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p38_cam_ac_uk/Documents/Projects/CYP405A_ heliconiines/CRISPR paper/bioRxiv/"/>
    </mc:Choice>
  </mc:AlternateContent>
  <xr:revisionPtr revIDLastSave="0" documentId="8_{E5C3B682-0149-423A-84DB-22AEA35FA69D}" xr6:coauthVersionLast="47" xr6:coauthVersionMax="47" xr10:uidLastSave="{00000000-0000-0000-0000-000000000000}"/>
  <bookViews>
    <workbookView xWindow="-108" yWindow="-108" windowWidth="23256" windowHeight="13896" activeTab="2" xr2:uid="{954DB363-8B2E-0D41-A8F2-22CEBD17CD57}"/>
  </bookViews>
  <sheets>
    <sheet name="CYP405A" sheetId="2" r:id="rId1"/>
    <sheet name="CYP405A comp" sheetId="4" r:id="rId2"/>
    <sheet name="CYP332A" sheetId="1" r:id="rId3"/>
    <sheet name="Synthen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0" i="4" l="1"/>
  <c r="M100" i="4"/>
  <c r="H100" i="4"/>
  <c r="G100" i="4"/>
  <c r="H99" i="4"/>
  <c r="G99" i="4"/>
  <c r="R97" i="4"/>
  <c r="M97" i="4"/>
  <c r="K97" i="4"/>
  <c r="I97" i="4"/>
  <c r="H97" i="4"/>
  <c r="G97" i="4"/>
  <c r="E97" i="4"/>
  <c r="R86" i="4"/>
  <c r="M86" i="4"/>
  <c r="K86" i="4"/>
  <c r="I86" i="4"/>
  <c r="H86" i="4"/>
  <c r="G86" i="4"/>
  <c r="E86" i="4"/>
  <c r="R74" i="4"/>
  <c r="M74" i="4"/>
  <c r="K74" i="4"/>
  <c r="I74" i="4"/>
  <c r="H74" i="4"/>
  <c r="G74" i="4"/>
  <c r="E74" i="4"/>
  <c r="R70" i="4"/>
  <c r="M70" i="4"/>
  <c r="K70" i="4"/>
  <c r="I70" i="4"/>
  <c r="H70" i="4"/>
  <c r="G70" i="4"/>
  <c r="E70" i="4"/>
  <c r="R62" i="4"/>
  <c r="M62" i="4"/>
  <c r="K62" i="4"/>
  <c r="I62" i="4"/>
  <c r="H62" i="4"/>
  <c r="G62" i="4"/>
  <c r="E62" i="4"/>
  <c r="R61" i="4"/>
  <c r="M61" i="4"/>
  <c r="K61" i="4"/>
  <c r="I61" i="4"/>
  <c r="H61" i="4"/>
  <c r="G61" i="4"/>
  <c r="E61" i="4"/>
  <c r="R60" i="4"/>
  <c r="M60" i="4"/>
  <c r="K60" i="4"/>
  <c r="I60" i="4"/>
  <c r="H60" i="4"/>
  <c r="G60" i="4"/>
  <c r="E60" i="4"/>
  <c r="R59" i="4"/>
  <c r="M59" i="4"/>
  <c r="K59" i="4"/>
  <c r="I59" i="4"/>
  <c r="H59" i="4"/>
  <c r="G59" i="4"/>
  <c r="E59" i="4"/>
  <c r="R53" i="4"/>
  <c r="M53" i="4"/>
  <c r="K53" i="4"/>
  <c r="I53" i="4"/>
  <c r="H53" i="4"/>
  <c r="G53" i="4"/>
  <c r="E53" i="4"/>
  <c r="R50" i="4"/>
  <c r="M50" i="4"/>
  <c r="K50" i="4"/>
  <c r="I50" i="4"/>
  <c r="H50" i="4"/>
  <c r="G50" i="4"/>
  <c r="E50" i="4"/>
  <c r="R47" i="4"/>
  <c r="M47" i="4"/>
  <c r="K47" i="4"/>
  <c r="I47" i="4"/>
  <c r="H47" i="4"/>
  <c r="G47" i="4"/>
  <c r="E47" i="4"/>
  <c r="R41" i="4"/>
  <c r="M41" i="4"/>
  <c r="K41" i="4"/>
  <c r="I41" i="4"/>
  <c r="H41" i="4"/>
  <c r="G41" i="4"/>
  <c r="E41" i="4"/>
  <c r="R40" i="4"/>
  <c r="M40" i="4"/>
  <c r="K40" i="4"/>
  <c r="I40" i="4"/>
  <c r="H40" i="4"/>
  <c r="G40" i="4"/>
  <c r="E40" i="4"/>
  <c r="R38" i="4"/>
  <c r="M38" i="4"/>
  <c r="K38" i="4"/>
  <c r="I38" i="4"/>
  <c r="H38" i="4"/>
  <c r="G38" i="4"/>
  <c r="E38" i="4"/>
  <c r="R37" i="4"/>
  <c r="M37" i="4"/>
  <c r="K37" i="4"/>
  <c r="I37" i="4"/>
  <c r="H37" i="4"/>
  <c r="G37" i="4"/>
  <c r="E37" i="4"/>
  <c r="R32" i="4"/>
  <c r="M32" i="4"/>
  <c r="K32" i="4"/>
  <c r="I32" i="4"/>
  <c r="H32" i="4"/>
  <c r="G32" i="4"/>
  <c r="E32" i="4"/>
  <c r="R26" i="4"/>
  <c r="M26" i="4"/>
  <c r="K26" i="4"/>
  <c r="I26" i="4"/>
  <c r="H26" i="4"/>
  <c r="G26" i="4"/>
  <c r="E26" i="4"/>
  <c r="R24" i="4"/>
  <c r="M24" i="4"/>
  <c r="K24" i="4"/>
  <c r="I24" i="4"/>
  <c r="H24" i="4"/>
  <c r="G24" i="4"/>
  <c r="E24" i="4"/>
  <c r="R17" i="4"/>
  <c r="M17" i="4"/>
  <c r="K17" i="4"/>
  <c r="I17" i="4"/>
  <c r="H17" i="4"/>
  <c r="G17" i="4"/>
  <c r="E17" i="4"/>
  <c r="R16" i="4"/>
  <c r="M16" i="4"/>
  <c r="K16" i="4"/>
  <c r="I16" i="4"/>
  <c r="H16" i="4"/>
  <c r="G16" i="4"/>
  <c r="E16" i="4"/>
  <c r="R13" i="4"/>
  <c r="M13" i="4"/>
  <c r="K13" i="4"/>
  <c r="I13" i="4"/>
  <c r="H13" i="4"/>
  <c r="G13" i="4"/>
  <c r="R12" i="4"/>
  <c r="M12" i="4"/>
  <c r="K12" i="4"/>
  <c r="I12" i="4"/>
  <c r="H12" i="4"/>
  <c r="G12" i="4"/>
  <c r="E12" i="4"/>
  <c r="Y11" i="4"/>
  <c r="R11" i="4"/>
  <c r="M11" i="4"/>
  <c r="K11" i="4"/>
  <c r="I11" i="4"/>
  <c r="H11" i="4"/>
  <c r="G11" i="4"/>
  <c r="E11" i="4"/>
  <c r="E5" i="1"/>
  <c r="J62" i="4" l="1"/>
  <c r="J100" i="4"/>
  <c r="J86" i="4"/>
  <c r="J97" i="4"/>
  <c r="J11" i="4"/>
  <c r="J47" i="4"/>
  <c r="J70" i="4"/>
  <c r="J61" i="4"/>
  <c r="J41" i="4"/>
  <c r="J50" i="4"/>
  <c r="J24" i="4"/>
  <c r="J38" i="4"/>
  <c r="J32" i="4"/>
  <c r="J60" i="4"/>
  <c r="J99" i="4"/>
  <c r="J13" i="4"/>
  <c r="J16" i="4"/>
  <c r="J12" i="4"/>
  <c r="J59" i="4"/>
  <c r="J26" i="4"/>
  <c r="J74" i="4"/>
  <c r="J53" i="4"/>
  <c r="J40" i="4"/>
  <c r="J17" i="4"/>
  <c r="J37" i="4"/>
  <c r="Q5" i="1"/>
  <c r="Q4" i="1"/>
  <c r="G5" i="1"/>
  <c r="I5" i="1" s="1"/>
  <c r="F5" i="1"/>
  <c r="L5" i="1"/>
  <c r="L4" i="1"/>
  <c r="I4" i="1"/>
  <c r="F4" i="1"/>
  <c r="G4" i="1"/>
  <c r="E4" i="1"/>
  <c r="R149" i="2"/>
  <c r="R137" i="2"/>
  <c r="R125" i="2"/>
  <c r="R122" i="2"/>
  <c r="R121" i="2"/>
  <c r="R119" i="2"/>
  <c r="R106" i="2"/>
  <c r="R105" i="2"/>
  <c r="R104" i="2"/>
  <c r="R103" i="2"/>
  <c r="R92" i="2"/>
  <c r="R90" i="2"/>
  <c r="R87" i="2"/>
  <c r="M87" i="2"/>
  <c r="K87" i="2"/>
  <c r="I87" i="2"/>
  <c r="H87" i="2"/>
  <c r="G87" i="2"/>
  <c r="E87" i="2"/>
  <c r="M90" i="2"/>
  <c r="K90" i="2"/>
  <c r="I90" i="2"/>
  <c r="H90" i="2"/>
  <c r="G90" i="2"/>
  <c r="E90" i="2"/>
  <c r="M149" i="2"/>
  <c r="K149" i="2"/>
  <c r="I149" i="2"/>
  <c r="H149" i="2"/>
  <c r="G149" i="2"/>
  <c r="E149" i="2"/>
  <c r="M137" i="2"/>
  <c r="K137" i="2"/>
  <c r="I137" i="2"/>
  <c r="H137" i="2"/>
  <c r="G137" i="2"/>
  <c r="E137" i="2"/>
  <c r="M125" i="2"/>
  <c r="K125" i="2"/>
  <c r="I125" i="2"/>
  <c r="H125" i="2"/>
  <c r="G125" i="2"/>
  <c r="E125" i="2"/>
  <c r="M122" i="2"/>
  <c r="K122" i="2"/>
  <c r="I122" i="2"/>
  <c r="H122" i="2"/>
  <c r="G122" i="2"/>
  <c r="E122" i="2"/>
  <c r="M121" i="2"/>
  <c r="K121" i="2"/>
  <c r="I121" i="2"/>
  <c r="H121" i="2"/>
  <c r="G121" i="2"/>
  <c r="E121" i="2"/>
  <c r="M119" i="2"/>
  <c r="K119" i="2"/>
  <c r="I119" i="2"/>
  <c r="H119" i="2"/>
  <c r="G119" i="2"/>
  <c r="E119" i="2"/>
  <c r="M106" i="2"/>
  <c r="K106" i="2"/>
  <c r="I106" i="2"/>
  <c r="H106" i="2"/>
  <c r="G106" i="2"/>
  <c r="E106" i="2"/>
  <c r="M105" i="2"/>
  <c r="K105" i="2"/>
  <c r="I105" i="2"/>
  <c r="H105" i="2"/>
  <c r="G105" i="2"/>
  <c r="E105" i="2"/>
  <c r="M104" i="2"/>
  <c r="K104" i="2"/>
  <c r="I104" i="2"/>
  <c r="H104" i="2"/>
  <c r="G104" i="2"/>
  <c r="E104" i="2"/>
  <c r="M103" i="2"/>
  <c r="K103" i="2"/>
  <c r="I103" i="2"/>
  <c r="H103" i="2"/>
  <c r="G103" i="2"/>
  <c r="E103" i="2"/>
  <c r="M92" i="2"/>
  <c r="K92" i="2"/>
  <c r="I92" i="2"/>
  <c r="H92" i="2"/>
  <c r="G92" i="2"/>
  <c r="E92" i="2"/>
  <c r="R84" i="2"/>
  <c r="R76" i="2"/>
  <c r="R69" i="2"/>
  <c r="R68" i="2"/>
  <c r="R63" i="2"/>
  <c r="R62" i="2"/>
  <c r="R60" i="2"/>
  <c r="R54" i="2"/>
  <c r="R55" i="2"/>
  <c r="R52" i="2"/>
  <c r="R51" i="2"/>
  <c r="R50" i="2"/>
  <c r="R49" i="2"/>
  <c r="M84" i="2"/>
  <c r="K84" i="2"/>
  <c r="I84" i="2"/>
  <c r="H84" i="2"/>
  <c r="G84" i="2"/>
  <c r="E84" i="2"/>
  <c r="M76" i="2"/>
  <c r="K76" i="2"/>
  <c r="I76" i="2"/>
  <c r="H76" i="2"/>
  <c r="G76" i="2"/>
  <c r="E76" i="2"/>
  <c r="M69" i="2"/>
  <c r="K69" i="2"/>
  <c r="I69" i="2"/>
  <c r="H69" i="2"/>
  <c r="G69" i="2"/>
  <c r="E69" i="2"/>
  <c r="M68" i="2"/>
  <c r="K68" i="2"/>
  <c r="I68" i="2"/>
  <c r="H68" i="2"/>
  <c r="G68" i="2"/>
  <c r="E68" i="2"/>
  <c r="M63" i="2"/>
  <c r="K63" i="2"/>
  <c r="I63" i="2"/>
  <c r="H63" i="2"/>
  <c r="G63" i="2"/>
  <c r="E63" i="2"/>
  <c r="M62" i="2"/>
  <c r="K62" i="2"/>
  <c r="I62" i="2"/>
  <c r="H62" i="2"/>
  <c r="G62" i="2"/>
  <c r="E62" i="2"/>
  <c r="M60" i="2"/>
  <c r="K60" i="2"/>
  <c r="I60" i="2"/>
  <c r="H60" i="2"/>
  <c r="G60" i="2"/>
  <c r="E60" i="2"/>
  <c r="M52" i="2"/>
  <c r="K52" i="2"/>
  <c r="I52" i="2"/>
  <c r="H52" i="2"/>
  <c r="G52" i="2"/>
  <c r="E52" i="2"/>
  <c r="M55" i="2"/>
  <c r="K55" i="2"/>
  <c r="I55" i="2"/>
  <c r="H55" i="2"/>
  <c r="G55" i="2"/>
  <c r="E55" i="2"/>
  <c r="M54" i="2"/>
  <c r="K54" i="2"/>
  <c r="I54" i="2"/>
  <c r="H54" i="2"/>
  <c r="G54" i="2"/>
  <c r="E54" i="2"/>
  <c r="M51" i="2"/>
  <c r="K51" i="2"/>
  <c r="I51" i="2"/>
  <c r="H51" i="2"/>
  <c r="G51" i="2"/>
  <c r="E51" i="2"/>
  <c r="M50" i="2"/>
  <c r="K50" i="2"/>
  <c r="I50" i="2"/>
  <c r="H50" i="2"/>
  <c r="G50" i="2"/>
  <c r="E50" i="2"/>
  <c r="M49" i="2"/>
  <c r="K49" i="2"/>
  <c r="I49" i="2"/>
  <c r="H49" i="2"/>
  <c r="G49" i="2"/>
  <c r="E49" i="2"/>
  <c r="R45" i="2"/>
  <c r="M45" i="2"/>
  <c r="K45" i="2"/>
  <c r="I45" i="2"/>
  <c r="H45" i="2"/>
  <c r="G45" i="2"/>
  <c r="E45" i="2"/>
  <c r="R44" i="2"/>
  <c r="M44" i="2"/>
  <c r="K44" i="2"/>
  <c r="I44" i="2"/>
  <c r="H44" i="2"/>
  <c r="G44" i="2"/>
  <c r="E44" i="2"/>
  <c r="M41" i="2"/>
  <c r="K41" i="2"/>
  <c r="I41" i="2"/>
  <c r="H41" i="2"/>
  <c r="G41" i="2"/>
  <c r="E41" i="2"/>
  <c r="R41" i="2"/>
  <c r="R39" i="2"/>
  <c r="R38" i="2"/>
  <c r="M39" i="2"/>
  <c r="K39" i="2"/>
  <c r="I39" i="2"/>
  <c r="H39" i="2"/>
  <c r="G39" i="2"/>
  <c r="E39" i="2"/>
  <c r="M38" i="2"/>
  <c r="K38" i="2"/>
  <c r="I38" i="2"/>
  <c r="H38" i="2"/>
  <c r="G38" i="2"/>
  <c r="E38" i="2"/>
  <c r="R31" i="2"/>
  <c r="M31" i="2"/>
  <c r="K31" i="2"/>
  <c r="I31" i="2"/>
  <c r="H31" i="2"/>
  <c r="G31" i="2"/>
  <c r="E31" i="2"/>
  <c r="R29" i="2"/>
  <c r="R28" i="2"/>
  <c r="M29" i="2"/>
  <c r="K29" i="2"/>
  <c r="I29" i="2"/>
  <c r="H29" i="2"/>
  <c r="G29" i="2"/>
  <c r="E29" i="2"/>
  <c r="M28" i="2"/>
  <c r="K28" i="2"/>
  <c r="I28" i="2"/>
  <c r="H28" i="2"/>
  <c r="G28" i="2"/>
  <c r="E28" i="2"/>
  <c r="R23" i="2"/>
  <c r="R24" i="2"/>
  <c r="R25" i="2"/>
  <c r="R26" i="2"/>
  <c r="R22" i="2"/>
  <c r="E23" i="2"/>
  <c r="G23" i="2"/>
  <c r="H23" i="2"/>
  <c r="I23" i="2"/>
  <c r="K23" i="2"/>
  <c r="M23" i="2"/>
  <c r="M22" i="2"/>
  <c r="K22" i="2"/>
  <c r="I22" i="2"/>
  <c r="H22" i="2"/>
  <c r="G22" i="2"/>
  <c r="E22" i="2"/>
  <c r="G16" i="2"/>
  <c r="H16" i="2"/>
  <c r="I16" i="2"/>
  <c r="K16" i="2"/>
  <c r="M16" i="2"/>
  <c r="G17" i="2"/>
  <c r="H17" i="2"/>
  <c r="I17" i="2"/>
  <c r="K17" i="2"/>
  <c r="M17" i="2"/>
  <c r="R16" i="2"/>
  <c r="R17" i="2"/>
  <c r="R15" i="2"/>
  <c r="M15" i="2"/>
  <c r="K15" i="2"/>
  <c r="I15" i="2"/>
  <c r="H15" i="2"/>
  <c r="G15" i="2"/>
  <c r="E15" i="2"/>
  <c r="E12" i="2"/>
  <c r="G12" i="2"/>
  <c r="H12" i="2"/>
  <c r="I12" i="2"/>
  <c r="K12" i="2"/>
  <c r="M12" i="2"/>
  <c r="E13" i="2"/>
  <c r="G13" i="2"/>
  <c r="H13" i="2"/>
  <c r="I13" i="2"/>
  <c r="K13" i="2"/>
  <c r="M13" i="2"/>
  <c r="R12" i="2"/>
  <c r="R13" i="2"/>
  <c r="R11" i="2"/>
  <c r="Y11" i="2"/>
  <c r="M11" i="2"/>
  <c r="K11" i="2"/>
  <c r="I11" i="2"/>
  <c r="G11" i="2"/>
  <c r="H11" i="2"/>
  <c r="E11" i="2"/>
  <c r="R153" i="2"/>
  <c r="M153" i="2"/>
  <c r="R96" i="2"/>
  <c r="R97" i="2"/>
  <c r="R95" i="2"/>
  <c r="E97" i="2"/>
  <c r="G97" i="2"/>
  <c r="H97" i="2"/>
  <c r="I97" i="2"/>
  <c r="K97" i="2"/>
  <c r="M97" i="2"/>
  <c r="E96" i="2"/>
  <c r="G96" i="2"/>
  <c r="H96" i="2"/>
  <c r="I96" i="2"/>
  <c r="K96" i="2"/>
  <c r="M96" i="2"/>
  <c r="M95" i="2"/>
  <c r="K95" i="2"/>
  <c r="I95" i="2"/>
  <c r="G95" i="2"/>
  <c r="H95" i="2"/>
  <c r="E95" i="2"/>
  <c r="G153" i="2"/>
  <c r="H153" i="2"/>
  <c r="H152" i="2"/>
  <c r="G152" i="2"/>
  <c r="J87" i="2" l="1"/>
  <c r="J90" i="2"/>
  <c r="J149" i="2"/>
  <c r="J137" i="2"/>
  <c r="J125" i="2"/>
  <c r="J122" i="2"/>
  <c r="J121" i="2"/>
  <c r="J119" i="2"/>
  <c r="J104" i="2"/>
  <c r="J106" i="2"/>
  <c r="J105" i="2"/>
  <c r="J103" i="2"/>
  <c r="J92" i="2"/>
  <c r="J84" i="2"/>
  <c r="J76" i="2"/>
  <c r="J69" i="2"/>
  <c r="J68" i="2"/>
  <c r="J63" i="2"/>
  <c r="J62" i="2"/>
  <c r="J60" i="2"/>
  <c r="J50" i="2"/>
  <c r="J54" i="2"/>
  <c r="J52" i="2"/>
  <c r="J55" i="2"/>
  <c r="J51" i="2"/>
  <c r="J49" i="2"/>
  <c r="J45" i="2"/>
  <c r="J44" i="2"/>
  <c r="J41" i="2"/>
  <c r="J39" i="2"/>
  <c r="J38" i="2"/>
  <c r="J23" i="2"/>
  <c r="J16" i="2"/>
  <c r="J31" i="2"/>
  <c r="J29" i="2"/>
  <c r="J13" i="2"/>
  <c r="J22" i="2"/>
  <c r="J28" i="2"/>
  <c r="J12" i="2"/>
  <c r="J95" i="2"/>
  <c r="J17" i="2"/>
  <c r="J15" i="2"/>
  <c r="J11" i="2"/>
  <c r="J97" i="2"/>
  <c r="J96" i="2"/>
  <c r="J153" i="2"/>
  <c r="J152" i="2"/>
  <c r="Q9" i="1" l="1"/>
  <c r="Q59" i="1"/>
  <c r="Q60" i="1"/>
  <c r="L60" i="1"/>
  <c r="J60" i="1"/>
  <c r="H60" i="1"/>
  <c r="G60" i="1"/>
  <c r="F60" i="1"/>
  <c r="E60" i="1"/>
  <c r="L23" i="1"/>
  <c r="J23" i="1"/>
  <c r="H23" i="1"/>
  <c r="G23" i="1"/>
  <c r="F23" i="1"/>
  <c r="E23" i="1"/>
  <c r="Q23" i="1"/>
  <c r="Q22" i="1"/>
  <c r="Q47" i="1"/>
  <c r="Q41" i="1"/>
  <c r="Q40" i="1"/>
  <c r="Q37" i="1"/>
  <c r="Q35" i="1"/>
  <c r="E3" i="1"/>
  <c r="F3" i="1"/>
  <c r="G3" i="1"/>
  <c r="H3" i="1"/>
  <c r="J3" i="1"/>
  <c r="E6" i="1"/>
  <c r="F6" i="1"/>
  <c r="G6" i="1"/>
  <c r="H6" i="1"/>
  <c r="J6" i="1"/>
  <c r="E7" i="1"/>
  <c r="F7" i="1"/>
  <c r="G7" i="1"/>
  <c r="H7" i="1"/>
  <c r="J7" i="1"/>
  <c r="E8" i="1"/>
  <c r="F8" i="1"/>
  <c r="G8" i="1"/>
  <c r="H8" i="1"/>
  <c r="J8" i="1"/>
  <c r="E9" i="1"/>
  <c r="F9" i="1"/>
  <c r="G9" i="1"/>
  <c r="H9" i="1"/>
  <c r="J9" i="1"/>
  <c r="E10" i="1"/>
  <c r="F10" i="1"/>
  <c r="G10" i="1"/>
  <c r="H10" i="1"/>
  <c r="J10" i="1"/>
  <c r="E11" i="1"/>
  <c r="F11" i="1"/>
  <c r="G11" i="1"/>
  <c r="H11" i="1"/>
  <c r="J11" i="1"/>
  <c r="E12" i="1"/>
  <c r="F12" i="1"/>
  <c r="G12" i="1"/>
  <c r="H12" i="1"/>
  <c r="J12" i="1"/>
  <c r="E13" i="1"/>
  <c r="F13" i="1"/>
  <c r="G13" i="1"/>
  <c r="H13" i="1"/>
  <c r="J13" i="1"/>
  <c r="E14" i="1"/>
  <c r="F14" i="1"/>
  <c r="G14" i="1"/>
  <c r="H14" i="1"/>
  <c r="J14" i="1"/>
  <c r="E15" i="1"/>
  <c r="F15" i="1"/>
  <c r="G15" i="1"/>
  <c r="H15" i="1"/>
  <c r="J15" i="1"/>
  <c r="E16" i="1"/>
  <c r="F16" i="1"/>
  <c r="G16" i="1"/>
  <c r="H16" i="1"/>
  <c r="J16" i="1"/>
  <c r="E17" i="1"/>
  <c r="F17" i="1"/>
  <c r="G17" i="1"/>
  <c r="H17" i="1"/>
  <c r="J17" i="1"/>
  <c r="E18" i="1"/>
  <c r="F18" i="1"/>
  <c r="G18" i="1"/>
  <c r="H18" i="1"/>
  <c r="J18" i="1"/>
  <c r="E19" i="1"/>
  <c r="F19" i="1"/>
  <c r="G19" i="1"/>
  <c r="H19" i="1"/>
  <c r="J19" i="1"/>
  <c r="E20" i="1"/>
  <c r="F20" i="1"/>
  <c r="G20" i="1"/>
  <c r="H20" i="1"/>
  <c r="J20" i="1"/>
  <c r="E21" i="1"/>
  <c r="F21" i="1"/>
  <c r="G21" i="1"/>
  <c r="H21" i="1"/>
  <c r="J21" i="1"/>
  <c r="E22" i="1"/>
  <c r="F22" i="1"/>
  <c r="G22" i="1"/>
  <c r="H22" i="1"/>
  <c r="J22" i="1"/>
  <c r="E24" i="1"/>
  <c r="F24" i="1"/>
  <c r="G24" i="1"/>
  <c r="H24" i="1"/>
  <c r="J24" i="1"/>
  <c r="E25" i="1"/>
  <c r="F25" i="1"/>
  <c r="G25" i="1"/>
  <c r="H25" i="1"/>
  <c r="J25" i="1"/>
  <c r="E26" i="1"/>
  <c r="F26" i="1"/>
  <c r="G26" i="1"/>
  <c r="H26" i="1"/>
  <c r="J26" i="1"/>
  <c r="E27" i="1"/>
  <c r="F27" i="1"/>
  <c r="G27" i="1"/>
  <c r="H27" i="1"/>
  <c r="J27" i="1"/>
  <c r="E28" i="1"/>
  <c r="F28" i="1"/>
  <c r="G28" i="1"/>
  <c r="H28" i="1"/>
  <c r="J28" i="1"/>
  <c r="E29" i="1"/>
  <c r="F29" i="1"/>
  <c r="G29" i="1"/>
  <c r="H29" i="1"/>
  <c r="J29" i="1"/>
  <c r="E30" i="1"/>
  <c r="F30" i="1"/>
  <c r="G30" i="1"/>
  <c r="H30" i="1"/>
  <c r="J30" i="1"/>
  <c r="E31" i="1"/>
  <c r="F31" i="1"/>
  <c r="G31" i="1"/>
  <c r="H31" i="1"/>
  <c r="J31" i="1"/>
  <c r="E32" i="1"/>
  <c r="F32" i="1"/>
  <c r="G32" i="1"/>
  <c r="H32" i="1"/>
  <c r="J32" i="1"/>
  <c r="E33" i="1"/>
  <c r="F33" i="1"/>
  <c r="G33" i="1"/>
  <c r="H33" i="1"/>
  <c r="J33" i="1"/>
  <c r="E34" i="1"/>
  <c r="F34" i="1"/>
  <c r="G34" i="1"/>
  <c r="H34" i="1"/>
  <c r="J34" i="1"/>
  <c r="E35" i="1"/>
  <c r="F35" i="1"/>
  <c r="G35" i="1"/>
  <c r="H35" i="1"/>
  <c r="J35" i="1"/>
  <c r="E36" i="1"/>
  <c r="F36" i="1"/>
  <c r="G36" i="1"/>
  <c r="H36" i="1"/>
  <c r="J36" i="1"/>
  <c r="E37" i="1"/>
  <c r="F37" i="1"/>
  <c r="G37" i="1"/>
  <c r="H37" i="1"/>
  <c r="J37" i="1"/>
  <c r="E38" i="1"/>
  <c r="F38" i="1"/>
  <c r="G38" i="1"/>
  <c r="H38" i="1"/>
  <c r="J38" i="1"/>
  <c r="E39" i="1"/>
  <c r="F39" i="1"/>
  <c r="G39" i="1"/>
  <c r="H39" i="1"/>
  <c r="J39" i="1"/>
  <c r="E40" i="1"/>
  <c r="F40" i="1"/>
  <c r="G40" i="1"/>
  <c r="H40" i="1"/>
  <c r="J40" i="1"/>
  <c r="E41" i="1"/>
  <c r="F41" i="1"/>
  <c r="G41" i="1"/>
  <c r="H41" i="1"/>
  <c r="J41" i="1"/>
  <c r="E42" i="1"/>
  <c r="F42" i="1"/>
  <c r="G42" i="1"/>
  <c r="H42" i="1"/>
  <c r="J42" i="1"/>
  <c r="E43" i="1"/>
  <c r="F43" i="1"/>
  <c r="G43" i="1"/>
  <c r="H43" i="1"/>
  <c r="J43" i="1"/>
  <c r="E44" i="1"/>
  <c r="F44" i="1"/>
  <c r="G44" i="1"/>
  <c r="H44" i="1"/>
  <c r="J44" i="1"/>
  <c r="E45" i="1"/>
  <c r="F45" i="1"/>
  <c r="G45" i="1"/>
  <c r="H45" i="1"/>
  <c r="J45" i="1"/>
  <c r="E46" i="1"/>
  <c r="F46" i="1"/>
  <c r="G46" i="1"/>
  <c r="H46" i="1"/>
  <c r="J46" i="1"/>
  <c r="E47" i="1"/>
  <c r="F47" i="1"/>
  <c r="G47" i="1"/>
  <c r="H47" i="1"/>
  <c r="J47" i="1"/>
  <c r="E48" i="1"/>
  <c r="F48" i="1"/>
  <c r="G48" i="1"/>
  <c r="H48" i="1"/>
  <c r="J48" i="1"/>
  <c r="E49" i="1"/>
  <c r="F49" i="1"/>
  <c r="G49" i="1"/>
  <c r="H49" i="1"/>
  <c r="J49" i="1"/>
  <c r="E50" i="1"/>
  <c r="F50" i="1"/>
  <c r="G50" i="1"/>
  <c r="H50" i="1"/>
  <c r="J50" i="1"/>
  <c r="E51" i="1"/>
  <c r="F51" i="1"/>
  <c r="G51" i="1"/>
  <c r="H51" i="1"/>
  <c r="J51" i="1"/>
  <c r="E52" i="1"/>
  <c r="F52" i="1"/>
  <c r="G52" i="1"/>
  <c r="H52" i="1"/>
  <c r="J52" i="1"/>
  <c r="E53" i="1"/>
  <c r="F53" i="1"/>
  <c r="G53" i="1"/>
  <c r="H53" i="1"/>
  <c r="J53" i="1"/>
  <c r="E54" i="1"/>
  <c r="F54" i="1"/>
  <c r="G54" i="1"/>
  <c r="H54" i="1"/>
  <c r="J54" i="1"/>
  <c r="E55" i="1"/>
  <c r="F55" i="1"/>
  <c r="G55" i="1"/>
  <c r="H55" i="1"/>
  <c r="J55" i="1"/>
  <c r="E56" i="1"/>
  <c r="F56" i="1"/>
  <c r="G56" i="1"/>
  <c r="H56" i="1"/>
  <c r="J56" i="1"/>
  <c r="E57" i="1"/>
  <c r="F57" i="1"/>
  <c r="G57" i="1"/>
  <c r="H57" i="1"/>
  <c r="J57" i="1"/>
  <c r="E58" i="1"/>
  <c r="F58" i="1"/>
  <c r="G58" i="1"/>
  <c r="H58" i="1"/>
  <c r="J58" i="1"/>
  <c r="E59" i="1"/>
  <c r="F59" i="1"/>
  <c r="G59" i="1"/>
  <c r="H59" i="1"/>
  <c r="J59" i="1"/>
  <c r="E61" i="1"/>
  <c r="F61" i="1"/>
  <c r="G61" i="1"/>
  <c r="H61" i="1"/>
  <c r="J61" i="1"/>
  <c r="E62" i="1"/>
  <c r="F62" i="1"/>
  <c r="G62" i="1"/>
  <c r="I62" i="1" s="1"/>
  <c r="H62" i="1"/>
  <c r="J62" i="1"/>
  <c r="E63" i="1"/>
  <c r="F63" i="1"/>
  <c r="G63" i="1"/>
  <c r="H63" i="1"/>
  <c r="J63" i="1"/>
  <c r="E64" i="1"/>
  <c r="F64" i="1"/>
  <c r="G64" i="1"/>
  <c r="H64" i="1"/>
  <c r="J64" i="1"/>
  <c r="E65" i="1"/>
  <c r="F65" i="1"/>
  <c r="G65" i="1"/>
  <c r="H65" i="1"/>
  <c r="J65" i="1"/>
  <c r="E66" i="1"/>
  <c r="F66" i="1"/>
  <c r="G66" i="1"/>
  <c r="H66" i="1"/>
  <c r="J66" i="1"/>
  <c r="E67" i="1"/>
  <c r="F67" i="1"/>
  <c r="G67" i="1"/>
  <c r="H67" i="1"/>
  <c r="J67" i="1"/>
  <c r="J2" i="1"/>
  <c r="H2" i="1"/>
  <c r="F2" i="1"/>
  <c r="G2" i="1"/>
  <c r="E2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1" i="1"/>
  <c r="L62" i="1"/>
  <c r="L63" i="1"/>
  <c r="L64" i="1"/>
  <c r="L65" i="1"/>
  <c r="L66" i="1"/>
  <c r="L67" i="1"/>
  <c r="L41" i="1"/>
  <c r="L42" i="1"/>
  <c r="L43" i="1"/>
  <c r="L44" i="1"/>
  <c r="L45" i="1"/>
  <c r="L46" i="1"/>
  <c r="L40" i="1"/>
  <c r="L38" i="1"/>
  <c r="L39" i="1"/>
  <c r="L37" i="1"/>
  <c r="L3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2" i="1"/>
  <c r="Q29" i="1"/>
  <c r="Q27" i="1"/>
  <c r="Q21" i="1"/>
  <c r="Q19" i="1"/>
  <c r="Q17" i="1"/>
  <c r="Q15" i="1"/>
  <c r="Q6" i="1"/>
  <c r="I55" i="1" l="1"/>
  <c r="I31" i="1"/>
  <c r="I22" i="1"/>
  <c r="I14" i="1"/>
  <c r="I60" i="1"/>
  <c r="I65" i="1"/>
  <c r="I42" i="1"/>
  <c r="I34" i="1"/>
  <c r="I17" i="1"/>
  <c r="I9" i="1"/>
  <c r="I56" i="1"/>
  <c r="I46" i="1"/>
  <c r="I13" i="1"/>
  <c r="I3" i="1"/>
  <c r="I37" i="1"/>
  <c r="I15" i="1"/>
  <c r="I7" i="1"/>
  <c r="I11" i="1"/>
  <c r="I23" i="1"/>
  <c r="I57" i="1"/>
  <c r="I40" i="1"/>
  <c r="I67" i="1"/>
  <c r="I64" i="1"/>
  <c r="I61" i="1"/>
  <c r="I25" i="1"/>
  <c r="I16" i="1"/>
  <c r="I50" i="1"/>
  <c r="I53" i="1"/>
  <c r="I48" i="1"/>
  <c r="I45" i="1"/>
  <c r="I39" i="1"/>
  <c r="I66" i="1"/>
  <c r="I54" i="1"/>
  <c r="I28" i="1"/>
  <c r="I19" i="1"/>
  <c r="I8" i="1"/>
  <c r="I6" i="1"/>
  <c r="I2" i="1"/>
  <c r="I12" i="1"/>
  <c r="I58" i="1"/>
  <c r="I52" i="1"/>
  <c r="I49" i="1"/>
  <c r="I38" i="1"/>
  <c r="I18" i="1"/>
  <c r="I26" i="1"/>
  <c r="I63" i="1"/>
  <c r="I41" i="1"/>
  <c r="I30" i="1"/>
  <c r="I21" i="1"/>
  <c r="I10" i="1"/>
  <c r="I59" i="1"/>
  <c r="I27" i="1"/>
  <c r="I24" i="1"/>
  <c r="I20" i="1"/>
  <c r="I36" i="1"/>
  <c r="I33" i="1"/>
  <c r="I43" i="1"/>
  <c r="I51" i="1"/>
  <c r="I44" i="1"/>
  <c r="I35" i="1"/>
  <c r="I32" i="1"/>
  <c r="I29" i="1"/>
  <c r="I47" i="1"/>
  <c r="Q57" i="1" l="1"/>
  <c r="Q62" i="1"/>
  <c r="Q66" i="1"/>
  <c r="Q65" i="1"/>
  <c r="Q67" i="1"/>
  <c r="Q46" i="1"/>
  <c r="Q39" i="1"/>
  <c r="Q33" i="1"/>
  <c r="Q36" i="1"/>
  <c r="Q13" i="1"/>
  <c r="Q30" i="1"/>
</calcChain>
</file>

<file path=xl/sharedStrings.xml><?xml version="1.0" encoding="utf-8"?>
<sst xmlns="http://schemas.openxmlformats.org/spreadsheetml/2006/main" count="6033" uniqueCount="1619">
  <si>
    <t>Avcr</t>
  </si>
  <si>
    <t>Agraulis</t>
  </si>
  <si>
    <t>Avcr_Avcr0313G22104.1</t>
  </si>
  <si>
    <t>Avcr0313</t>
  </si>
  <si>
    <t>-</t>
  </si>
  <si>
    <t>pfam00067</t>
  </si>
  <si>
    <t>N</t>
  </si>
  <si>
    <t>Ptel</t>
  </si>
  <si>
    <t>Podothricha</t>
  </si>
  <si>
    <t>Ptel_Ptel0311G5926.1</t>
  </si>
  <si>
    <t>Ptel0311</t>
  </si>
  <si>
    <t>255,0,0</t>
  </si>
  <si>
    <t>Smor</t>
  </si>
  <si>
    <t>Speyeria</t>
  </si>
  <si>
    <t>Smor_Smor0300G11791.1</t>
  </si>
  <si>
    <t>Smor0300</t>
  </si>
  <si>
    <t>4445,3800,3332,3067,2595,893,245,0</t>
  </si>
  <si>
    <t>ATGGTGATACAAACACCAGAACTCGCCAGGAATATACTTACTAGAGATTTCGAATACTTTGAAGACAGGTATATTTACTGTGGACCTTCAGATCCTCTCGGCGCGCTTAACTTATTCACTGTAAACAACCCCATTTGGAAGCAAATGAGAAGCGAATTGACTCCTTTGTTTACTTCACTTCGTTTAAAAAATATAACCGAACTTATGAACATCAATGCAGTAGAACTAGTAAAAAAGATCAAAAGGGATCACATCGATAGCAATAAAGCTGTCCATTTAAAGAACCTTTTCTCTATGTACACATCAGATACAGTTGCCTATACTGTATTTGGAATCCGTGTCAGTGCTTTGAGCGACAAGCCATCCCCCCTCTGGAGTATTACAAGTCATATGGTCCACTGGACGTTTCGACGTGGATTAGAATTTACTTTAGTGTTTCTTTTACCTACCCTGGCAAGTTGGTTAAAATTTAGTTTCTTCTCTGCATCTGCTAATGATTACATAAAAAAACTGTTTTACAACGTTGTTGAGGCTCGCAAAAATACTGATCAATCTAAAGAAAAAGATCTCGTCAATCACCTAGTTAAGCTTAAAGACAATGTTAAACTGCCAGCAGATGCCCCTCCAGAATTGGCTGACGATCTTATGTTGGCGCAAGTGGCTGTGTTTATCTTTGGCGCTATAGAAACATCCTCTACAACCCTTAGCTACTGTCTTCATGAACTGGCGTATCATCCGGAAGAACAAGAAAAGCTTTATAATGAAATTAATGAAGCAGTCAAGCGCGCCGGACATGACGTTCTAGACTACAATGAGCTAATGGAATTAAAATATCTAACAGCATGTATTCATGAAACACTGAGAAAATATCCACCAGTCCCGTATCTAGAAAGATATTGTGCTAAAGACTATAAACTAAACGACGAAGTTACAATTGAAAGTGGGGTGCCAGTATTCATTAACTTGCTCGCACTACAGCATAACGAAAAATACTATCCAGAACCAATGAAATGGGACCCTGAGCGTTTTAAGGACGTCGCTGAGGGCAATAACGTTGACTACACTTTCTTGCCTTTTGGTGAAGGACCCAGATACTGCATTGGAAGAAGATACGGTGTAATGCAATTAAGAGCATCACTAGCGCAAGTTCTTCATAAATACAAATTAGAACCTGCAGAACCATACAACGTTGCAAGTGAACCTTACGCTATCATATTGGCACCGGCAGGCGGTCTTAGTGTAAAATTTGTA</t>
  </si>
  <si>
    <t>MVIQTPELARNILTRDFEYFEDRYIYCGPSDPLGALNLFTVNNPIWKQMRSELTPLFTSLRLKNITELMNINAVELVKKIKRDHIDSNKAVHLKNLFSMYTSDTVAYTVFGIRVSALSDKPSPLWSITSHMVHWTFRRGLEFTLVFLLPTLASWLKFSFFSASANDYIKKLFYNVVEARKNTDQSKEKDLVNHLVKLKDNVKLPADAPPELADDLMLAQVAVFIFGAIETSSTTLSYCLHELAYHPEEQEKLYNEINEAVKRAGHDVLDYNELMELKYLTACIHETLRKYPPVPYLERYCAKDYKLNDEVTIESGVPVFINLLALQHNEKYYPEPMKWDPERFKDVAEGNNVDYTFLPFGEGPRYCIGRRYGVMQLRASLAQVLHKYKLEPAEPYNVASEPYAIILAPAGGLSVKFV</t>
  </si>
  <si>
    <t>Hher</t>
  </si>
  <si>
    <t>Erato</t>
  </si>
  <si>
    <t>Hher_JAAIXJ0100010581G3004.1</t>
  </si>
  <si>
    <t>JAAIXJ010001542.1</t>
  </si>
  <si>
    <t>7626,6516,5900,5551,4955,4185,2508,0</t>
  </si>
  <si>
    <t>TGCAGTTCTTCGGATCCCCTTGGATGGCTTAATCTGTTCGCGGTGAAGAACCCTATATGGAAACAATTGAAAAATGAGCTTACTCCGTTATTTACTAGTCTACGCTTAAAGTCGATAACGGAGCTTATGAACATTAATGCTGTGGAACTAGTAAAAAAGATCGAAAGAGACCATATTGACGGCAACCAAGCTGTCAACCTAAAGAATCTCTTCTCGATGTATACCTCTGACACTGTAGCTTACAGCGTGTTTGGTATCCGTGTCAGTGTTCTAAGTGACAAACCGTCCCCGTTGTGGAACATTACTAGTCACATGGTCAAATGGACATTCAGACGAGGATTGGAATTCACTTTGATAGTTTTCGTACCTGCTTTGGCAAGCTTTTTAAGACTTCAATTATTCTCTGCGGCTGCTAGTGATTATATAAAAAAACTGTTTTGGGACGTCGTAGACAAACGCAAGAACACTGACCAATCTAAGGATAAAGATCTAGTCAATCATCTCTTCAAACTTAGAGATAGTATAAAACTGCCTGATGGTGGTGATTCAAAATTGGCTGATGATATAATGTTGGCACAAGTGGCTGTATTTATCTTTGGTGCTATCGAAACATCCTCAACAACTCTTAGCTATTGTCTTCATGAACTGGCACACCATCCTGAAGAACAGGAGGAGCTTCATAAAGAAATCAGTAAAGCAGTCGAGCGTACAGGAAATGACGTTCTGGAGTACAATGAATTAATGGAGTTGAAATATTTAACAGCTTGCATTCATGAGACACTGAGAAAATATCCGCCAGTTTCATATTTAGACAGATATTGTGCACAAGATTATAAACTTAACGACAAAGTAACCGTTAAAAAGGGAACACCAGTATTCGTGAACCTCGTTGCACTACATTATAACGAAAAGTATTATCCAGAACCCAAGAAATGGAACCCTGAAAGATTTAGAGATATATCCGAAGGCAATAATATGAAGTATACATTCCTGCCTTTCGGTGAAGGACCGAGATATTGTATAGGAAAACGTTACGGGATGATGCAATTGCGAGCATCGCTAGCGCAAATACTTCACAAATACAAATTAAAACCTGTCGTGCCTTATAACGTGCCAAATGAAGCCTACGCTGTGATACTGGCACCAAAAGACGGTTTAAGTGTAAAATTTGTTCCGAGA</t>
  </si>
  <si>
    <t>CSSSDPLGWLNLFAVKNPIWKQLKNELTPLFTSLRLKSITELMNINAVELVKKIERDHIDGNQAVNLKNLFSMYTSDTVAYSVFGIRVSVLSDKPSPLWNITSHMVKWTFRRGLEFTLIVFVPALASFLRLQLFSAAASDYIKKLFWDVVDKRKNTDQSKDKDLVNHLFKLRDSIKLPDGGDSKLADDIMLAQVAVFIFGAIETSSTTLSYCLHELAHHPEEQEELHKEISKAVERTGNDVLEYNELMELKYLTACIHETLRKYPPVSYLDRYCAQDYKLNDKVTVKKGTPVFVNLVALHYNEKYYPEPKKWNPERFRDISEGNNMKYTFLPFGEGPRYCIGKRYGMMQLRASLAQILHKYKLKPVVPYNVPNEAYAVILAPKDGLSVKFVPR</t>
  </si>
  <si>
    <t>JAAIXJ010001058.1</t>
  </si>
  <si>
    <t>19358,15682,15238,14715,14386,12847,10266,0</t>
  </si>
  <si>
    <t>ATGAGACAAAGTTTTTGGGACTACTGTTACGAATTAAGAACAAAGTATCAATCATTAGACTACTTCGGGATCTACCTCGGCTGGACTCCTGCTTTAGTTGTGCAATCGCCGGAACTAGCAAGAAATATACTTACTAAGGATTTCGATAACTTTCAAGATAGGTTTTTGTACTGCAGTTCTTCAGATCCCCTTGGATGGCTTAATCTGTTCACTGTAAAGAATCCTATGTGGAAACAATTGAAAAATGAGCTTACTCCTTTATTTACTAGTCTACGCTTAAAGTCGATAACTGAACTTATGAACATTAATGCTGTAGAACTAGTAAAAAAGATCAAAAGAGACCATATCGACGGCAACCGAGCTGTCAACCTAAAGAATCTCTTCTCGATGTATACCTCTGACACAGTAGCTTACACCGTGTTTGGTATCCGTGTGAGTGTTCTAAGTGACAAACCGTCGCCTTTGTGGAAAATTACCAGTCACATGGTCAAATGGACATTCCGACGAGGATTGGAATTCACTTTGATATTTTTCGTACCTGCTTTGGCAAGCTTATTAAGACTTCAATTCTTCTCTGCGGCTGCTAGTGATTATATAAAAAAACTGTTTTGGGACGTCGTGGACAAGCGCAAGAACACTGACCAATCTAAGGATAAAGATCTAGTCAATCATCTCTTCAAACTTAGAGATAGTATAAAACTGCCTGATGGTGGTGATTCAAAATTGGCTGATAATATAATGTTGGCACAAGTAGCTGTATTTATCTTTGGTGCTATCGAAACATCCTCGACAACTCTTAGCTATTGTCTTCAAGAACTGGCACACCATCCTGAACAACAGGAGGAACTTCATAAAGAAATCAGTAAAGCAGTCGAGCGTACAGGAAATGATGTTCTGGAGTACAATGAATTAATGGAGTTGAAATATTTAACAGCTTGCATTCATGAGACACTGAGAAAATATCCACCATTTTCATATTTGGACAGATATTGTGCAGAAGATTATAAACTTAACGACAAAGTAACCGTTAAAAAGGGAACACCAGTATTCGTGAACCTCGTTGCATTACATTATAACGAAAAGTATTATCCAGAACCCAAGAAATGGAATCCTGAACGATTTAGAGACATAGCCGAAGGCAATAATATGGAGTATACCTTCATGCCTTTCGGTGAAGGACCGAGATATTGTATAGGAAAACGTTACGGGATGATGCAATTGCGAGCATCGCTAGCGCAAATACTTCACAAATACAAATTAGAACCTGTTGTGCCTTATAACGTGCCAAATGAAGCCTACGCTGTGATACTGGCACCAGAAGACGGCTTAAGTGTAAAATTTGTTCCGAGA</t>
  </si>
  <si>
    <t>MRQSFWDYCYELRTKYQSLDYFGIYLGWTPALVVQSPELARNILTKDFDNFQDRFLYCSSSDPLGWLNLFTVKNPMWKQLKNELTPLFTSLRLKSITELMNINAVELVKKIKRDHIDGNRAVNLKNLFSMYTSDTVAYTVFGIRVSVLSDKPSPLWKITSHMVKWTFRRGLEFTLIFFVPALASLLRLQFFSAAASDYIKKLFWDVVDKRKNTDQSKDKDLVNHLFKLRDSIKLPDGGDSKLADNIMLAQVAVFIFGAIETSSTTLSYCLQELAHHPEQQEELHKEISKAVERTGNDVLEYNELMELKYLTACIHETLRKYPPFSYLDRYCAEDYKLNDKVTVKKGTPVFVNLVALHYNEKYYPEPKKWNPERFRDIAEGNNMEYTFMPFGEGPRYCIGKRYGMMQLRASLAQILHKYKLEPVVPYNVPNEAYAVILAPEDGLSVKFVPR</t>
  </si>
  <si>
    <t>Hsap</t>
  </si>
  <si>
    <t>SaraSapho</t>
  </si>
  <si>
    <t>Hsap_Scf0000021G11490.1</t>
  </si>
  <si>
    <t>Scf0000021</t>
  </si>
  <si>
    <t>4494,3735,2848,2521,2169,1610,565,0</t>
  </si>
  <si>
    <t>ATGAGACAAAGCTTTTGGGATTATTGTTACGAATTAAAAACAAAGTATCAGTCACTAGATTACTTTGGGATCTTCCTCGGCTGGACTCCTACTTTAGTTGTGCAATCGCCGGAACTAGCAAGAAATATACTTACAAAGGATTTCGATAACTTTCAAGATAGGTTTTTGTACTGCAGTTCTTCTGATCCCCTCGGATGGCTTAATCTGTTCACTGTAAAGAATCCTATGTGGAAACAATTGAAAAATGAGCTTACACCTTTATTTACTAGTCTACGCTTAAAGTCGATAACTGAGCTTATGAACATTAACGCTGTGGAACTAGTTAAAAAGATCAGAAGAGACCATATCGACGCCAACCAAGCTGTCAACCTAAAGAATCTCTTCTCGATGTATACCTCTGACACTGTAGCTTACAGCGTGTTTGGTATCCGTGTTAGTGTTTTAAGTGACAAACCGTCGCCGTTGTGGAACATAACTAGTCACATGGTCAAATGGACATTCCGACGAGGATTGGAGTTCACTTTGATATTTTTCGTACCTGCTTTGGCAAGCTTATTAAGACTACAATTCTTCTCTGCGGCGGCTAGTGATTATATAAAAAAACTGTTTTGGGACGTCGTAGACAAGCGCATGAATACTGACCAATCTAAGGATAAAGATCTGGTCAATCATCTCTTCAAACTTAGAGATAGTATAAAACTGCCTGATGGTGGTGATTCAAAATTGGCTGATAATATAATGTTGGCACAAGTGGCTGTATTTATCTTTGGTGCTATCGAAACGTCCTCGACAACTCTAAGCTATTGTCTTCATGAACTGGCACACCATCCTGAAGAACAGGAGGAACTTTATAAGGAAATCAGTAAAGCAGTCGAGCGTACAGGAAATGACGTTCTGGAGTACAATGAGTTAATGGAGTTGAAATATTTAACCGCTTGCATTCATGAGACACTGAGAAAATATCCACCAGTTTCATATTTAGATAGATATTGTGCAGAAGATTATAAACTTAACGACAAAATAACCGTTAAAAAGGGAACACCAGTGTTCGTGAACCTCGTTGCACTACATTACAACGAAAAGTATTATCCAGAGCCCAAGAAATGGAACCCTGAACGATTTAGAGACATATCCGAAGGCAATAATATGGAGTATACGTTCATGCCTTTCGGTGAAGGACCGAGATATTGTATAGGAAAACGTTACGGGATGATGCAATTGCGAGCAGCGCTAGCGCAAATACTTCACAAGTACAAATTGGTACCCGTCGTGCCTTATAACGTGCCAAATGAAGCCTACGCTGTGATACTGGCACCAGAAGACGGTTTAAGTGTAAAATTTGTTCCGAGA</t>
  </si>
  <si>
    <t>MRQSFWDYCYELKTKYQSLDYFGIFLGWTPTLVVQSPELARNILTKDFDNFQDRFLYCSSSDPLGWLNLFTVKNPMWKQLKNELTPLFTSLRLKSITELMNINAVELVKKIRRDHIDANQAVNLKNLFSMYTSDTVAYSVFGIRVSVLSDKPSPLWNITSHMVKWTFRRGLEFTLIFFVPALASLLRLQFFSAAASDYIKKLFWDVVDKRMNTDQSKDKDLVNHLFKLRDSIKLPDGGDSKLADNIMLAQVAVFIFGAIETSSTTLSYCLHELAHHPEEQEELYKEISKAVERTGNDVLEYNELMELKYLTACIHETLRKYPPVSYLDRYCAEDYKLNDKITVKKGTPVFVNLVALHYNEKYYPEPKKWNPERFRDISEGNNMEYTFMPFGEGPRYCIGKRYGMMQLRAALAQILHKYKLVPVVPYNVPNEAYAVILAPEDGLSVKFVPR</t>
  </si>
  <si>
    <t>Hric</t>
  </si>
  <si>
    <t>Hric_Scf0000021G81.1</t>
  </si>
  <si>
    <t>C</t>
  </si>
  <si>
    <t>Pdid</t>
  </si>
  <si>
    <t>Philaethria</t>
  </si>
  <si>
    <t>Pdid_Pdid0330G20006.1</t>
  </si>
  <si>
    <t>Pdid0330</t>
  </si>
  <si>
    <t>Hxan</t>
  </si>
  <si>
    <t>Doris</t>
  </si>
  <si>
    <t>Hxan_Scf0000221G12321.1</t>
  </si>
  <si>
    <t>Scf0000221</t>
  </si>
  <si>
    <t>5181,4725,3787,3551,3104,2247,854,0</t>
  </si>
  <si>
    <t>ATGGACGTCTTTTCCATCATCATAGGAATTATCCTACTATGTTTATTACTTGTGTATCTTTATTCAAGTAGAATTTTTCAATATTGGAAAGACCGTGGCATTCCTTACGATAAACCATTACCTATTATCGGCAATTTGAAATTTGTTATGAGGCAAAGTTTTTGGGATTACTGTTACGAATTAAAATCAAAATATCCATCGTTAGATTACTTCGGGATATACCTAGGCTGGACTCCTACTTTGGTAGTGCAATCGCCAGAACTAGCAAGAAATATACTCACTAAGGATTTCGATAATTTTCAAGATAGGTTTTTGTACTGCAGTTCCTCGGATCCCCTTGGATGGCTTAATCTATTCACTGTAAAGAATCCCATGTGGAAACAATTGAAAAATGAGCTTACCCCATTATTTACCAGTCTACGCTTAAAGTCCATAACTGAACTTATGAACATTAATGCTGTGGAACTGGTAAAAAAGATCAAGAGAGACCATATCGACGGCAACCAGGCTGTCAACCTAAAGAATCTATTCTCGATGTACACCTCCGACACTGTAGCTTACAGCGTGTTTGGTATCCGTGTCAGCGTTCTCAGCGACAAACCGTCACCATTGTGGAACATTACCAGTCACATGGTTAAATGGACATTCCGACGTGGATTGGAATTCACCTTGATCTTTTTCGTACCTGCTTTGGCAAGCTTATTAAGACTTCAGTTCTTCTCTGCGGATGCCAGTGATTACATAAAAAAACTATTCTGGGACGTCGTCGATAAACGCAAGAACACTGACCAATCTAAGGATAAGGATCTAGTCAATCATCTCTTTAAACTTAGAGATAGTATAAAACTGCCCGATGGTGGTGATGCAAAATTGGCTGATAATCTAATGCTGGCACAAGTGGCTGTATTTATCTTTGGTGCTATCGAAACGTCTTCAACAACTCTTAGCTATTGTCTTCATGAACTGTCACACCATCCTGAAGAACAGGAGGAGCTACATAAAGAAATCAGTAAAGCAGTCGAGCGTACAGGAAATGACGTTCTGGAGTACAGTGAATTAATGGAATTGAAATATTTAACAGCTTGCATTCATGAGACTCTGAGAAAATATCCACCTGTTTCATATTTAGACAGATATTGTGCAGAAGATTATAAACTTAACGATAAAGTTACCGTTAAGAAGGGAACACCAGTATTCGTTAACCTCGTTGCACTGCATTATAACGAAAAGTATTACCCAGAACCCAAGAAATGGAACCCTGAACGATTTAGAGACATATCTGAAGGCAATAATATGGAGTACACGTTTATGCCTTTCGGCGAAGGACCTAGATATTGTATAGGAAAACGTTACGGGATGATGCAATTGCGAGCATCTCTAGCTCAAATTCTTCTCAAATACAAATTAGAACCTGTCGTGCCTTATAATGTGCCAAATGAGGCCTATGCTGTAATACTGGCACCGGAAGACGGTTTAAGTGTGAAATTTGTTCCGAGA</t>
  </si>
  <si>
    <t>MDVFSIIIGIILLCLLLVYLYSSRIFQYWKDRGIPYDKPLPIIGNLKFVMRQSFWDYCYELKSKYPSLDYFGIYLGWTPTLVVQSPELARNILTKDFDNFQDRFLYCSSSDPLGWLNLFTVKNPMWKQLKNELTPLFTSLRLKSITELMNINAVELVKKIKRDHIDGNQAVNLKNLFSMYTSDTVAYSVFGIRVSVLSDKPSPLWNITSHMVKWTFRRGLEFTLIFFVPALASLLRLQFFSADASDYIKKLFWDVVDKRKNTDQSKDKDLVNHLFKLRDSIKLPDGGDAKLADNLMLAQVAVFIFGAIETSSTTLSYCLHELSHHPEEQEELHKEISKAVERTGNDVLEYSELMELKYLTACIHETLRKYPPVSYLDRYCAEDYKLNDKVTVKKGTPVFVNLVALHYNEKYYPEPKKWNPERFRDISEGNNMEYTFMPFGEGPRYCIGKRYGMMQLRASLAQILLKYKLEPVVPYNVPNEAYAVILAPEDGLSVKFVPR</t>
  </si>
  <si>
    <t>Hwal</t>
  </si>
  <si>
    <t>Wallacei</t>
  </si>
  <si>
    <t>Hwal_Scf0001143G13419.1</t>
  </si>
  <si>
    <t>Scf0001143</t>
  </si>
  <si>
    <t>+</t>
  </si>
  <si>
    <t>0,473,1377,1794,2302,2804,4010,4639</t>
  </si>
  <si>
    <t>TATTTTGGTATATACCTCGGCTGGACGCCTACTTTGGTTGTGCAATCGCCAGAACTAGCAAGAAATATACTCACTAAGGATTTTGATAATTTTCAAGATAGGTTTTTGTACTGCAGTTCCTCTGATCCCCTTGGATGGCTTAATCTGTTCACTGTGAAGAATCCCATGTGGATACAATTGAAAAATGAGCTTACACCTTTATTTACCAGTCTACGCATAAAGTCCATAACTGAACTTATGAACATTAATGCTGTGGAACTAGTAAAGAAGATCAAGAGAGACCATATCGACGGCAACCAAGCTGTCAACCTAAAGAAACTCTTCTCGATGTACACCTCCGACACTGTAGCTTACAGCGTATTTGGTATCCGTGTAAGTATTCTTAGCGAAAAACCGTCGCCGTTGTGGAGCATTACCAGTCACATGGTCAGATGGACGTTCCGACGAGGATTGGAGTTCACTTTGATATTTTTCGTACCTGCTTTGGCAAGCTTATTAAGACTTCAATTCTTCTCTGCGGCTGCTAGTGATTACATAAAAACACTGTTTTGGGACGTCGTCGAAAAGCGCAAGAACACTGACCAATCTAAGGATAAAGATCTAGTCAATCACCTCTTCAAACTTAGAGATAGTATAAAACTCCCTGAGGGTGGTGACGCAAAATTAGCTGATAATATAATGTTGGCACAAGTGGCTGTATTTATCTTTGGTGCTATCGAAACGTCATCAACAACTCTTAGCTATTGTCTCCATGAACTGGCACACCATCCTGAAGAACAGGAGGAGCTTCATAAAGAAATCAGTAAAGCAGTGGAGCGTACAGGCAATGACGTTCTGGAGTACAGTGACTTAATGGAGTTGAAATATTTAACAGCTTGCATTCATGAGACACTAAGAAAATATCCACCTGTTTCATATTTAGACAGATATTGTACAGAAGATTATAAACTTAACGATAAAGTTACCGTTAAGAAGGGAACACCAGTATTCGTGAATCTCATTGCACTGCATTATAACGAAAAGTATTACCCAGAACCCAAGAAATGGGACCCTGAACGATTTAGAGGCATAAATGAAGGCAATAATATGGAGTATACGTTCATGCCTTTCGGTGAAGGACCTAGATATTGTATAGGAAAACGTTACGGGATGATGCAATTGCGAGCATCGCTAGCTCAAATACTTCACAAATACAAATTAGAACCCGTCGTACCTTATAACGTACCAAATGAAGCCTACGCTGTGATACTTGCACCAGAAGACGGTTTAAGTGTAAAATTTGTTCCGAGA</t>
  </si>
  <si>
    <t>YFGIYLGWTPTLVVQSPELARNILTKDFDNFQDRFLYCSSSDPLGWLNLFTVKNPMWIQLKNELTPLFTSLRIKSITELMNINAVELVKKIKRDHIDGNQAVNLKKLFSMYTSDTVAYSVFGIRVSILSEKPSPLWSITSHMVRWTFRRGLEFTLIFFVPALASLLRLQFFSAAASDYIKTLFWDVVEKRKNTDQSKDKDLVNHLFKLRDSIKLPEGGDAKLADNIMLAQVAVFIFGAIETSSTTLSYCLHELAHHPEEQEELHKEISKAVERTGNDVLEYSDLMELKYLTACIHETLRKYPPVSYLDRYCTEDYKLNDKVTVKKGTPVFVNLIALHYNEKYYPEPKKWDPERFRGINEGNNMEYTFMPFGEGPRYCIGKRYGMMQLRASLAQILHKYKLEPVVPYNVPNEAYAVILAPEDGLSVKFVPR</t>
  </si>
  <si>
    <t>Htim</t>
  </si>
  <si>
    <t>Melpomene</t>
  </si>
  <si>
    <t>Htim_Scf0000015G2999.1</t>
  </si>
  <si>
    <t>Scf0000015</t>
  </si>
  <si>
    <t>NC</t>
  </si>
  <si>
    <t>Helv</t>
  </si>
  <si>
    <t>Silvaniform</t>
  </si>
  <si>
    <t>Scf00002689</t>
  </si>
  <si>
    <t>Hele</t>
  </si>
  <si>
    <t>Scf0000827</t>
  </si>
  <si>
    <t>Herd</t>
  </si>
  <si>
    <t>Herd_Herato1108G400.1</t>
  </si>
  <si>
    <t>Herato1108</t>
  </si>
  <si>
    <t>50,58,156,185,161,119,106,249,155</t>
  </si>
  <si>
    <t>25806,4759,4168,3570,2960,2631,2091,660,0</t>
  </si>
  <si>
    <t>GAACTAGCAAAACATATAGGCACTAAGGATTTCTATAGCTTTCAAGATAGGTTTTTGTACTGCAGTTCTTCGGATCCCCTTGGATGGCTTAATCTGTTCACTGTGAAGAATCCTATGTGGAAACAATTAAAAAATGAGCTGACTCCGTTGTTTACTAGTCTACGCTTAAAATCGATAACTGAGCTTATGAACATTAATGCTGTGGAACTAGTAAAAAAGATCAAAAGAGACCATATCGACGGCAACCAAGCTGTCAACCTAAAGAATCTCTTCTCGATGTATACCTCTGACACTGTAGCTTACAGCGTGTTTGGTATCCGTGTTAGTGTTCTAAGTGACAAACCGTCGCCGTTGTGGAACATTACCAGTCACATGGTCAAATGGACATTCCGACGAGGATTGGAATTCACTTTGATATTTTTCGTTCCTGCTTTGGCAAGCCTGTTAAGACTTCAATTCTTCTCTGCGGCTGCTAGTGATTATATAAAAAAACTGTTTTGGGACGTCGTGGACAAGCGCAAGAACACAGACCAATCTAAGGATAAAGATCTAGTCAATCATCTCTTCAAACTTAGAGATAGTATAAAACTGCCTGATGGTGGTGATTCAAAATTGGCTGATAATATAATGTTGGCACAAGTGGCTGTATTTATCTTTGCTATCGAAACATCCTCGACAACTCTTAGCTATTGTCTTCATGAACTGGCACACCATCCTGAAGAACAGGAGGAACTTCATAAAGAAATCAGTAAAGCAGTCGAGCGTACAGGGAATGACGTTCTGGAGTACAATGAATTAATGGAGTTGAAATATTTAACAGCTTGCATTCATGAGACACTGAGAAAATATCCACCAGTTTCATATTTAGACAGATATTGTGCAGAAGATTATAAACTTAACGACAAAGTAACTGTTAAAAAGGGAACACCAGTATTCGTTAACCTCGTTGCATTACATTATAACGAAAAGTATTATCCAGAACCCAAGAAATGGAACCCCGAACGATTTAGAGACATAGCTGAAGGCAATAATATGGAGTATACGTTCCTGCCTTTCGGTGAAGGACCGAGATATTGTATAGGAAAACGTTACGGAATGATGCAATTGCGAGCATCGCTAGCGCAAATTCTTCACAAATACAAATTAGAACCTGTCGTGCCTTATAACGTGCCAAACGAAGCCTACGCTGTGATACTGGCGCCAGAAGACGGTTTAAGTGTAAAATTTGTTCCGAGA</t>
  </si>
  <si>
    <t>ELAKHIGTKDFYSFQDRFLYCSSSDPLGWLNLFTVKNPMWKQLKNELTPLFTSLRLKSITELMNINAVELVKKIKRDHIDGNQAVNLKNLFSMYTSDTVAYSVFGIRVSVLSDKPSPLWNITSHMVKWTFRRGLEFTLIFFVPALASLLRLQFFSAAASDYIKKLFWDVVDKRKNTDQSKDKDLVNHLFKLRDSIKLPDGGDSKLADNIMLAQVAVFIFAIETSSTTLSYCLHELAHHPEEQEELHKEISKAVERTGNDVLEYNELMELKYLTACIHETLRKYPPVSYLDRYCAEDYKLNDKVTVKKGTPVFVNLVALHYNEKYYPEPKKWNPERFRDIAEGNNMEYTFLPFGEGPRYCIGKRYGMMQLRASLAQILHKYKLEPVVPYNVPNEAYAVILAPEDGLSVKFVPR</t>
  </si>
  <si>
    <t>Scf00006040</t>
  </si>
  <si>
    <t>Heth</t>
  </si>
  <si>
    <t>Heth_Scf0000012G3359.1</t>
  </si>
  <si>
    <t>Scf0000012</t>
  </si>
  <si>
    <t>Hert</t>
  </si>
  <si>
    <t>Hert_Scf0000007G5719.1</t>
  </si>
  <si>
    <t>Scf0000007</t>
  </si>
  <si>
    <t>5662,3938,3332,2692,2449,1969,568,0</t>
  </si>
  <si>
    <t>ATGGACGTGTTTTCCTTCATCATAGGAATTATTCTACTATGTATTTTACTTGTGTATCTTTATACAAGTAAAATATTCCAATATTGGAAAGACCTCGGAGTACCTTTTGACAAGCCGTTACCTATTATTGGCAATTTAAAATTTGTCATGAGACAAAGCTTTTGGGACTATTGTTACGAATTAAAAACAAAGTATCAATCACTAGATTACTTCGGGATCTTCCTCGGCTGGACTCCTACCTTAGTTGTGCAATCGCCGGAACTAGCAAGAAATATACTTACAAAGGATTTCGATAACTTTCAAGATAGGTTCTTGTACTGCAGCTCCTCGGATCCTCTTGGATGGCTTAATCTGTTCACTGTAAAGAATCCTATGTGGAAACAACTGAAAAATGAGCTTACTCCTTTATTTACTAGTCTACGCTTAAAGTCGATAACTGAGCTTATGAACATTAATGCTGTGGAACTAGTTAAAAAGATCAAAAGAGACCATATCGACGGCAACCAAGCTGTCAACCTAAAGAATCTCTTCTCGATGTATACCTCTGACACTGTAGCTTACAGCGTGTTTGGTATCCGTGTCAGTGTTCTAAGTGGCAATCCGTCGCCGTTGTGGAACATCACTAGTCACATGGTCAAATGGACATTCCGACGAGGATTGGAGTTCACCTTGATATTTTTCGTACCTGCTTTGGCAAGTTTATTAAGACTTCAATTCTTCTCTGCGGCTGCCAGTGATTATATAAAAAAACTGTTTTGGGACGTCGTAGACAAGCGCAAGAACACTGACCAATCTAAGGATAAAGATCTAGTCAATCATCTCTTCAAACTTAGAGATAGTATAAAACTGCCTGATGGTGGTGATTCAAAATTGGCTGATAATATAATGTTGGCACAAGTGGCTGTATTTATCTTTGGTGCTATCGAAACGTCCTCGACAACTCTTAGCTATTGTCTTCATGAACTGGCACACCATCCTGAAGAACAGGAGGAACTTCATAAAGAAATCAGTAAAGCAGTCGAGCGTACAGGAAATGACGTTCTGGAGTACAATGAGTTAATGGAGTTGAAATATTTAACAGCTTGCATTCATGAGACACTGAGAAAATATCCACCAGTTTCATATTTAGACAGGTATTGTGCAGAAGATTATAAACTTAACGACAAAGTAACGGTTAAAAAGGGAACACCAGTATTTGTGAACCTCGTTGCACTACATTACAATGAAAAGTATTATCCAGAACCCAAGAAATGGAACCCTGAACGATTTAGAGACATATCCGAAGGCAATAATATGGAGTATACCTTCATGCCTTTCGGTGAAGGACCTAGATATTGTATAGGAAAACGTTACGGCATGATGCAATTGCGGGCATCGCTGGCTCAAATACTTCACAAATACAAATTAGAACCCGTCGTGCCTTATAACGTGCCAAATGAAGCCTACGCTGTGATACTGGCACCAGAAGACGGTTTAAGTGTAAAATTTGTTCCCAGA</t>
  </si>
  <si>
    <t>MDVFSFIIGIILLCILLVYLYTSKIFQYWKDLGVPFDKPLPIIGNLKFVMRQSFWDYCYELKTKYQSLDYFGIFLGWTPTLVVQSPELARNILTKDFDNFQDRFLYCSSSDPLGWLNLFTVKNPMWKQLKNELTPLFTSLRLKSITELMNINAVELVKKIKRDHIDGNQAVNLKNLFSMYTSDTVAYSVFGIRVSVLSGNPSPLWNITSHMVKWTFRRGLEFTLIFFVPALASLLRLQFFSAAASDYIKKLFWDVVDKRKNTDQSKDKDLVNHLFKLRDSIKLPDGGDSKLADNIMLAQVAVFIFGAIETSSTTLSYCLHELAHHPEEQEELHKEISKAVERTGNDVLEYNELMELKYLTACIHETLRKYPPVSYLDRYCAEDYKLNDKVTVKKGTPVFVNLVALHYNEKYYPEPKKWNPERFRDISEGNNMEYTFMPFGEGPRYCIGKRYGMMQLRASLAQILHKYKLEPVVPYNVPNEAYAVILAPEDGLSVKFVPR</t>
  </si>
  <si>
    <t>Hhel</t>
  </si>
  <si>
    <t>Hhel_Scf00002228G15642.1</t>
  </si>
  <si>
    <t>Scf00002228</t>
  </si>
  <si>
    <t>Hhec</t>
  </si>
  <si>
    <t>Hhec_Scf0003332G19135.1</t>
  </si>
  <si>
    <t>Scf0003332</t>
  </si>
  <si>
    <t>5505,4899,3779,2962,2729,2211,890,0</t>
  </si>
  <si>
    <t>ATGAGACAAAGTTTTTGGGATTATTGTTACCAATTAAGAACAAAGTATCAATCATTAGACTACTTCGGGATCTACCTAGGCTGGACTCCCACTTTAGTTGTGCAATCGCCGGAACTAGCAAGAAATATACTTACCAAGGATTTCGATAACTTTCAAGATAGGTTTTTGTACTGCAGTTCTTCGGATCCCCTTGGATGGCTTAATCTCTTCACTGTAAAGAATCCTATGTGGAAACAATTGAAAAATGAGCTTACTCCTTTATTTACTAGTCTACGCTTAAAGTCGATAACTGAGCTTATGAACATTAACGCTGTGGAACTAGTAAAAAAGATCAAAAGAGACCATATCGACGGCAACCAAGCTGTCAACCTAAAGAATCTCTTCTCGATGTATACCTCTGACACTGTAGCTTACACCGTGTTTGGTATCCGTGTGAGTGTTCTAAGTGACAAACCGTCGCCGTTGTGGAACATTACTAGTCACATGGTCAAATGGACATTCCGACGAGGATTGGAGTTCACTTTGATATTTTTCGTACCTGCTTTGGCAAGCTTATTAAGACTTCAATTCTTCTCCGCGGCTGCTAGTGATTATATAAAAAAACTGTTTTGGGACGTCGTAGACAAGCGCAAGAACACTGACCAATCTAAGGATAAAGATCTAGTCAATCATCTCTTCAAACTTAGAGATAGTATAAAACTGCCTGATGGTGGTGATTCAAAATTGGCTGATAACATAATGTTGGCACAAGTGGCTGTTTTTATCTTTGGTGCTATCGAAACATCCTCAACTACTCTTAGCTATTGTCTTCATGAACTGGCACACCATCCTGAAGAACAGGAGGAGCTTCATAAAGAAATCAGTAAAGCAGTCGAGCGTACAGGAAATGACGTTCTGGAGTACAATGAATTAATGGAGTTGAAATATTTAACAGCTTGCATTCATGAGACACTGAGAAAATATCCACCAGTTCCATATTTAGATAGATATTGTGCAGAAGATTATAAGCTTAACGACAAACTGACCGTTACAAAGGGAACACCAGTGTTCGTGAACCTAGTTGCACTACATTACAACGAAAAGTATTACCCAGAACCCAAGAAATGGGACCCTGAAAGATTTAGAGACATAGTCGAAGGCAATAATATGGAGTATACGTTCCTGCCTTTCGGTGAAGGACCGAGATATTGCATAGGAAAACGTTACGGAATGATGCAATTGCGAGCATCGCTAGCGCAAATACTTCACAAATATAAATTAGAGCCTGTCGTACCTTATAACGTGCCAAATGAAGCCTACGCTGTGATACTGGCACCAGAAGACGGTTTAAGTATAAAATTTGTTCCGAGA</t>
  </si>
  <si>
    <t>MRQSFWDYCYQLRTKYQSLDYFGIYLGWTPTLVVQSPELARNILTKDFDNFQDRFLYCSSSDPLGWLNLFTVKNPMWKQLKNELTPLFTSLRLKSITELMNINAVELVKKIKRDHIDGNQAVNLKNLFSMYTSDTVAYTVFGIRVSVLSDKPSPLWNITSHMVKWTFRRGLEFTLIFFVPALASLLRLQFFSAAASDYIKKLFWDVVDKRKNTDQSKDKDLVNHLFKLRDSIKLPDGGDSKLADNIMLAQVAVFIFGAIETSSTTLSYCLHELAHHPEEQEELHKEISKAVERTGNDVLEYNELMELKYLTACIHETLRKYPPVPYLDRYCAEDYKLNDKLTVTKGTPVFVNLVALHYNEKYYPEPKKWDPERFRDIVEGNNMEYTFLPFGEGPRYCIGKRYGMMQLRASLAQILHKYKLEPVVPYNVPNEAYAVILAPEDGLSIKFVPR</t>
  </si>
  <si>
    <t>Avpe</t>
  </si>
  <si>
    <t>Loc2</t>
  </si>
  <si>
    <t>Avpe_Scf0000002G596.1</t>
  </si>
  <si>
    <t>Scf0000002</t>
  </si>
  <si>
    <t>2535,2175,1874,1624,1423,1186,507,0</t>
  </si>
  <si>
    <t>ATGAGACAAAGTTTTTGGGATTATTGTCATGAATTAAAATCAAAGTATCAATCATGGGATTATTTCGGAATCTACCTCGGTTGGAAGCCTACTTTATTTGTGCAATCCCCAGAACTAGCTAGAAATATACTCACTAAGGATTTCGATAATTTTCAAGATAGGTACCTATATTGCAGTTCGTCGGATCCTCTTGGATGGCTTAATTTATTCACTGTCAAGAACCCAATGTGGAAGCAATTGAAGAATGAACTTACTCCTTTATTTACTAGTCTACGACTAAAGTCCATTACCGAACTCATGAATATTAATGCTGTAGAACTAGTAAAAAAAATAAAAAGGGACCATATTGACAAAAATGAACCTGCCAACCTGAAGACTCTCTTCTCAATGTATACCTCTGACACTGTCGCTTACAGTGTGTTTGGGATACGTGTCAGTGTTCTAAGTGACAAGCCATCGCCTTTATGGAACATTACTAGTCATATGGTCCGATGGACATTCCGACGTGGATTGGAATTCACTTTGATATTTTTCGTACCCGCTGTAGCGAGCTTATTAAGACTCCAATTCTTCTCTGCGGCTGCTAGTGATTACATAAAGAAGCTATTCTGGGATGTCGTCGACAAGCGCAAAGACACTGACCAATCTAAGGATAAGGATCTAGTCAATCACCTATTTAAACTAAGAGATAGTATTAAGCTGCCTGATGGTGGCGATGCGAAATTAGCTGATAATATTATGTTGGCACAAGTGGCTGTGTTTATCTTTGGTGCTATAGAAACGTCATCAACAACTCTCAGCTATTGTCTGCATGAACTAGCGTATCATCCAGAAGAGCAGGAAAAGCTTCATAAAGAAATCAGTGATGCCGTCAAGCGCACAGGAAATGATGTTCTAGACTACAATGAATTAATGGAATTGAAATACTTAACAGCTTGCATTCACGAGACACTCAGAAAATATCCGCCTGTGGCATATTTGGATAGATACTGTGTAGAAGAATATAAGCTCAACGATGAAGTTACTATTGAAAAGGGTACACCAGTATTCGTGAACCTCATCGCGCTACATTATAACGAAAAATATTACCCAGAACCCAAGAAATGGGATCCTGAAAGATTTAGAGACATCTCTGAAGGCAATAACATGGACTATACTTTTATGCCTTTTGGCGAAGGACCGAGATATTGTATTGGAAAACGTTACGGAATGATGCAATTGCGTGCATCATTAGCTCAAATTCTTCATAAATACAAATTGGAACCTGCGGTACCCTATAATGTGCCAAACGAAGCTTATGCTGTGATACTAGCACCGGAAGGTGGATTAAGTGTGAAATTTGTTCCAAGA</t>
  </si>
  <si>
    <t>MRQSFWDYCHELKSKYQSWDYFGIYLGWKPTLFVQSPELARNILTKDFDNFQDRYLYCSSSDPLGWLNLFTVKNPMWKQLKNELTPLFTSLRLKSITELMNINAVELVKKIKRDHIDKNEPANLKTLFSMYTSDTVAYSVFGIRVSVLSDKPSPLWNITSHMVRWTFRRGLEFTLIFFVPAVASLLRLQFFSAAASDYIKKLFWDVVDKRKDTDQSKDKDLVNHLFKLRDSIKLPDGGDAKLADNIMLAQVAVFIFGAIETSSTTLSYCLHELAYHPEEQEKLHKEISDAVKRTGNDVLDYNELMELKYLTACIHETLRKYPPVAYLDRYCVEEYKLNDEVTIEKGTPVFVNLIALHYNEKYYPEPKKWDPERFRDISEGNNMDYTFMPFGEGPRYCIGKRYGMMQLRASLAQILHKYKLEPAVPYNVPNEAYAVILAPEGGLSVKFVPR</t>
  </si>
  <si>
    <t>Diul</t>
  </si>
  <si>
    <t>Dryas</t>
  </si>
  <si>
    <t>Loc3</t>
  </si>
  <si>
    <t>Diul_Diul0300G455.1</t>
  </si>
  <si>
    <t>Diul0300</t>
  </si>
  <si>
    <t>5010,4384,3751,2951,2464,1954,814,0</t>
  </si>
  <si>
    <t>ATGGACGTCTTTTCCTTCAGTGTAGGACTTGTCCTATTATGTTTTTTACTTGTGTATCTTTATTCAAGTAAAATCTTTCAATATTGGAAGGACCGTGGAATTCCTTTCGATAAACCATTACCTTTTATCGGCAATTTAAAATTTATTATGAGACAAAGCTTTTGGGACTATTGTTATGAATTAAAATCAAAGTACCCATTAGATTACTTCGGGATTTACCTCGGCTGGACTCCTACATTAATTGTGCAATCACCAGAACTTGCAAGAAATGTACTCACTAAGGATTTCGATAACTTTCAAGATAGGTATTTGTACTGTAGTTCCTCAGATCCTCTTGGATGGCTCAACTTGTTCACTGTAAAGAACCCTATGTGGAAGCAATTGAAAAATGAGCTGACCCCATTATTTACTAGCTTACGCTTAAAGTCCATAACTGAACTTATGAACATTAATGCCGTGGAACTAGTAAAAAAGATCAAGAGAGACCACATTGACGACAACAAGGCCGTCAACCTAAAGAATCTCTTCTCGATGTATACTTCAGACACTGTCGCTTACAGCGTATTTGGTATCCGCGTTAGTGTTTTAAGTGACAAACCATCGCCGTTGTGGAATATTACAAGTCACATGGTCAAATGGACATTCAGACGAGGATTGGAATTCACTTTAATATTTTTCGTACCTGCCGTGGCGAGCTTATTAAGACTTGAATTTTTCTCTTCGGCTGCTGGTGACTACATAAAGAAATTGTTTTGGGACGTCGTTGAAAGGCGCAAGAATACTGACCAATCCAAAGATAAAGATTTGGTCAACCACCTTTTCAAGCTTAGAGACAATATAAAATTGCCTGATGGAGGCGATGCAAAATTGGCTGATAATATTATGTTGGCACAAGTAGCTGTATTTATCTTCGGTGCTATCGAAACATCTTCAACAACTCTTAGCTATTGTCTCCATGAACTGGCACATCATCCTGAGGAACAGGAGAAACTTCATAAAGAAATCAGTGAAGCAGTGAAGCGCACAGGAAATGACGTTCTGGAGTACAATGAATTAATGGAATTGAAATATTTAACAGCTTGCATTCATGAGACACTCAGAAAATACCCACCTGTGCCATATTTAGACAGATATTGCGTAGAAGATTATAAGCTTAACGACAAAGTAACTATTAAAAAGGGTGTACCAGTATTCGTAAACCTCGTCGCACTACATTATAACGAAAAATACTACCCAGAGCCCAAGAAATGGAATCCTGAACGATTTAGGGACATATCTGAAGGCAATAATATGGACTATACTTTCATGCCTTTCGGTGAAGGACCGAGATATTGTATAGGAAAACGTTACGGGATGATGCAATTGCGAGCATCGCTAGCTCAGATCCTCCACAAGTACAAATTGGAACCCGTCGCCCCTTATAATATACCAAACGAAGCCTACGCTGTGATACTGGCACCAGAAGATGGTTTGAGTGTAAAGTTTGTTCCAAGA</t>
  </si>
  <si>
    <t>MDVFSFSVGLVLLCFLLVYLYSSKIFQYWKDRGIPFDKPLPFIGNLKFIMRQSFWDYCYELKSKYPLDYFGIYLGWTPTLIVQSPELARNVLTKDFDNFQDRYLYCSSSDPLGWLNLFTVKNPMWKQLKNELTPLFTSLRLKSITELMNINAVELVKKIKRDHIDDNKAVNLKNLFSMYTSDTVAYSVFGIRVSVLSDKPSPLWNITSHMVKWTFRRGLEFTLIFFVPAVASLLRLEFFSSAAGDYIKKLFWDVVERRKNTDQSKDKDLVNHLFKLRDNIKLPDGGDAKLADNIMLAQVAVFIFGAIETSSTTLSYCLHELAHHPEEQEKLHKEISEAVKRTGNDVLEYNELMELKYLTACIHETLRKYPPVPYLDRYCVEDYKLNDKVTIKKGVPVFVNLVALHYNEKYYPEPKKWNPERFRDISEGNNMDYTFMPFGEGPRYCIGKRYGMMQLRASLAQILHKYKLEPVAPYNIPNEAYAVILAPEDGLSVKFVPR</t>
  </si>
  <si>
    <t>Avfl</t>
  </si>
  <si>
    <t>Loc1</t>
  </si>
  <si>
    <t>Avfl_Avfl0305G22903.1</t>
  </si>
  <si>
    <t>Avfl0305</t>
  </si>
  <si>
    <t>3064,2557,2263,2013,1550,1074,499,0</t>
  </si>
  <si>
    <t>ATGAGACAAAGTTTTTGGGATTATTGTCATGAATTAAAATCAAAGTATCAGTCATGGGATTACTTCGGAATCTATCTCGGCTGGAAGCCTACTTTAGTTGTGCAATCCCCAGAACTAGCTAGGAATATACTCACTAAGGATTTCGATAATTTTCAAGACAGGTATCTGTATTGTAGTTCGTCGGATCCTCTTGGATGGCTTAATTTATTCACTGTCAAGAACCCAATGTGGAAGCAATTGAAAAATGAGCTTACCCCTTTATTTACTAGTCTACGACTGAAGTCCATTACCGAACTTATGAATATTAATGCTGTAGAACTAGTAAAAAAGATCAAAAGGGACCATATTGACAAAAATGAACCTGCCAACCTGAAGACTCTCTTCTCAATGTATACCTCTGACACTGTCGCTTACAGCGTGTTTGGGATACGTGTCAGTGTTCTAAGTGACAAGCCATCGCCTTTATGGAATATTACTAGTCATATGGTCCAATGGACATTCCGACGTGGGTTGGAATTCACTTTGATATTTTTCGTACCCGCTGTAGCGAGCTTATTAAGACTCCAATTCTTCTCTGCGGCTGCTAGTGATTACATAAAAAAGCTGTTCTGGGATGTCGTCGACAAGCGCAAAGACACTGACCAATCTAAGGATAAAGATCTAGTCAATCACCTATTTAAACTAAGAGATAGTATTAAACTGCCTGATGGTGGCGATTCGAAATTAGCTGATAATATTATGTTGGCACAAGTAGCTGTGTTTATCTTTGGTGCTATAGAAACGTCATCAACAACTCTCAGCTATTGTCTTCATGAACTAGCGTATCATCCTGAAGAGCAGGAGAAGCTTCATAAAGAGATCAGTGATGCAGTCAAGCGCACAGGAAATGATGTTCTGGACTACAATGAATTAATGGAATTGAAATACTTAACAGCTTGCATTCACGAGACGCTCAGAAAATATCCACCTGTGGCATATTTGGATAGATACTGTGTAGAAGAATATAAACTCAACGATGAAGTTACTATTGAAAAGGGTACACCAGTATTCGTGAACCTCATCGCGCTACATTATAATGAAAAATATTACCCAGAACCCAAGAAATGGGATCCTGAAAGATTTAGAGACATCTCTGAAGGCAATAACATGGACTATACTTTTATGCCTTTCGGCGAAGGACCGAGATATTGTATAGGAAAACGTTACGGAATGATGCAATTGCGTGCATCACTAGCTCAAATTCTTCATAAATACAAATTGGAACCTGCGGTACCCTATAATGTACCAAACGAAGCCTATGCTGTGATACTAGCACCGGAAGGCGGATTAAGTGTGAAATTTGTTCCAAGA</t>
  </si>
  <si>
    <t>MRQSFWDYCHELKSKYQSWDYFGIYLGWKPTLVVQSPELARNILTKDFDNFQDRYLYCSSSDPLGWLNLFTVKNPMWKQLKNELTPLFTSLRLKSITELMNINAVELVKKIKRDHIDKNEPANLKTLFSMYTSDTVAYSVFGIRVSVLSDKPSPLWNITSHMVQWTFRRGLEFTLIFFVPAVASLLRLQFFSAAASDYIKKLFWDVVDKRKDTDQSKDKDLVNHLFKLRDSIKLPDGGDSKLADNIMLAQVAVFIFGAIETSSTTLSYCLHELAYHPEEQEKLHKEISDAVKRTGNDVLDYNELMELKYLTACIHETLRKYPPVAYLDRYCVEEYKLNDEVTIEKGTPVFVNLIALHYNEKYYPEPKKWDPERFRDISEGNNMDYTFMPFGEGPRYCIGKRYGMMQLRASLAQILHKYKLEPAVPYNVPNEAYAVILAPEGGLSVKFVPR</t>
  </si>
  <si>
    <t>Eisa</t>
  </si>
  <si>
    <t>Eueides</t>
  </si>
  <si>
    <t>Eisa_Eisa0300G668.1</t>
  </si>
  <si>
    <t>Eisa0300</t>
  </si>
  <si>
    <t>3795,3017,2579,2338,2099,1682,930,0</t>
  </si>
  <si>
    <t>AAGATGGACGTCTTTTCCATTATTGTAGGAATTATTTTACTATGTTTTTTACTTGTGTATCTTTATACAAGTAAAATTTTTCAATATTGGGGAGACCGTGGAATCCCTTTCGACAAGCCATTACCGATTATAGGCAATTTGAAATTTGTTATGAGACAAAGTTTTTGGGACTATTGTCACGAATTATATTCAAAGTATCAATCATTAGATTACTTCGGAATCTACCTCGGCTGGACTCCTACTTTAGTTGTACAATCGCCAGAATTAGCAAGAAATGTGCTGACTAAGGATTTCGATAACTTTCAAGATAGATATTTATACTGTAGTTCTTCGGATCCCCTTGGATGGCTTAATTTGTTCACTGTAAAGAATCCTATGTGGAAACAATTAAAAAATGATCTCACTCCTTTGTTTACTAGTCTACGCTTAAAGTCCATAACTGAGCTTATGAACATTAATGCCGTGGAACTTGTAAAAAAGATCAAGAGAGACCACATCGACGGCAACAAAGCTGTCAATCTAAAGAATCTCTTCTCCATGTACACCTCTGACACAGTAGCATACAGCGTTTTTGGTATCCGTGTCAGTGTGCTCAGCGACAAACCGTCGCCGTTGTGGAATATAACAAGTCACATGGTGAAATGGACATTCAGACGAGGATTGGAATTCACTTTGATATTTTTCGTACCTGCTTTGGCAAGCTTGTTAAGACTCCAATTCTTCTCTGCGGCTGCTAGTGATTACATTAAAAAACTATTTTGGGACGTTGTCGAAAAACGCAAAAACACTGACCAATCTAAGGATAAAGATCTAGTCAATCATCTCTTTAAACTTAGAGATAGTATAAAACTGCCTGATGGAGGTGACTCAAAATTGGCTGATAATATTATGTTGGCACAAGTGGCCGTATTTATCTTTGGTGCTATCGAAACGTCCTCAACAACACTTAGCTATTGTCTTCATGAACTAGCACACCATCCTGAAGAACAGGAGAAGCTTCATAAAGAAATTAGTGAAGCAGTCAAGCGTACAGGAAATGACGTTCTGGATTACAATGAATTAATGGAATTGAAATATTTAACAGCGTGCATTCATGAGACCCTAAGAAAATACCCGCCAGTTTCATATTTAGACAGATATTGTGGAGAAGATTATAAGCTTAACGATAAAGTTACTGTAAAGAAGGGTACACCAGTATTTGTGAACCTCATTGCACTACATTATAACGAAGAATATTATCCAGAACCCAAGAAATGGAATCCTGAACGATTTAAAAACATATCTGAAGGCAACAATATGGACTATACGTTCATGCCTTTCGGTGAAGGGCCGAGATATTGTATAGGTAAACGTTACGGGATGATGCAATTGCGTGCATCGCTAGCTCAAATCCTTCACAAATACAAAATAGACCTGTCGTACCTTATAATGTGCCAAATGAAGCCTAACGCTGTAATATTGGCACCAGAAGATGGTTTAAGTGTAAAATTTGTTCAAGATAAAAAT</t>
  </si>
  <si>
    <t>KMDVFSIIVGIILLCFLLVYLYTSKIFQYWGDRGIPFDKPLPIIGNLKFVMRQSFWDYCHELYSKYQSLDYFGIYLGWTPTLVVQSPELARNVLTKDFDNFQDRYLYCSSSDPLGWLNLFTVKNPMWKQLKNDLTPLFTSLRLKSITELMNINAVELVKKIKRDHIDGNKAVNLKNLFSMYTSDTVAYSVFGIRVSVLSDKPSPLWNITSHMVKWTFRRGLEFTLIFFVPALASLLRLQFFSAAASDYIKKLFWDVVEKRKNTDQSKDKDLVNHLFKLRDSIKLPDGGDSKLADNIMLAQVAVFIFGAIETSSTTLSYCLHELAHHPEEQEKLHKEISEAVKRTGNDVLDYNELMELKYLTACIHETLRKYPPVSYLDRYCGEDYKLNDKVTVKKGTPVFVNLIALHYNEEYYPEPKKWNPERFKNISEGNNMDYTFMPFGEGPRYCIGKRYGMMQLRASLAQILHKYKIDLSYLIMCQMKPNAVILAPEDGLSVKFVQDKN</t>
  </si>
  <si>
    <t>Etal</t>
  </si>
  <si>
    <t>Etal_Etal0007194G15418.1</t>
  </si>
  <si>
    <t>Etal0007194</t>
  </si>
  <si>
    <t>3918,2992,2328,2083,1869,1370,656,0</t>
  </si>
  <si>
    <t>ATGAGACAAAGTTTTTGGGACTATTGTTACGAATTATATTCAAAGTATCAATCATTAGATTACTTCGGAATTTACCTAGGCTGGACTCCTACTTTAGTTGTACAATCGCCAGAATTAGCGAGAAACGTACTGACTAAGGATTTTGATAACTTTCAAGATAGATATTTGTACTGTAGTTCTTCGGACCCCCTTGGATGGCTCAATTTGTTTACTGTCAAGAATCCTATGTGGAAACAATTGAAAAATGAACTCACTCCTTTGTTTACTAGTTTACGTTTAAAGTCCATAACCGAGCTTATGAACATTAATGCTGTGGAACTAGTAAAAAAGATCAAAAGAGACCACATCGACGGCAACAAAGCTGTTAACCTAAAGAATCTCTTCTCCATGTACACCTCTGACACAGTAGCTTACAGCGTTTTTGGTATCCGTGTCAGTGTTCTTAGCGACAAACCATCGCCATTGTGGAATATTACGAGTCATATGGTGAAATGGACATTCAGACGCGGATTGGAATTCACTTTGATATTTTTCGTACCAGCTTTGGCAAGCTTGTTAAGACTCCAATTCTTCTCTGCGGCTGCTAGTGATTACATAAAAAAACTATTTTGGGACGTTGTTGAAAAGCGCAAAGACACTGACCAATCTAAGGATAAAGATCTAGTCAATCATCTCTTTAAACTTAGAGATAGTATAAAACTGCCCGATGGAGGTGATTCAAAATTGGCTGATAATATTATGTTGGCACAAGTGGCTGTATTTATCTTTGGTGCTATCGAAACATCCTCAACAACACTTAGCTATTGTCTACATGAACTAGCACACCATCCTGAAGAACAGGAGAAACTTCATAAAGAAATCAATGAAGCAGTCAAACGCACAGGAATTGACGTTCTGGATTACAATGAATTAATGGAATTAAAATATTTAACAGCGTGCATTCATGAGACCCTGAGAAAATATCCACCGGTTTCATATTTAGACAGATATTGTGCAGAAGATTATAAACTTAACGATAAAGTTACTGTTAAGAAGGGTACACCAGTATTTGTGAACCTGATTGCACTGCATTATAATGAAAAATATTACCCAGAACCCAAGAAATGGAACCCTGAACGATTTAAAAACATATCTGAAGGCAACAATATGGATTATACGTTCATGCCTTTCGGTGAAGGGCCGAGATATTGTATAGGTAAACGTTACGGGATGATGCAATTGCGAGCATCGCTAGCTCAAATCCTTCACAAATACAAAATAGAACCTGTCGTACCTTATAATGTGCCAAATGAAGCCTACGCTGTAATATTGGCACCAGAAGATGGTTTAAGTGTGAAATTTGTTCCGAGA</t>
  </si>
  <si>
    <t>MRQSFWDYCYELYSKYQSLDYFGIYLGWTPTLVVQSPELARNVLTKDFDNFQDRYLYCSSSDPLGWLNLFTVKNPMWKQLKNELTPLFTSLRLKSITELMNINAVELVKKIKRDHIDGNKAVNLKNLFSMYTSDTVAYSVFGIRVSVLSDKPSPLWNITSHMVKWTFRRGLEFTLIFFVPALASLLRLQFFSAAASDYIKKLFWDVVEKRKDTDQSKDKDLVNHLFKLRDSIKLPDGGDSKLADNIMLAQVAVFIFGAIETSSTTLSYCLHELAHHPEEQEKLHKEINEAVKRTGIDVLDYNELMELKYLTACIHETLRKYPPVSYLDRYCAEDYKLNDKVTVKKGTPVFVNLIALHYNEKYYPEPKKWNPERFKNISEGNNMDYTFMPFGEGPRYCIGKRYGMMQLRASLAQILHKYKIEPVVPYNVPNEAYAVILAPEDGLSVKFVPR</t>
  </si>
  <si>
    <t>Djun</t>
  </si>
  <si>
    <t>Dione</t>
  </si>
  <si>
    <t>Djun_Djun0303G70.1</t>
  </si>
  <si>
    <t>Djun0303</t>
  </si>
  <si>
    <t>3017,2463,2109,1855,1552,985,455,0</t>
  </si>
  <si>
    <t>ATGGACGTCTTTTCCATCATTATAGGAATTATTCTATTATGTTTTTTACTTGTGTATCTCTATTCAAGTAGGGTTTTTCAATATTGGAAAGACCGTGGTGTTCCTTTTGATAAACCATTACTTTTTATCGGCAATTTAAAATTTGTTATGACACAAAGTTTTTGGGATTATTGTTACGAATTAAAATCCAAGTATCCATCATTGGATTACTTCGGAATCTACCTCGGCTGGAAGCCTACTTTGGTTGTACAATCCCCAGAACTAGCTAGAAGTATACTCACTAAGGATTTTGACAATTTTCAAGATAGGTACCTGTATTGTAGTTCGTCGGATCCTCTGGGATGGCTAAATTTATTCACCGTAAAGAATCCGATGTGGAAACAATTGAAAAATGAGCTTACTCCTTTATTTACTAGTCTACGCTTAAAGTCCATTACTGAACTTATGAACATTAATGCTGTAGAACTAGTAAAAAAGATCAAGAGGGACCATATCGATAGCAACGAACCTGTTAATCTTAAGACTCTTTTCTCGATGTATACCTCTGACACTGTCGCTTACAGCGTGTTTGGTATTCGTGTCAGTGTTCTAAGTGACAAGCCGTCGCCATTATGGAACATTACTAGTCATATGGTCAAATGGACATTCCGACGTGGATTGGAATTCACTTTGATATTTTTCGTACCCGCTGTGGCGAGCTTATTAAGACTTCAATTCTTCTCTGCGGCTGCAAGTGATTACATAAAAAAACTATTCTGGGATGTCGTTGAAAAGCGCAAAAACACTGACCAATCTAAGGATAAAGATCTTGTCAATCACCTATTTAAACTAAGAGACAGTATAAAACTGCCTGATGGTGGCGATGCAAAATTGGCTGATAATATTATGTTGGCACAAGTCGCTGTATTTATCTTTGGTGCTATAGAAACGTCATCAACAACTCTTAGCTATTGCCTTCATGAACTGGCGCATCATCCTGAAGAACAGGAGAAACTTCATAAAGAAATCAGTGAAGCAGTCAAGCGCACAGGAAATGATGTTCTGGAGTACAGTGAATTAATGGAATTGAAATATTTAACAGCTTGCATTCACGAGACACTCAGAAAATATCCACCTGTGGCATATTTGGACAGATATTGTGTAGAAGAATATAAGCTTAACGATAAAGTTACTGTTGAAAAGGGCACACCAGTATTCGTGAACCTCATCGCGTTACATTATAACGAAGCATATTACCCAGAACCCAAGAAATGGGATCCCGAAAGATTTAGAGACATAGCTGAAGGCAATAACATGGACTATACCTTTATGCCTTTCGGCGAAGGACCAAGATATTGCATAGGAAAACGTTACGGAATGATGCAATTGCGTGCATCACTAGCTCAAATTCTTCACAAATACAAAATAGAACCTGCGGTACCTTATAATGTGCCTAACGAAGCCTATGCTGTGATTCTAGCACCAGAAGGTGGATTAAGTGTGAAATTTGTTCCAAGA</t>
  </si>
  <si>
    <t>MDVFSIIIGIILLCFLLVYLYSSRVFQYWKDRGVPFDKPLLFIGNLKFVMTQSFWDYCYELKSKYPSLDYFGIYLGWKPTLVVQSPELARSILTKDFDNFQDRYLYCSSSDPLGWLNLFTVKNPMWKQLKNELTPLFTSLRLKSITELMNINAVELVKKIKRDHIDSNEPVNLKTLFSMYTSDTVAYSVFGIRVSVLSDKPSPLWNITSHMVKWTFRRGLEFTLIFFVPAVASLLRLQFFSAAASDYIKKLFWDVVEKRKNTDQSKDKDLVNHLFKLRDSIKLPDGGDAKLADNIMLAQVAVFIFGAIETSSTTLSYCLHELAHHPEEQEKLHKEISEAVKRTGNDVLEYSELMELKYLTACIHETLRKYPPVAYLDRYCVEEYKLNDKVTVEKGTPVFVNLIALHYNEAYYPEPKKWDPERFRDIAEGNNMDYTFMPFGEGPRYCIGKRYGMMQLRASLAQILHKYKIEPAVPYNVPNEAYAVILAPEGGLSVKFVPR</t>
  </si>
  <si>
    <t>Dpha</t>
  </si>
  <si>
    <t>Dryadula</t>
  </si>
  <si>
    <t>Dpha_Dpha0302G400.1</t>
  </si>
  <si>
    <t>Dpha0302</t>
  </si>
  <si>
    <t>5943,3685,3289,2929,2690,2422,1640,417,0</t>
  </si>
  <si>
    <t>ATGTTGGGAACAACTTTGTTATACATAATTTTTGCGAGACTTTCACCGCTTACCCGACGCACGCAAGATTACTTCGGAATATACCTCGGCTGGACTCCTACTTTAGTTGTGCAATCACCAGAACTTGCAAGAAATGTACTCACAAAGGATTTTGATAACTTTCAAGACCGATATTTGTACTGTAGTTCGTCAGATCCTCTTGGGTGGCTTAATTTATTCACTGTAAAGAACCCTATGTGGAAGCAATTAAAAAATGAGCTTACTCCTTTATTTACTAGCTTACGTTTAAAGTCCATAACTGAACTTATGAACATTAATGCAGTGGAATTAGTAAAAAAGATCAAGAGAGACCACATCGACGACAACAAAGCCGTCAACCTGAAGAATCTCTTCTCGATGTACACTTCTGACACTGTCGCTTACAGTGTATTTGGTATTCGTGTTAGTGTTTTGAGTGACAAACCATCGCCGTTGTGGAATATTACTAGTCACATGGTCAAGTGGACATTTAGACGGGGGTTGGAATTTACTTTAATATTTTTCGTGCCTGCCGTTGCAAGCTTATTAAGACTCCAATTCTTCTCTGCGGCTGCTAGTGATTACATAAAAAAACTATTTTGGGACGTCGTTGAGAAGCGCAAAAATACTGACCAATCTAAGGATAAAGATCTGGTCAATCATCTTTTCAAACTTAGAGACAGCATAAAACTGCCTGATGGCGGCGACTCAAAAATGGCTGATAATATTATGCTGGCACAAGTAGCTGTATTTATCTTTGGTGCTATCGAAACATCTTCAACAACTCTCAGCTATTGTCTTCACGAACTGGCACATCACCCAGAAGAACAGGAGGAACTTCATAAAGAAATCAGTGAAGCAGTCAAGCGCAATGGAAATGACGTTCTGGAGTACAATGAATTAATGGAATTGAAATATTTAACAGCTTGCATTCATGAGACTCTCAGAAAATATCCACCTGTATCATACTTGGACAGAATTTGTGTAGAAGATTATAAGCTTAACGATAAAGTTACTATTAAAAAGGGTGTACCAGTATTTGTAAACCTCGTCGCTCTACATTATAACGAAAAGTATTACCCAGAGCCTAAGAAATGGAATCCTGAACGATTTAGGGACATAACTGAAGGCAATAATATGGACTATACTTTTATGCCTTTTGGTGAAGGACCGAGATATTGTATAGGAAAACGTTACGGAATGATGCAACTGCGAGCATCGCTGGCTCAGATTCTTCACAAATACAAAATAGAACCTGTCGTACCTTATAATGTGCCTAATGAAACCTACGCTGTGATACTGGCACCAGAAGACGGTTTAAGTGTTAAATTTGTTCCAAGA</t>
  </si>
  <si>
    <t>MLGTTLLYIIFARLSPLTRRTQDYFGIYLGWTPTLVVQSPELARNVLTKDFDNFQDRYLYCSSSDPLGWLNLFTVKNPMWKQLKNELTPLFTSLRLKSITELMNINAVELVKKIKRDHIDDNKAVNLKNLFSMYTSDTVAYSVFGIRVSVLSDKPSPLWNITSHMVKWTFRRGLEFTLIFFVPAVASLLRLQFFSAAASDYIKKLFWDVVEKRKNTDQSKDKDLVNHLFKLRDSIKLPDGGDSKMADNIMLAQVAVFIFGAIETSSTTLSYCLHELAHHPEEQEELHKEISEAVKRNGNDVLEYNELMELKYLTACIHETLRKYPPVSYLDRICVEDYKLNDKVTIKKGVPVFVNLVALHYNEKYYPEPKKWNPERFRDITEGNNMDYTFMPFGEGPRYCIGKRYGMMQLRASLAQILHKYKIEPVVPYNVPNETYAVILAPEDGLSVKFVPR</t>
  </si>
  <si>
    <t>Evib</t>
  </si>
  <si>
    <t>Evib_Scf0000005G8957.1</t>
  </si>
  <si>
    <t>Scf0000005</t>
  </si>
  <si>
    <t>3129,2766,2357,2116,1864,1457,698,0</t>
  </si>
  <si>
    <t>ATGAGACAAAGTTTTTGGGACTATTGTTACGAATTATATTCAAAGTATCAATCATTAGATTACTTCGGAATCTACCTCGGCTGGACTCCTACTTTAGTTGTACAATCGCCAGAATTAGCAAGAAATGTACTGACTAAGGATTTCGATAACTTTCAAGATAGATATTTGTACTGTAGCTCTTCGGATCCCCTTGGATGGCTTAATTTGTTCACTGTAAAGAATCCTATGTGGAAACAATTGAAAAATGATCTCAGTCCTTTGTTTACTAGTCTACGCTTAAAATCCATAACTGAGCTTATGAACATTAATGCCTTAGAACTTGTAAAAAAGATCAAAAGAGACCACATCGACGGCAACAAAGCTGTCAACCTAAAGAATCTCTTCTCCATGTACACCTCTGACACAGTAGCATACAGCGTTTTTGGTATCCGTGTCAGTGTACTCAGCGACAAACCGTCGCCGTTGTGGAATATAACAAGTCACATGGTGAAATGGACATTCAGACGAGGATTGGAATTCACTTTGATATTTTTTGTACCTGCTTTGGCAAGCTTGTTAAGACTCCAATTCTTCTCTGCGGCTGCTAGTGATTACATAAAAAAACTATTTTGGGACGTTGTCGAAAAACGCAAAAACACTGACCAGTCTAAGGATAAAGATCTAGTCAATCATCTCTTTAAACTTAGAGATAGTATAAAACTGCCTGATGGAGGTGATTCAAAATTGGCTGATAATATTATGTTAGCACAAGTGGCCGTATTTATCTTTGGTGCTATCGAAACGTCCTCAACAACACTTAGCTATTGTCTTCATGAACTAGCACACCATCCTGAAGAACAAGAGAAGCTTCATAAAGAAATCAGTGAAGCAGTCAAGCGCACAGGAAATGACGTTCTGGATTACAATGAATTAATGGAATTGAAATATTTAACAGCGTGCATTCATGAGACCCTGAGAAAATATCCGCCAGTTTCATATTTAGACAGATATTGTGGAGAAGATTATAAGCTTAACGATAAAGTTACTGTTAAAAAGGGTACACCAGTATTTGTGAACCTCATTGCACTACATTATAACGAAAAATATTACCCAGAACCCAAGAAATGGAATCCTGAACGATTTAAAAACATATCTGAAGGCAACAATATGGATTATACTTTCATGCCTTTCGGTGAAGGGCCGAGATATTGTATAGGTAAACGCTACGGGATGATGCAATTGCGTGCATCGCTAGCTCAAATCCTTCACAAATACAAAATAGAACCTGTCGTACCTTATAATGTGCCAAATGAAGCCTACGCTGTAATATTGGCACCAGAAGACGGCTTAAGTGTGAAATTTGTTTCAAGA</t>
  </si>
  <si>
    <t>MRQSFWDYCYELYSKYQSLDYFGIYLGWTPTLVVQSPELARNVLTKDFDNFQDRYLYCSSSDPLGWLNLFTVKNPMWKQLKNDLSPLFTSLRLKSITELMNINALELVKKIKRDHIDGNKAVNLKNLFSMYTSDTVAYSVFGIRVSVLSDKPSPLWNITSHMVKWTFRRGLEFTLIFFVPALASLLRLQFFSAAASDYIKKLFWDVVEKRKNTDQSKDKDLVNHLFKLRDSIKLPDGGDSKLADNIMLAQVAVFIFGAIETSSTTLSYCLHELAHHPEEQEKLHKEISEAVKRTGNDVLDYNELMELKYLTACIHETLRKYPPVSYLDRYCGEDYKLNDKVTVKKGTPVFVNLIALHYNEKYYPEPKKWNPERFKNISEGNNMDYTFMPFGEGPRYCIGKRYGMMQLRASLAQILHKYKIEPVVPYNVPNEAYAVILAPEDGLSVKFVSR</t>
  </si>
  <si>
    <t>Hant</t>
  </si>
  <si>
    <t>Hant_Scf0013249G763.1</t>
  </si>
  <si>
    <t>Scf0013249</t>
  </si>
  <si>
    <t>Htel</t>
  </si>
  <si>
    <t>Htel_Scf0001324G9159.1</t>
  </si>
  <si>
    <t>Scf0001324</t>
  </si>
  <si>
    <t>0,680,1543,2224,2512,3076,4578,5611</t>
  </si>
  <si>
    <t>ATGAGACAAAGCTTTTGGGATTATTGTTACGAATTAAGAACAAAATATCAATCATTAGACTACTTCGGGATCTACCTCGGCTGGACTCCCACTTTAGTTGTGCAATCGCCGGAACTAGCAAGAAATATACTTACTAAGGATTTCGATAACTTCCAAGATAGGTTTTTGTACTGCAGTTCTTCGGATCCCCTTGGATGGCTTAATCTGTTCACTGTAAAGAATCCTATGTGGAAACAATTGAAAAATGAGCTTACTCCTTTATTTACTAGTCTACGCTTAAAGTCGATAACTGAGCTTATGAACATTAATGCTGTGGAACTAGTAAAAAAGATCAAGAGAGACCATATCGACGGCAACCAAGCTGTCAACCTAAAGAATCTCTTCTCGATGTATACCTCTGACACTGTAGCTTACAGCGTGTTTGGTATCCGTGTCAGTGTTCTAAGTGACAAACCGTCGCCGTTGTGGAACATTACTAGTCACATGGTCAAATGGACATTCCGACGAGGATTGGAATTCACTTTGATATTTTTCGTACCTGCTTTGGCAAGCTTATTAAGACTTCAATTCTTCTCTGCGGCTGCTAGTGATTATATAAAAAAACTGTTTTGGGACGTCGTAGACAAGCGCAAGAACACTGACCAATCCAAGGATAAAGATCTGGTCAATCATCTCTTCAAACTTAGAGATAGTATAAAACTGCCTGATGGTGGTGATTCAAAATTGGCTGATAACATAATGTTGGCACAAGTGGCGGTATTTATTTTTGGTGCTATCGAAACGTCCTCAACAACTCTTAGCTATTGTCTGCATGAACTGGCGCACCATCCTGAAGAACAGGAGGAACTTCATAAAGAAATCAGTAAAGCAGTCGAGCGTACAGGAAATGACGTTCTGGAGTACAATGAATTAATGGAGTTGAAATATTTAACAGCTTGCATTCACGAGACACTGAGAAAATATCCACCAGTTTCATATTTAGACAGATATTGTGCAGAAGATTATAAACTTAACGAGAAAGTAACCGTTAAAAAGGGAACACCAGTGTTCGTGAACCTCATTGCACTACATTATAACGAAAAATATTACCCGGAACCCAAGAAATGGAACCCTGAACGGTTTAGAGACATATCCGAAGGAAATAACATGGAGTATACGTTCATGCCTTTTGGTGAAGGACCGAGATATTGTATAGGAAAACGTTACGGGATGATGCAACTGCGGGCATCGCTAGCTCAAATACTACACAAATACAAATTAGAACCTGTCGTGCCTTATAACGTGCCGAATGAAGCCTACGCCGTGATACTGGCACCAGAAGACGGCTTAAGTGTAAAATTTGTTCCGAGA</t>
  </si>
  <si>
    <t>MRQSFWDYCYELRTKYQSLDYFGIYLGWTPTLVVQSPELARNILTKDFDNFQDRFLYCSSSDPLGWLNLFTVKNPMWKQLKNELTPLFTSLRLKSITELMNINAVELVKKIKRDHIDGNQAVNLKNLFSMYTSDTVAYSVFGIRVSVLSDKPSPLWNITSHMVKWTFRRGLEFTLIFFVPALASLLRLQFFSAAASDYIKKLFWDVVDKRKNTDQSKDKDLVNHLFKLRDSIKLPDGGDSKLADNIMLAQVAVFIFGAIETSSTTLSYCLHELAHHPEEQEELHKEISKAVERTGNDVLEYNELMELKYLTACIHETLRKYPPVSYLDRYCAEDYKLNEKVTVKKGTPVFVNLIALHYNEKYYPEPKKWNPERFRDISEGNNMEYTFMPFGEGPRYCIGKRYGMMQLRASLAQILHKYKLEPVVPYNVPNEAYAVILAPEDGLSVKFVPR</t>
  </si>
  <si>
    <t>Hsar</t>
  </si>
  <si>
    <t>Hsar_Hsar1104G16.1</t>
  </si>
  <si>
    <t>Hsar1104</t>
  </si>
  <si>
    <t>4135,3524,2642,2296,1944,1388,533,0</t>
  </si>
  <si>
    <t>ATGAGACAAAGCTTTTGGGACTATTGTTACGAGTTAAAAACTAAGTATCAGTCACTAGATTACTTCGGAATCTTCCTCGGCTGGACTCCTACTTTAGTTGTGCAATCGCCGGAACTAGCAAGAAATATACTTACAAAGGATTTCGATAACTTTCATGATAGGTTTTTGTACTGCAGTTCTTCGGATCCCCTTGGATGGCTTAATCTGTTCACTGTAAAGAATCCTATGTGGAAACAATTGAAAAATGAGCTTACACCTTTATTTACTAGTCTACGCTTAAAGTCGATAACTGAGCTTATGAACATTAACGCTGTGGAACTAGTTAAAAAGATCAAAAGAGACCATATCGACGGCAACCAAGCTGTCAACCTAAAGAATCTCTTCTCCATGTATACCTCTGACACTGTAGCTTACAGCGTGTTTGGTATCCGTGTCAGTGTTCTAAGTGACAAACCGTCACCGTTGTGGAACATAACTAGTCACATGGTCAAATGGACATTCCGACGAGGATTGGAGTTCACTTTGATATTTTTCGTACCTGTTTTGGCAAGCTTATTAAGACTTCAATTCTTCTCTGCGGCTGCTAGTGATTATATAAAAAAACTGTTTTGGGACGTCGTAGACAAGCGCAAGAACACTGACCAATCTAAGGATAAAGATCTGGTCAATCATCTCTTCAAACTTAGAGATAGTATAAAACTGCCTGATGGTGGTGATTCAAAATTGGCTGATAATATAATGTTGGCACAAGTGGCTGTATTTATCTTTGGTGCTATCGAAACGTCCTCGACAACTCTAAGCTATTGTCTTCATGAACTGGCACACCATCCTGAGGAACAGGAGGAACTTTATAAAGAAATCAGTAAAGCAGTCGAGCGTACAGGAAATGACGTTCTGGAGTACAATGAGTTAATGGAGTTGAAATATTTAACAGCTTGCATTCATGAGACACTGAGAAAATATCCACCAGTTTCATATTTAGATAGATATTGTGCAGAAGATTATAAACTTAACGACAAAGTAACGGTTAAAAAGGGAACACCAGTATTCGTGAACCTCGTTGCACTACATTATAACGAAAAGTACTACCCGGAACCCAAGAAATGGAACCCTGAACGATTTAGAGACATATCCGAAGGCAATAATATGGAGTATACGTTCATGCCTTTCGGTGAAGGACCGAGATATTGTATAGGAAAACGTTACGGGATGATGCAATTGCGAGCAGCGCTAGCGCAAATACTTCACAAATACAAATTGGAACCCGTCGTGCCTTATAATGTGCCAAATGAAGCCTACGCTGTGATACTGGCACCAGAAGACGGTTTAAGTGTAAAATTTGTTCCGAGA</t>
  </si>
  <si>
    <t>MRQSFWDYCYELKTKYQSLDYFGIFLGWTPTLVVQSPELARNILTKDFDNFHDRFLYCSSSDPLGWLNLFTVKNPMWKQLKNELTPLFTSLRLKSITELMNINAVELVKKIKRDHIDGNQAVNLKNLFSMYTSDTVAYSVFGIRVSVLSDKPSPLWNITSHMVKWTFRRGLEFTLIFFVPVLASLLRLQFFSAAASDYIKKLFWDVVDKRKNTDQSKDKDLVNHLFKLRDSIKLPDGGDSKLADNIMLAQVAVFIFGAIETSSTTLSYCLHELAHHPEEQEELYKEISKAVERTGNDVLEYNELMELKYLTACIHETLRKYPPVSYLDRYCAEDYKLNDKVTVKKGTPVFVNLVALHYNEKYYPEPKKWNPERFRDISEGNNMEYTFMPFGEGPRYCIGKRYGMMQLRAALAQILHKYKLEPVVPYNVPNEAYAVILAPEDGLSVKFVPR</t>
  </si>
  <si>
    <t>Haoe</t>
  </si>
  <si>
    <t>Aoede</t>
  </si>
  <si>
    <t>Haoe_Haoe1100113G2956.1</t>
  </si>
  <si>
    <t>Haoe000138</t>
  </si>
  <si>
    <t>0,912,1720,1976,2468,3065,3324,3982</t>
  </si>
  <si>
    <t>ATGGACGTCTTGTCCATCATTATAGGAACCGTCCTACTGTGTTTTTTACTTGTGTATCTCTATTCAAGTAGAATTTTTCAATATTGGAAGTACCGTGGAATACCTTTCGATAAGCCATTACCTGTTATCGGCAATTTAAAATTTGTTATGCGACAAAGTTTCTGGGACTATTGTCACGAATTACACATGAAATTTCCATCATTAGATTACATAGGAATCTACCTCGGCTGGACTCCTACGTTGGTGGTGCAATCGCCGGAGCTTGCAAGAAATATACTCACTAAGGATTTCGATAACTTTCAAGACAGATTTTTGTACTGTAGTCCTTCGGATCCCCTTGGATGGCTTAATTTGTTCACTGTAAAGAATCCTATGTGGAAACAATTAAAAAATGAGCTTACTCCTTTATTTACCAGTTTACGCTTAAAGTCCATAACAGAACTTATGAATATTAATGCTGTGGAATTAGTAAAGAAGATCAAAAGAGAGCATATCGACGGCAACCGTGCAGTCAACTTAAAGAATCTCTTCTCGATGTACACGTCCGACACTGTTGCTTACAGCGTATTTGGCATCCGTGTCAGTGTTCTAAGCGACAAACCGTCGCCGTTATGGAACATCACTAGTCATATGGTCAAATGGACATTCAGACGAGGATTGGAATTCACTTTGATATTTTTCGTGCCTGCTTTGGCAAGCCTATTAAGACTTCAATTCTTCTCCGCGGCTGCTAGTGATTATATAAGAAAACTGTTTTGGGACGTAGTTGAAAAGCGCAAGAATACAGACCAATCTAAGGATAAAGATCTAGTCAATCATCTCTTCAAACTTAGAGATAGTATAAAACTGCCTGATGGTGGTGATCCAAAATTGGCTGATAATATAATGCTGGCACAAGTGGCTGTATTTATCTTTGGTGCTATCGAAACGTCCTCAACAACTCTTAGCTATTGCCTTCATGAACTGGCACACCATCCTGAAGAACAGGAGGAGCTTCATAAAGAAATCAGTAAAGCTGTCGAGCGTACAGGAAATGAAGTTCTGGAGTACAGTGAATTAATGGAGTTGAAATATTTAACAGCGTGCATTCATGAGACACTGAGAAAATATCCACCAGTTGCATATTTAGACAGATATTGTGCAGAAGATTATAAACTTAACGACAAAGTTACTGTAAAGAAAGGAACACCAGTATTCGTCAACCTCATTGCACTACATTATAATGAAAAATATTACCCAGAGCCCAAGAAATGGAACCCTGAACGGTTCAGAGACATATCTGAAGGCAATAATATGGAATACACGTTCATGCCTTTCGGTGAAGGACCGAGATATTGTATTGGAAAACGTTACGGGATGATGCAATTGCGAGCGTCGCTAGCTCAAATACTTCACAAGTACAAATTAGAACCTGTTGTACCTTACAATGTGCCGAACGAAGCCTACGCTGTGATACTTGCTCCAGAAAACGGTTTAAGCGTGAAATTTGTTCCGAGA</t>
  </si>
  <si>
    <t>MDVLSIIIGTVLLCFLLVYLYSSRIFQYWKYRGIPFDKPLPVIGNLKFVMRQSFWDYCHELHMKFPSLDYIGIYLGWTPTLVVQSPELARNILTKDFDNFQDRFLYCSPSDPLGWLNLFTVKNPMWKQLKNELTPLFTSLRLKSITELMNINAVELVKKIKREHIDGNRAVNLKNLFSMYTSDTVAYSVFGIRVSVLSDKPSPLWNITSHMVKWTFRRGLEFTLIFFVPALASLLRLQFFSAAASDYIRKLFWDVVEKRKNTDQSKDKDLVNHLFKLRDSIKLPDGGDPKLADNIMLAQVAVFIFGAIETSSTTLSYCLHELAHHPEEQEELHKEISKAVERTGNEVLEYSELMELKYLTACIHETLRKYPPVAYLDRYCAEDYKLNDKVTVKKGTPVFVNLIALHYNEKYYPEPKKWNPERFRDISEGNNMEYTFMPFGEGPRYCIGKRYGMMQLRASLAQILHKYKLEPVVPYNVPNEAYAVILAPENGLSVKFVPR</t>
  </si>
  <si>
    <t>Haoe11001.13</t>
  </si>
  <si>
    <t>3686,3048,2229,1984,1537,963,561,0</t>
  </si>
  <si>
    <t>ATGGACGTCTTGTCCATCATTATAGGAACCGTCCTACTCTGTTTTTTACTTGTGTATCTCTATTCAAGTAGAATTTTTCAATATTGGAAGTACCGTGGAATACCTTTCGATAAGCCATTACCTGTTATCGGCAATTTAAAATTTGTTATGCGACAAAGTTTCTGGGACTATTGTCACGAATTACACACGAAATTTCCATCATTAGATTACATAGGAATCTACCTCGGCTGGACTCCTACGTTGGTCGTGCAATCGCCGGAGCTGGCAAGAAATATACTCACTAAGGATTTCGATAACTTTCAAGACAGATTTTTATACTGTAGTTCTTCGGATCCCCTTGGACGGCTTAATTTGTTCACTGTAAAGAATCCTATGTGGAAACAATTAAAAAATGAGCTTACTCCTTTATTTACCAGTTTACGCTTAAAGTCCATAACAGAACTTATGAATATTAATGCTGTGGAATTAGTAAAGAAGATCAAAAGAGAGCATATCGACGGCAACCGTGCAGTCAACTTAAAGAATCTCTTCTCGATGTACACGTCGGACACTGTAGCTTACAGCGTATTTGGCATCCGTGTCAGTGTTCTAAGCGACAAACCGTCGCCGTTGTGGAACATCACTAGTCATATGGTCAAATGGACATTCCGACGAGGATTAGAATTCACTTTGATATTTTTCGTGCCTGCTTTGGCAAGCCTATTAAGACTTCAATTCTTCTCCGCGGCTGCTAGTGATTATATAAAAAAACTGTTTTGGGACGTCGTTGAAAAGCGCAAGAATACAGACCAATCTAAGGATAAAGATCTAGTCAATCATCTCTTCAAGCTTAGAGATAGTATAAAACTGCCTGATGGTGGTGATTCAAAATTGGCTGATAATATAATGCTGGCACAAGTGGCTGTATTTATCTTTGGTGCTATCGAAACGTCCTCAACAACTCTTAGCTATTGCCTTCATGAACTGGCACACCATCCGGAAGAACAGGAGGAGCTTCATAAAGAAATCAGTAAAGCTGTCGAGCGTACAGGAAATGAAGTTCTGGAGTACAGTGAATTAATGGAGTTGAAATATTTAACAGCGTGCATTCATGAGACACTGAGAAAATATCCACCAGTTGCATATTTAGACAGATATTGTGCAGAAGATTATAAACTTAACGACAAAGTTACTGTTAAGAAAGGGACACCAGTATTCGTGAACCTCATTGCACTACATTATAATGAAAAATATTACCCAGAGCCCAAGAAATGGAACCCTGAACGATTCAGAGACATATCTGAAGGGAATAATATGGAATACACGTTCATGCCTTTCGGTGAAGGACCGAGATATTGTATTGGAAAACGTTACGGGATGATGCAATTGCGAGCGTCTCTAGCTCAAATACTTCACAAGTACAAATTAGAACCTGTTGTACCTTACAATGTGCCGAACGAAGCCTACGCTGTGATACTTGCTCCAGAAAACGGTTTAAGCGTGAAATTTGTTCCGAGA</t>
  </si>
  <si>
    <t>MDVLSIIIGTVLLCFLLVYLYSSRIFQYWKYRGIPFDKPLPVIGNLKFVMRQSFWDYCHELHTKFPSLDYIGIYLGWTPTLVVQSPELARNILTKDFDNFQDRFLYCSSSDPLGRLNLFTVKNPMWKQLKNELTPLFTSLRLKSITELMNINAVELVKKIKREHIDGNRAVNLKNLFSMYTSDTVAYSVFGIRVSVLSDKPSPLWNITSHMVKWTFRRGLEFTLIFFVPALASLLRLQFFSAAASDYIKKLFWDVVEKRKNTDQSKDKDLVNHLFKLRDSIKLPDGGDSKLADNIMLAQVAVFIFGAIETSSTTLSYCLHELAHHPEEQEELHKEISKAVERTGNEVLEYSELMELKYLTACIHETLRKYPPVAYLDRYCAEDYKLNDKVTVKKGTPVFVNLIALHYNEKYYPEPKKWNPERFRDISEGNNMEYTFMPFGEGPRYCIGKRYGMMQLRASLAQILHKYKLEPVVPYNVPNEAYAVILAPENGLSVKFVPR</t>
  </si>
  <si>
    <t>Hatt</t>
  </si>
  <si>
    <t>Hatt_Scf0000011G12126.1</t>
  </si>
  <si>
    <t>Scf0000011</t>
  </si>
  <si>
    <t>4715,3777,2930,2693,2214,1410,355,0</t>
  </si>
  <si>
    <t>CTGGTTGTGCAATCGCCTGATTTTGCAAGAAATATACTTACTAAGGATTTCGATAACTTTCAAGATAGGTTTTTGTACTGCAGTTCTTCGGATCCCCTTGGATGGCTTAATCTGTTCACTGTAAAGAATCCCATGTGGAAACAATTGAAAAATGAACTTACTCCTTTATTTACCAGTCTACGCTTAAATTCCATAACTGAACTTATGAACATTAATGCTGTGGAACTTGTAAAAAAGATTAAGAGAGACCATATCGACGGCAACCAAGCTGTCAACCTAAAGAATCTCTTCTCCATGTACACTTCCGACACTGTAGCTTACAGCGTCTTTGGTATCCGTGTCAGTGTTCTAAGCGACAAGCCGTCACCATTATGGAACATCACCAGTCACATGGTCAAATGGACATTCCGACGAGGATTGGAATTTACTTTGATATTTTTCGTACCTGCTTTAGCAAGCTTATTAAGCCTTCAATTCTTCTCTGCGGCTGCCAGTGATTATATAAAAAAACTGTTTTGGGACGTCGTCGAAAAGCGCAAGAACACTGACCAATCTAAGGACAAAGATCTGGTCAATCATCTCTTTAAACTTAGAGATAGTATCAAACTGCCTGATAGTGGTGATGCAAAATTAGCTGATAATATAATGTTGGCACAAGTGGCTGTATTTATCTTTGGTGCTATCGAAACGTCCTCAACGACGCTCAGCTATTGTCTCCATGAACTGGCACACCATCCTGAAGAACAGGAGGAACTTCATAAAGAAATCAGTAAAGCAGTTGATCGAACAGGAAATGACGTTCTGGAGTATAGTGAATTAATGGAGTTGAAATATTTAACTGCTTGCATTCATGAGACACTAAGAAAATATCCACCTGTATCATATTTAGACAGATATTGTGCAGAAGATTATAAACTTAACGATAAAGTTACCGTTAAGAAGGGAACACCAGTATTTGTGAACCTCGTTGCATTACATTATAACGAAAAGTATTACCCAGAACCCAAGAAATGGAACCCTGAACGATTTAGAGATATATCTGAAGGCAATAACATGGAATATACGTTCATGCCTTTCGGTGAAGGACCTAGATATTGTATAGGAAAACGTTACGGGATGATGCAATTGCGAGCATCGCTAGCTCAAATACTTCACAAATACAAATTAGAACCTGTAGTACCCTACAACGTGCCAAATGAAGCCTACGCTGTGATACTTGCACCAGAAGACGGTTTAAGTGTAAAATTTGTACCAAGA</t>
  </si>
  <si>
    <t>LVVQSPDFARNILTKDFDNFQDRFLYCSSSDPLGWLNLFTVKNPMWKQLKNELTPLFTSLRLNSITELMNINAVELVKKIKRDHIDGNQAVNLKNLFSMYTSDTVAYSVFGIRVSVLSDKPSPLWNITSHMVKWTFRRGLEFTLIFFVPALASLLSLQFFSAAASDYIKKLFWDVVEKRKNTDQSKDKDLVNHLFKLRDSIKLPDSGDAKLADNIMLAQVAVFIFGAIETSSTTLSYCLHELAHHPEEQEELHKEISKAVDRTGNDVLEYSELMELKYLTACIHETLRKYPPVSYLDRYCAEDYKLNDKVTVKKGTPVFVNLVALHYNEKYYPEPKKWNPERFRDISEGNNMEYTFMPFGEGPRYCIGKRYGMMQLRASLAQILHKYKLEPVVPYNVPNEAYAVILAPEDGLSVKFVPR</t>
  </si>
  <si>
    <t>Hbes</t>
  </si>
  <si>
    <t>Hbes_Scf0001449G12899.1</t>
  </si>
  <si>
    <t>Scf0001449</t>
  </si>
  <si>
    <t>0,1050,1462,1724,2259,3020,4226,4758</t>
  </si>
  <si>
    <t>ATGGACGTCTTTTCCATCATTGTAGGAATTATCCTACTATCTATTTTACTTGTGTACCTTTATTCGAGTAGAGTTTTTCAATATTGGAAAGACCGTGGAATTCCTTACGATAAGCCATTACCTTTTATTGGAAATTTGAAATTTGTTATGAGACAAAGTTTTTGGGATTATTGCTACGAATTAAAATCTAAATATCCAACATTAGATTATTTTGGAATATACCTCGGCTGGACTCCTACTTTAGTTGTGCAATCGCCGGAATTAGCAAGAAATATACTTACTAAGGATTTCGATAATTTTCAAGATAGGTTTTTGTACTGCAGTTCTTCGGATCCCCTTGGATGGCTCAATCTGTTCACTGTAAAGAATCCCATGTGGAAACAATTGAAAAATGAGCTTACTCCTCTATTTACCAGCCTACGCTTAAAGTCCATAACTGAACTTATGAACATCAATGCTGTGGAACTAGTAAAGAAGATTAAGAGAGACCATATCGATGGTAACCAAGCTGTCAACCTAAAGAATCTCTTCTCCATGTACACCTCCGACACTGTAGCTTACAGCGTCTTTGGCATCCGTGTCAGTGTTCTCAGCGACAAGCCGTCACCGTTGTGGAACATCACCAGTCACATGGTCAAATGGACATTCCGACGAGGATTGGAGTTTACTTTGATATTTTTCGTACCTGCTTTGGCAAGCTTATTAAGACTTCAATTCTTCTCTGCGGCTGCCAGTGACTACATAAAAAAACTGTTTTGGGACGTCGTCGAAAAGCGCAAGAACACTGACCAGTCTAAGGACAAAGATCTGGTCAATCATCTCTTCAAACTTAGAGATAGTATCAAACTGCCTGATAGTGGCGATGCTAAATTAGCTGATAATATAATGTTGGCACAAGTGGCTGTATTTATCTTTGGTGCTATCGAAACGTCCTCAACAACGCTTAGCTATTGCCTTCATGAACTGGCACACCATCCTGAAGAACAGGAGGAGCTTCATAAAGAAATCAGTAAAGCCGTCGAGCGAACAGGAAATGACGTTCTGGAGTATAGTGAATTAATGGAGTTGAAATATTTAACAGCTTGCATTCATGAGACACTAAGAAAATATCCACCAGTTTCATATTTAGACAGATATTGTGCAGAAGATTATCAACTTAACGACAAAGTTACCGTTAAGAAGGGAACACCAGTGTTCGTGAACCTCGTTGCACTGCATTACAACGAAAAGTATTACCCAGAACCCAAGAAATGGAACCCTGAACGATTTAGAGACATATCTGAAGGGAACAATATGGAGTATACATTCATGCCTTTCGGTGAAGGACCTAGATATTGTATAGGAAAACGTTACGGGATGATGCAATTGCGAGCATCGCTAGCTCAAATACTTCACAAATACAAATTAGAACCTGTCGTACCTTATAATGTTGAAAACGAAGCCTACGCTGTGATACTTGCACCAGAAGACGGCTTGAGCGTGAAATTTGTTCCAAGA</t>
  </si>
  <si>
    <t>MDVFSIIVGIILLSILLVYLYSSRVFQYWKDRGIPYDKPLPFIGNLKFVMRQSFWDYCYELKSKYPTLDYFGIYLGWTPTLVVQSPELARNILTKDFDNFQDRFLYCSSSDPLGWLNLFTVKNPMWKQLKNELTPLFTSLRLKSITELMNINAVELVKKIKRDHIDGNQAVNLKNLFSMYTSDTVAYSVFGIRVSVLSDKPSPLWNITSHMVKWTFRRGLEFTLIFFVPALASLLRLQFFSAAASDYIKKLFWDVVEKRKNTDQSKDKDLVNHLFKLRDSIKLPDSGDAKLADNIMLAQVAVFIFGAIETSSTTLSYCLHELAHHPEEQEELHKEISKAVERTGNDVLEYSELMELKYLTACIHETLRKYPPVSYLDRYCAEDYQLNDKVTVKKGTPVFVNLVALHYNEKYYPEPKKWNPERFRDISEGNNMEYTFMPFGEGPRYCIGKRYGMMQLRASLAQILHKYKLEPVVPYNVENEAYAVILAPEDGLSVKFVPR</t>
  </si>
  <si>
    <t>Hbur</t>
  </si>
  <si>
    <t>Hbur_Hbur000856G6844.1</t>
  </si>
  <si>
    <t>Hbur000856</t>
  </si>
  <si>
    <t>0,781,1670,2056,2554,2852,3874,4507</t>
  </si>
  <si>
    <t>ATGGACGTCTTTTCCTTTATTATAGGAATAATTCTACTATGTTTTTTACTTGTGTATCTTTATTCAAGTAGAATTTTCCAATATTGGAAAAACCGCGGTATTCCTTACGATAAGCCGTTACCTATTATCGGCAATTTGAAATTTGTTATGAGGCAAAGTTTTTGGGATTATTGTTACGAATTAAAATCAAAATATCCATCATTAGATTATTTCGGAATATACCTCGGCTGGACTCCTACTTTGGTAGTGCAATCGCCAGACCTAGCAAGAAATATACTCACTAAGGATTTCGATAACTTTCAAGATAGGTTTTTGTACTGCAGTTCTTCGGATCCCCTTGGATGGCTTAATCTGTTCACTGTGAAGAATCCCATGTGGATACAATTGAAAAATGAGCTTACCCCTTTATTTACCAGTCTACGCTTAAAGTCCATAACTGAACTTATGAACATTAATGCTGTGGAACTAGTAAAAAAGATCAAGAGAGACCATATCGACGGCAACCAAGCTGTCAACCTAAAGAAACTCTTCTCGATGTACACCTCCGATACTGTAGCTTATAGCGTATTTGGTATCCGTGTCAGTATTCTTAGCGACAAACCGTCGCCATTGTGGAGCATTACCAGTCACATGGTCAGTTGGACGTTCCGACGAGGATTGGAGTTCACTTTGATATTTTTCGTGCCTGCTTTGGCAAGCTTGTTAAGACTACAATTCTTCTCTGCGGCTGCTAGTGATTACATAAAATCACTGTTTTGGGACGTCGTCGAAAAGCGCAAGAACACTGACCAATCTAAGGATAAAGATCTAGTCAATCATCTCTTTAAGCTTAGAGATAGTATAAAACTGCCTGATGGTGGTGACGCAAAATTAGCTGATAATATAATGTTGGCACAAGTGGCTGTATTTATCTTTGGTGCTATCGAAACGTCCTCAACGACTCTTAGCTATTGTCTCCATGAACTGGCACACCATCCTGAAGAACAGGAGGAGCTTCATAAAGAAATCAGTAAAGCAGTCGAGCGTACAGGAAATGACGTTCTGGAGTACAGTGAATTAATGGAGTTGAAATATTTAACAGCTTGCATTCATGAGACACTAAGAAAATATCCACCAGTTTCATATTTAGACAGATATTGTACAGAAGATTATAAGCTTAACGATAAAGTTACCGTTAAGAAGGGAACACCAGTATTCGTGAATCTCATTGCACTGCATTATAACGAAAAGTATTACCCAGAACCCAAGAAATGGGACCCTGAACGATTTAGAGGCATATCTGAAGGCAATAATATGGAGTATACGTTCATGCCTTTCGGTGAAGGACCTAGATATTGTATAGGAAAACGTTACGGGATGATGCAATTGCGGGCATCGTTAGCTCAAATACTTCACAAATACAAATTAGAACCTGTCGTACCTTATAACGTACCAAATGAAGCCTACGCTGTGATACTTGCACCAGAAGACGGTTTAAGTGTAAAATTTGTTCCGAGA</t>
  </si>
  <si>
    <t>MDVFSFIIGIILLCFLLVYLYSSRIFQYWKNRGIPYDKPLPIIGNLKFVMRQSFWDYCYELKSKYPSLDYFGIYLGWTPTLVVQSPDLARNILTKDFDNFQDRFLYCSSSDPLGWLNLFTVKNPMWIQLKNELTPLFTSLRLKSITELMNINAVELVKKIKRDHIDGNQAVNLKKLFSMYTSDTVAYSVFGIRVSILSDKPSPLWSITSHMVSWTFRRGLEFTLIFFVPALASLLRLQFFSAAASDYIKSLFWDVVEKRKNTDQSKDKDLVNHLFKLRDSIKLPDGGDAKLADNIMLAQVAVFIFGAIETSSTTLSYCLHELAHHPEEQEELHKEISKAVERTGNDVLEYSELMELKYLTACIHETLRKYPPVSYLDRYCTEDYKLNDKVTVKKGTPVFVNLIALHYNEKYYPEPKKWDPERFRGISEGNNMEYTFMPFGEGPRYCIGKRYGMMQLRASLAQILHKYKLEPVVPYNVPNEAYAVILAPEDGLSVKFVPR</t>
  </si>
  <si>
    <t>Hcha</t>
  </si>
  <si>
    <t>Hcha_Hcha1101G4889.1</t>
  </si>
  <si>
    <t>Hcha1101</t>
  </si>
  <si>
    <t>4723,4100,3600,3037,2708,2158,571,0</t>
  </si>
  <si>
    <t>ATGAGACAAAGCTTTTGGGACTATTGTTATGAGTTAAGAACAAAGTTTCAATCACTAGACTACTTCGGGATTTACCTCGGCTGGACTCCAACTTTAGTTGTGCAATCGCCGGAATTAGCAAGAAATATACTTACTAAGGATTTCGATAACTTTCAAGATAGGTTCTTGTACTGCAGTTCCTCGGATCCCCTTGGATGGCTTAATCTGTTCACTGTAAAGAATCCTATGTGGAAACAGTTGAAAAATGAACTTACTCCTTTATTTACTAGTCTCCGTTTAAAGTCGATAACTGAACTTATGAACATTAATGCAGTGGAACTAGTTAAAAAGATCAAAAGAGACCATATCGACGGCAACCAAGCTGTCAACCTAAAGAATCTCTTCTCGATGTATACCTCTGACACAGTAGCCTACAGCGTGTTTGGTATCCGTGTTAGTGTTTTAAGTGACAAACCGTCGCCGTTGTGGAACATCACCAGTCACATGGTCAAATGGACGTTCCGACGAGGATTGGAATTCACTTTGATATTTTTCGTACCTGCTTTGGCAAGCTTATTAAGACTCCAATTCTTCTCTGCGGCCGCTAGTGATTATATAAAAAAACTGTTTTGGGACGTCGTGGACAAGCGCAAGAATACTGACCAGTCTAAGGACAAGGATCTAGTCAATCATCTCTTCAAACTAAGAGATAGTATAAAACTGCCTGATGGTGGTGACTCAAAATTGGCTGATAATATAATGTTGGCGCAAGTGGCTGTATTTATCTTTGGTGCTATCGAAACGTCCTCAACCACTCTTAGCTATTGTCTTCATGAACTGGCACACCATCCTGAAGAACAGGAGGAACTACATAAAGAAATCAGTAAGGCAGTGGAGCGTACAGGAAATGACGTTCTGGAGTACAATGAGTTAATGGAGTTGAAATATTTAACAGCTTGCATTCATGAGACACTGAGAAAATATCCACCAGTTTCATATTTAGACAGATACTGTGCAGAAGATTACAAGCTTAACGACAAAGTAACCGTTAAAAAGGGAACACCAGTATTTGTGAACCTCATTGCACTACATTATAACGAAAAGCACTACCCGGAACCCAAGAAATGGAACCCGGAACGATTTAGAGACATATCCGAGGGCAATAACATGGAATATACCTTCATGCCATTCGGCGAAGGACCTAGATATTGTATAGGAAAACGTTACGGGATGATGCAATTGCGGGCATCGCTAGCTCAAATACTTCACAAATACAAATTAGAACCCGTTGTGCCTTATAACGTGCCAAATGAAGCCTACGCTGTGATACTGGCACCAGAAGACGGTTTAAGTGTAAAATTTGTTCCGAGA</t>
  </si>
  <si>
    <t>MRQSFWDYCYELRTKFQSLDYFGIYLGWTPTLVVQSPELARNILTKDFDNFQDRFLYCSSSDPLGWLNLFTVKNPMWKQLKNELTPLFTSLRLKSITELMNINAVELVKKIKRDHIDGNQAVNLKNLFSMYTSDTVAYSVFGIRVSVLSDKPSPLWNITSHMVKWTFRRGLEFTLIFFVPALASLLRLQFFSAAASDYIKKLFWDVVDKRKNTDQSKDKDLVNHLFKLRDSIKLPDGGDSKLADNIMLAQVAVFIFGAIETSSTTLSYCLHELAHHPEEQEELHKEISKAVERTGNDVLEYNELMELKYLTACIHETLRKYPPVSYLDRYCAEDYKLNDKVTVKKGTPVFVNLIALHYNEKHYPEPKKWNPERFRDISEGNNMEYTFMPFGEGPRYCIGKRYGMMQLRASLAQILHKYKLEPVVPYNVPNEAYAVILAPEDGLSVKFVPR</t>
  </si>
  <si>
    <t>Hcon</t>
  </si>
  <si>
    <t>Hcon_Scf0000021G181.1</t>
  </si>
  <si>
    <t>Hcyd</t>
  </si>
  <si>
    <t>Hcyd_Hmel211001oG420.1</t>
  </si>
  <si>
    <t>Hmel211001o</t>
  </si>
  <si>
    <t>4639,3689,3015,2777,2284,1490,418,0</t>
  </si>
  <si>
    <t>ATGAGACAAAGTTTTTGGGATTATTGCTACGAATTAAAATCTAAATATCCATCATTAGATTATTTTGGAATATACCTCGGCTGGACTCCTAGTTTGGTTGTGCAATCGCCGGAATTAGCAAGAAATATACTTACTAAGGATTTCGATAACTTTCAAGATAGGTTTTTGTACTGCAGTTCTTCGGATCCCCTCGGATGGCTTAATCTGTTCACTGTAAAGAATCCCATGTGGAAACAGTTGAAAAATGAGCTTACTCCTTTATTTACCAGTCTACGCTTAAAGTCCATAACTGAACTTATGAACATTAATGCTGTGGAACTTGTAAAAAAGATTAAGAGAGACCATATCGACGGCAACCAGGCTGTCAACCTAAAGAATCTCTTCTCCATGTACACCTCCGACACTGTAGCTTACAGCGTGTTTGGTATTCGTGTCAGTATTCTCAGCGACAAGCCGTCGCCGCTCTGGAACATCACCAGTCACATGGTCAAATGGACATTCCGACGAGGATTGGAATTCACTCTGATATTTTTCGTACCTGCTTTAGCAAGCTTATTAAGACTTCAATTCTTCTCTGCGGCTGCCAGTGATTATATAAAAAAACTGTTTTGGGATGTCGTCGAAAAGCGCAAGAACACTGACCAATCTAAGGACAAAGATCTGGTCAATCATCTCTTTAAACTTAGAGATAGTATCAAACTGCCTGATAGTGGTGATGCAAAATTAGCTGATAATATAATGTTGGCACAAGTGGCTGTATTTATCTTTGGTGCTATCGAAACGTCTTCAACGACGCTTAGCTATTGCCTTCATGAACTGGCACACCATCCTGAAGAACAGGAGGAACTTCATAAAGAAATCAGTAAAGCAGTCGAGCGAACAGGAAATGACGTTCTGGAGTATAGTGAATTAATGGAGTTGAAATATTTAACAGCTTGCATTCATGAGACACTAAGAAAATATCCACCTGTTTCATATTTAGACAGATATTGTGCAGAAGATTATAAACTTAACGATAAAGTGACCGTTAAGAAGGGAACACCAGTGTTTGTGAACCTCGTTGCATTACATTATAACGAAAAGTATTACCCAGAACCCAAGAAATGGAACCCTGAACGATTTAGAGACATATCTGAAGGCAATAACATGGAATATACGTTCATGCCTTTCGGTGAAGGACCTAGATATTGTATAGGAAAACGTTACGGGATGATGCAATTGCGAGCATCGCTAGCTCAAATACTTCACAAATACAAATTAGAACCTGTAGTACCCTACAACGTGCCAAATGAAGCCTACGCTGTGATACTTGCACCAGAAGACGGTTTAAGTGTAAAATTTGTACCAAGA</t>
  </si>
  <si>
    <t>MRQSFWDYCYELKSKYPSLDYFGIYLGWTPSLVVQSPELARNILTKDFDNFQDRFLYCSSSDPLGWLNLFTVKNPMWKQLKNELTPLFTSLRLKSITELMNINAVELVKKIKRDHIDGNQAVNLKNLFSMYTSDTVAYSVFGIRVSILSDKPSPLWNITSHMVKWTFRRGLEFTLIFFVPALASLLRLQFFSAAASDYIKKLFWDVVEKRKNTDQSKDKDLVNHLFKLRDSIKLPDSGDAKLADNIMLAQVAVFIFGAIETSSTTLSYCLHELAHHPEEQEELHKEISKAVERTGNDVLEYSELMELKYLTACIHETLRKYPPVSYLDRYCAEDYKLNDKVTVKKGTPVFVNLVALHYNEKYYPEPKKWNPERFRDISEGNNMEYTFMPFGEGPRYCIGKRYGMMQLRASLAQILHKYKLEPVVPYNVPNEAYAVILAPEDGLSVKFVPR</t>
  </si>
  <si>
    <t>Hdem</t>
  </si>
  <si>
    <t>Hdem_Scf0004848G5597.1</t>
  </si>
  <si>
    <t>Scf0004848</t>
  </si>
  <si>
    <t>ATGGACGTGTTTTCCTTCATCATAGGAATTATTCTACTATGTTTTTTACTTGTGTACCTTTATACAAGTAGAATTTTTCAATATTGGAAAGACCTCGGAGTACCTTTTGACAAGCCGTTACCTATTATTGGCAATTTAAAATTTGTCATGAGACAAAGCTTTTGGGACTATTGTTACGAATTAAAAACAAAGTATCAATCACTAGATTACTTCGGGATCTTCCTCGGCTGGACTCCTACTTTAGTTGTGCAATCGCCGGAACTAGCAAGAAATATACTTACAAAGGATTTCGATAACTTTCAAGATAGGTTCTTGTACTGCAGCTCCTCGGATCCTCTTGGATGGCTTAATCTGTTCACTGTAAAGAATCCTATGTGGAAACAACTGAAAAATGAGCTTACTCCTTTATTTACTAGTCTACGCTTAAAGTCGATAACTGAGCTTATGAACATTAATGCTGTGGAACTAGTTAAAAAGATCAAAAGAGACCATATCGACGGCAACCAAGCTGTGAACCTAAAGAATCTCTTCTCGATGTATACCTCTGACACTGTAGCTTACAGCGTGTTTGGTATCCGTGTCAGTGTTCTAAGTGGCAAACCGTCGCCGTTGTGGAACATCACTAGTCACATGGTCAAATGGACATTCCGACGAGGATTGGAGTTCACCTTGATATTTTTCGTACCTGCTTTGGCAAGTTTATTAAGACTTCAATTCTTCTCTGCGGCTGCCAGTGATTATATAAAAAAACTGTTTTGGGACGTCGTAGACAAGCGCAAGAACACTGACCAATCTAAGGATAAAGATCTAGTCAATCATCTCTTCAAACTTAGAGATAGTATAAAACTGCCTGATGGTGGTGATTCA</t>
  </si>
  <si>
    <t>MDVFSFIIGIILLCFLLVYLYTSRIFQYWKDLGVPFDKPLPIIGNLKFVMRQSFWDYCYELKTKYQSLDYFGIFLGWTPTLVVQSPELARNILTKDFDNFQDRFLYCSSSDPLGWLNLFTVKNPMWKQLKNELTPLFTSLRLKSITELMNINAVELVKKIKRDHIDGNQAVNLKNLFSMYTSDTVAYSVFGIRVSVLSGKPSPLWNITSHMVKWTFRRGLEFTLIFFVPALASLLRLQFFSAAASDYIKKLFWDVVDKRKNTDQSKDKDLVNHLFKLRDSIKLPDGGDS</t>
  </si>
  <si>
    <t>Hdor</t>
  </si>
  <si>
    <t>Hdor_Hdor1110G18846.1</t>
  </si>
  <si>
    <t>Hdor1110</t>
  </si>
  <si>
    <t>5182,4726,3788,3552,3105,2247,854,0</t>
  </si>
  <si>
    <t>ATGGACGTCTTTTCCATCATCATAGGAATTATCCTACTCTGTTTATTACTTGTTTATCTTTATTCAAATAGTATTTTTCAATATTGGAAAGACCGTGGCATTCCTTACGATAAACCATTACCTATTATCGGCAATTTGAAATTTGTTATGAGGCAAAGTTTTTGGGATTACTGTTACGAATTAAAATCAAAATATCCATCGTTAGATTACTTCGGGATATACCTAGGCTGGACTCCTACTTTGGTAGTGCAATCGCCAGAACTAGCAAGAAATATACTCACTAAGGATTTCGATAATTTTCAAGATAGGTTTTTGTACTGCAGTTCCTCGGATCCCCTTGGATGGCTTAATCTATTCACTGTAAAGAATCCCATGTGGAAACAATTGAAAAATGAGCTTACCCCTTTATTCACCAGTCTGCGTTTAAAGTCCATAACTGAACTTATGAACATTAATGCTGTGGAACTGGTAAAAAAGATCAAGAGAGACCATATCGACGGCAACCAGGCTGTCAACCTAAAGAATCTATTCTCGATGTACACCTCCGACACTGTAGCTTACAGCGTGTTTGGTATCCGTGTCAGCGTTCTCAGCGACAAACCGTCACCATTGTGGAACATTACCAGTCACATGGTTAAATGGACATTCCGACGTGGATTGGAATTCACCTTGATCTTTTTCGTACCTGCTTTGGCAAGCTTATTAAGACTTCAGTTCTTCTCTGCGGATGCCAGTGATTACATAAAAAAACTATTCTGGGACGTCGTCGATAAACGCAAGAACACTGACCAATCTAAGGATAAGGATCTAGTCAATCATCTCTTTAAACTTAGAGATAGTATAAAACTGCCCGATGGTGGTGATGCAAAATTGGCTGATAATATAATGCTGGCACAAGTGGCTGTATTTATCTTTGGTGCAATCGAAACGTCTTCAACAACTCTTAGCTATTGTCTTCATGAACTGTCACACCATCCTGAAGAACAGGAGGAGCTACATAAAGAAATCAGTAAAGCAGTCGAGCGTACAGGAAATGACGTTCTGGAGTACAGTGAATTAATGGAATTGAAATATTTAACAGCTTGCATTCATGAGACTCTGAGAAAATACCCACCTGTTTCATATTTAGACAGATATTGTGCAGAAGATTATAAACTTAACGATAAAGTTACCGTTAAGAAGGGAACACCAGTATTCGTTAACCTCGTTGCACTGCATTATAACGAAAAATATTACCCAGAACCCAAGAAATGGAACCCTGAACGATTTAGAGACATATCTGAAGGCAATAATATGGAGTACACGTTTATGCCTTTCGGCGAAGGACCTAGATATTGTATAGGAAAACGTTACGGGATGATGCAATTGCGAGCATCTCTAGCTCAAATTCTTCTCAAATACAAATTAGAACCTGTCGTGCCTTATAATGTGCCAAATGAGGCCTATGCTGTAATACTGGCACCGGAAGACGGTTTAAGTGTGAAATTTGTTCCGAGA</t>
  </si>
  <si>
    <t>MDVFSIIIGIILLCLLLVYLYSNSIFQYWKDRGIPYDKPLPIIGNLKFVMRQSFWDYCYELKSKYPSLDYFGIYLGWTPTLVVQSPELARNILTKDFDNFQDRFLYCSSSDPLGWLNLFTVKNPMWKQLKNELTPLFTSLRLKSITELMNINAVELVKKIKRDHIDGNQAVNLKNLFSMYTSDTVAYSVFGIRVSVLSDKPSPLWNITSHMVKWTFRRGLEFTLIFFVPALASLLRLQFFSADASDYIKKLFWDVVDKRKNTDQSKDKDLVNHLFKLRDSIKLPDGGDAKLADNIMLAQVAVFIFGAIETSSTTLSYCLHELSHHPEEQEELHKEISKAVERTGNDVLEYSELMELKYLTACIHETLRKYPPVSYLDRYCAEDYKLNDKVTVKKGTPVFVNLVALHYNEKYYPEPKKWNPERFRDISEGNNMEYTFMPFGEGPRYCIGKRYGMMQLRASLAQILLKYKLEPVVPYNVPNEAYAVILAPEDGLSVKFVPR</t>
  </si>
  <si>
    <t>Hpar</t>
  </si>
  <si>
    <t>Hpar_Scf0000010G17207.1</t>
  </si>
  <si>
    <t>Scf0000010</t>
  </si>
  <si>
    <t>4986,3757,3301,3063,2584,1755,425,0</t>
  </si>
  <si>
    <t>ATGGACGTCTTTACCATCATTGTAGGAATTATCCTACTAAGTATTTTACTTGTGTATCTTTATTCGAGTAGAGTTTTTCAATATTGGAAAGACCATGGAATTCCTTACGATAAACCATTACCTTTTATTGGAAATTTGAAGTTTGTTATGAGACAAAGTTTTTGGGATTATTGCTACGAATTAAAATCTAAATATCCATCATTAGATTATTTCGGAATATACCTCGGCTGGACTCCTACTTTGGTTGTGCAATCGCCGGAGTTGGCAAGAAATATACTTACTAAGGATTTCGATAATTTTCAAGATAGGTTTTTGTACTGCAGTTCTTCGGATCCCCTTGGATGGCTTAATCTGTTCACTGTAAAGAATCCTATGTGGAAACAGTTGAAAAATGAGCTTACTCCTTTATTTACCAGTCTACGCTTAAAGTCCATAACTGAACTTATGAACATTAATGCTGTGGAACTAGTAAAGAAGATTAAGAGAGACCATATCGACGGCAACCAAGCTGTCAACCTAAAGAATCTCTTCTCCATGTACACTTCCGACACTGTAGCTTACAGCGTCTTTGGTATCCGTGTCAGTGTTCTCAGCGACAAGCCGTCACCATTATGGAACATCACCAGTCACATGGTCAAATGGACATTCCGACGAGGATTGGAATTTACTTTGATATTTTTCGTACCTGCTTTAGCAAGCTTATTAAGACTTCAATTCTTCTCCGCGGCTGCCAGTGATTACATAAAAAAACTGTTTTGGGATGTCGTCGAAAAGCGCAAGCACACTGACCAATCTAAGGATAAAGATCTGGTCAATCATCTCTTTAAACTTAGAGATAGTATCAAACTGCCTGATAGTGGTGATGCAAAATTAGCTGATAATATAATGTTGGCACAAGTGGCTGTATTTATCTTTGGTGCTATTGAAACGTCCTCAACGACGCTCAGCTATTGTCTCCATGAACTGGCACACCATCCTGAAGAACAGGAGGAGCTTCATAAAGAAATCAGTAAAGCAGTCGAGCGAACAGGAAATGACGTTCTGGAGTATAGTGAATTAATGGAGTTGAAATATTTAACAGCTTGCATTCATGAGACACTAAGAAAATATCCACCTGTTTCATATTTAGACAGATATTGTGCAGAAGATTATAAACTTAACGATAGAGTTACCGTTAAGAAGGGAACACCAGTGTTCGTGAACCTCGTTGCACTGCATTATAACGAAAAGTATTATCCAGAACCCAAGAAATGGAACCCTGAACGATTTAGAGATATATCTGAAGGCAATAATATGGAATACACGTTCATGCCTTTCGGTGAAGGACCTAGATATTGTATAGGAAAACGTTACGGGATGATGCAATTGCGAGCATCGCTAGCTCAAATACTTCACAAATACAAATTAGAACCTGTAGTACCCTACAACGTGCCGAATGAAGCCTACGCTGTGATACTTGCACCAGAAGACGGCTTAAGTGTAAAATTTGTTCCAAGA</t>
  </si>
  <si>
    <t>MDVFTIIVGIILLSILLVYLYSSRVFQYWKDHGIPYDKPLPFIGNLKFVMRQSFWDYCYELKSKYPSLDYFGIYLGWTPTLVVQSPELARNILTKDFDNFQDRFLYCSSSDPLGWLNLFTVKNPMWKQLKNELTPLFTSLRLKSITELMNINAVELVKKIKRDHIDGNQAVNLKNLFSMYTSDTVAYSVFGIRVSVLSDKPSPLWNITSHMVKWTFRRGLEFTLIFFVPALASLLRLQFFSAAASDYIKKLFWDVVEKRKHTDQSKDKDLVNHLFKLRDSIKLPDSGDAKLADNIMLAQVAVFIFGAIETSSTTLSYCLHELAHHPEEQEELHKEISKAVERTGNDVLEYSELMELKYLTACIHETLRKYPPVSYLDRYCAEDYKLNDRVTVKKGTPVFVNLVALHYNEKYYPEPKKWNPERFRDISEGNNMEYTFMPFGEGPRYCIGKRYGMMQLRASLAQILHKYKLEPVVPYNVPNEAYAVILAPEDGLSVKFVPR</t>
  </si>
  <si>
    <t>Hper</t>
  </si>
  <si>
    <t>Hper_Scf0001704G23124.1</t>
  </si>
  <si>
    <t>Scf0001704</t>
  </si>
  <si>
    <t>Hhim</t>
  </si>
  <si>
    <t>Hhim_Hhim11G9619.1</t>
  </si>
  <si>
    <t>Hhim11</t>
  </si>
  <si>
    <t>5046,4457,3856,3218,2882,2343,939,0</t>
  </si>
  <si>
    <t>ATGGACGTCTTTTCCTTCATTATAGGAATTATTCTACTATGTTTTTCACTTGTATATCTTTATTCCAGTAGAATTTTTCAATATTGGAAAGATCTTGGAATACCGTTTGACAAACCGTTACCTATTATTGGCAATTTAAAATTTGTAATGAGACAAAGTTTTTGGGACTACTGTTACGAATTAAGAACAAAGTATCAATCGTTAGATTATTTTGGGATCTACCTCGGCTGGACTCCAACTTTAGTTGTGCAATCGCCGGAACTAGCAAGAAATATACTTACTAAGGATTTCGATAACTTTCAAGATAGGTTTTTGTACTGCAGTTCTTCGGATCCCCTTGGATGGCTTAATCTGTTCACTGTGAAGAATCCTATGTGGAAACAATTAAAAAATGAGCTGACTCCATTATTTACTAGTCTACGCTTAAAATCGATAACTGAGCTTATGAACATTAATGCTGTAGAACTAGTAAAAAAGATCAAAAGAGACCATATCGACGGCAACCAAGCTGTCAACCTAAAGAATCTCTTCTCGATGTATACCTCTGACACAGTAGCTTACAGCGTGTTTGGTATCCGTGTTAGTGTTCTAAGTGACAAACCGTCGCCGTTGTGGAACATTACCAGTCACATGGTCAAATGGACATTCCGACGAGGATTGGAATTCACTTTGATATTTTTCGTTCCTGCTTTGGCAAGCCTATTAAGACTTCAATTCTTCTCTGCGGCTGCTAGTGATTATATAAAAAAACTGTTCTGGGACGTGGTGGACAAGCGCAAGAACACTGACCAATCAAAGGATAAAGATCTAGTCAATCATCTCTTCAAACTTAGAGATAGTATAAAACTGCCTGATGGTGGTGATTCAAAATTGGCTGATAATATAATGTTGGCACAAGTGGCTGTATTTATCTTTGGTGCTATCGAAACATCCTCGACAACTCTTAGCTATTGTCTTCATGAACTGGCACACCATCCTGAAGAACAGGAGGAACTTCATAAAGAAATCAGTAAAGCAGTCGAGCGTACAGGAAATGACGTTCTGGAGTACAATGAATTAATGGAGTTGAAATATTTAACAGCTTGCATTCATGAGACACTGAGAAAATATCCACCAGTTTCATATTTAGACAGATATTGTGCAGAAGATTATAAACTTAACGACAAAGTAACCGTTAAAAAGGGAACACCAGTATTCGTGAACCTCGTTGCATTACATTATAACGAAAAGTATTATCCAGAACCAAAGAAATGGAACCCCGAACGATTTAGAGACATAGCCGAAGGCAATAATATGGAGTATACGTTCTTGCCTTTCGGTGAAGGACCGAGATATTGTATAGGAAAACGTTACGGAATGATGCAATTGCGAGCATCGCTCGCTCAAATTCTTCACAAATACAAATTAGAACCTGTCGTGCCTTATAACGTGCCAAATGAAGCCTACGCTGTGATACTGGCGCCAGAAGACGGTTTAAGTGTAAAATTTGTTCCGAGA</t>
  </si>
  <si>
    <t>MDVFSFIIGIILLCFSLVYLYSSRIFQYWKDLGIPFDKPLPIIGNLKFVMRQSFWDYCYELRTKYQSLDYFGIYLGWTPTLVVQSPELARNILTKDFDNFQDRFLYCSSSDPLGWLNLFTVKNPMWKQLKNELTPLFTSLRLKSITELMNINAVELVKKIKRDHIDGNQAVNLKNLFSMYTSDTVAYSVFGIRVSVLSDKPSPLWNITSHMVKWTFRRGLEFTLIFFVPALASLLRLQFFSAAASDYIKKLFWDVVDKRKNTDQSKDKDLVNHLFKLRDSIKLPDGGDSKLADNIMLAQVAVFIFGAIETSSTTLSYCLHELAHHPEEQEELHKEISKAVERTGNDVLEYNELMELKYLTACIHETLRKYPPVSYLDRYCAEDYKLNDKVTVKKGTPVFVNLVALHYNEKYYPEPKKWNPERFRDIAEGNNMEYTFLPFGEGPRYCIGKRYGMMQLRASLAQILHKYKLEPVVPYNVPNEAYAVILAPEDGLSVKFVPR</t>
  </si>
  <si>
    <t>Hism</t>
  </si>
  <si>
    <t>Hism_Scf0000011G12518.1</t>
  </si>
  <si>
    <t>4213,3302,2876,2638,2181,1517,368,0</t>
  </si>
  <si>
    <t>ATGAGACAAAGTTTTTGGGATTATTGCTACGAATTGAAATCTAAATATCCATCATTAGATTATTTCGGAATATACCTCGGCTGGACTCCTACTTTGGTTGTGCAATCGCCGGAATTAGCAAGAAATATACTTACTAAGGATTTCGATAACTTTCAAGATAGGTTTTTGTACTGCAGTTCTTCGGATCCCCTTGGATGGCTTAATCTGTTCACTGTAAAGAATCCCATGTGGAAACAATTGAAAAATGAGCTCACTCCTCTATTTACCAGTCTACGCTTAAAGTCCATAACTGAACTTATGAACATTAATGCTGTGGAACTTGTAAAAAAGATTAAGAGAGACCATATCGATGGTAACCAAGGGGGGGGGGGGAAGGTACTGAATCTCTTCTCTATGTACACCTCCGACACTGTAGCTTACAGCGTCTTTGGCATCCGTGTCAGTGTTCTCAGCGACAAGCCGTCACCGTTGTGGAACATCACCAGTCACATGGTTAAATGGACATTCCGACGAGGATTGGAATTCACTTTGATATTTTTCGTACCTGCTTTAGCAAGCTTATTAAGACTTCAATTCTTCTCTGCGGCTGCCAGTGATTACATTAAAAAACTGTTTTGGGACGTCGTCGAAAAGCGCAAGAACACTGACCAATCCAAGGACAAAGATCTGGTCAATCATCTCTTCAAACTTAGAGATAGTATCAAACTGCCTGATAGTGGTGATTCAAAATTAGCTGATAATATAATGTTGGCACAAGTGGCTGTATTTATCTTTGGTGCTATCGAAACGTCCTCAACGACGCTAAGCTATTGTCTCCATGAACTGGCACACCATCCTGAAGAACAGGAGGAGCTTCATAAAGAAATCAGTAAAGCCGTTGAGCGAACAGGAAATGACGTTCTGGAGTATAGTGAATTAATGGAGTTGAAATATTTAACAGCTTGCATTCATGAGACTCTAAGAAAATATCCACCTGTTTCATATTTAGACAGATATTGTGCAGAAGATTATAAACTTAACGATAAAGTTACCGTTAAGAAGGGAACACCAGTGTTCCTGAACCTCGTTGCACTGCATTACAACGAAAAGTATTACCCAGAACCCAAGAAATGGAACCCTGAACGATTTAGAGATATATCTGAAGGCAATAATATGGAATACACATTCATGCCTTTCGGTGAAGGACCTAGATATTGTATAGGAAAACGTTACGGGATGATGCAATTGCGAGCATCACTAGCTCAAATACTTCACAAATACAAATTAGAACCTGTAGTACCCTACAACGTGCCAAATGAAGCCTACGCTGTGATACTTGCACCAGAAGAGGGCTTAAGTGTGAAATTTGTACCAAGA</t>
  </si>
  <si>
    <t>MRQSFWDYCYELKSKYPSLDYFGIYLGWTPTLVVQSPELARNILTKDFDNFQDRFLYCSSSDPLGWLNLFTVKNPMWKQLKNELTPLFTSLRLKSITELMNINAVELVKKIKRDHIDGNQGGGGKVLNLFSMYTSDTVAYSVFGIRVSVLSDKPSPLWNITSHMVKWTFRRGLEFTLIFFVPALASLLRLQFFSAAASDYIKKLFWDVVEKRKNTDQSKDKDLVNHLFKLRDSIKLPDSGDSKLADNIMLAQVAVFIFGAIETSSTTLSYCLHELAHHPEEQEELHKEISKAVERTGNDVLEYSELMELKYLTACIHETLRKYPPVSYLDRYCAEDYKLNDKVTVKKGTPVFLNLVALHYNEKYYPEPKKWNPERFRDISEGNNMEYTFMPFGEGPRYCIGKRYGMMQLRASLAQILHKYKLEPVVPYNVPNEAYAVILAPEEGLSVKFVPR</t>
  </si>
  <si>
    <t>Hheu</t>
  </si>
  <si>
    <t>Hheu_Scf0000013G2906.1</t>
  </si>
  <si>
    <t>Scf0000013</t>
  </si>
  <si>
    <t>Hhew</t>
  </si>
  <si>
    <t>Hhew_Scf0000021G230.1</t>
  </si>
  <si>
    <t>4172,3566,2680,2352,2000,1443,542,0</t>
  </si>
  <si>
    <t>ATGAGACAAAGCTTTTGGGATTATTGTTACGAATTAAAAACAAAGTATCAGTCACTAGATTACTTTGGGATCTTCCTCGGCTGGACTCCTACTTTAGTTGTGCAATCGCCGGAACTAGCAAGAAATATACTTACAAAGGATTTCGATAACTTTCAAGATAGGTTTCTGTACTGCAGTTCTTCGGATCCCCTTGGATGGCTTAATCTGTTCACTGTAAAGAATCCTATGTGGAAACAATTGAAAAATGAGCTTACACCTTTATTTACTAGTCTACGCTTAAAGTCGATAACTGAGCTTATGAACATTAACGCTGTGGAACTAGTTAAAAAGATCAAAAGAGACCATATCGACGGCAACCAAGCTGTCAACCTAAAGAATCTCTTCTCGATGTATACCTCTGACACTGTAGCTTACAGCGTGTTTGGTATCCGTGTCAGTGTTCTAAGTGACAAACCGTCGCCGTTGTGGAACATAACTAGTCACATGGTCAAATGGACATTCCGACGAGGATTGGAGTTCACTTTGATATTTTTCGTACCTGCTTTGGCAAGCTTATTAAGACTACAATTCTTCTCTGCGGCGGCTAGTGATTATATAAAAAAACTGTTTTGGGACGTCGTAGACAAGCGCAAGAATACAGACCAATCTAAGGATAAAGATCTGGTCAATCATCTCTTCAAACTTAGAGATAGTATAAAACTGCCTGATGGTGGTGATTCAAAATTGGCTGATAATATAATGTTGGCACAAGTGGCTGTATTTATCTTTGGTGCTATCGAAACGTCCTCGACAACTCTAAGCTATTGTCTTCATGAACTGGCACACCATCCTGAAGAACAGGAGGAACTTTATAAAGAAATCAGTAAAGCAGTCGAGCGTACAGGAAATGACGTTCTGGCGTACAATGAGTTAATGGAGTTGAAATATTTAACAGCTTGCATTCATGAGACACTGAGAAAATATCCACCAGTTTCATATTTAGATAGATATTGTGCAGAAGATTATAAACTTAACGACAAAATAACCGTTAAAAAGGGAACACCAGTGTTCGTGAACCTCGTTGCACTACATTACAACGAAAAGTATTATCCAGAGCCCAAGAAATGGAACCCTGAACGATTTAGAGACATATCCGAAGGCAATAATATGGAGTATACGTTCATGCCTTTCGGTGAAGGACCGAGATATTGTATAGGAAAACGTTACGGGATGATGCAATTGCGAGCAGCGCTAGCGCAAATACTTCACAAATACAAATTGGAACCCGTCGTGCCTTATAACGTGCCAAATGAAGCCTACGCTGTGATACTGGCACCAGAAGACGGTTTAAGTGTAAAATTTGTTCCGAGA</t>
  </si>
  <si>
    <t>MRQSFWDYCYELKTKYQSLDYFGIFLGWTPTLVVQSPELARNILTKDFDNFQDRFLYCSSSDPLGWLNLFTVKNPMWKQLKNELTPLFTSLRLKSITELMNINAVELVKKIKRDHIDGNQAVNLKNLFSMYTSDTVAYSVFGIRVSVLSDKPSPLWNITSHMVKWTFRRGLEFTLIFFVPALASLLRLQFFSAAASDYIKKLFWDVVDKRKNTDQSKDKDLVNHLFKLRDSIKLPDGGDSKLADNIMLAQVAVFIFGAIETSSTTLSYCLHELAHHPEEQEELYKEISKAVERTGNDVLAYNELMELKYLTACIHETLRKYPPVSYLDRYCAEDYKLNDKITVKKGTPVFVNLVALHYNEKYYPEPKKWNPERFRDISEGNNMEYTFMPFGEGPRYCIGKRYGMMQLRAALAQILHKYKLEPVVPYNVPNEAYAVILAPEDGLSVKFVPR</t>
  </si>
  <si>
    <t>Hnum</t>
  </si>
  <si>
    <t>Hnum_Hnum001537G7841.1</t>
  </si>
  <si>
    <t>Hnum001537</t>
  </si>
  <si>
    <t>4760,3548,3042,2804,2300,1452,429,0</t>
  </si>
  <si>
    <t>ATGGACGTGCTTTCCATCATTGTAGGAATTATCCTACTATTTATTTTACTTGTGTATATTTATTCGAGTAGAGTTTTCCAATATTGGAAAGACCGTGGAATTCCTTACGATAAACCATTACCTTTTATTGGAAATTTGAAATTTGTTATGCGACAAAGTTTTTGGGATTATTGTTACGAATTAAAATCGAAATATGCATCATTAGATTACTTCGGGATTTACCTCGGCTGGACTCCTACTTTGGTTGTGCAATCGCCGGAATTAGCAAGAAATATACTTACTAAGGATTTCGATAACTTTCAAGATAGGTTTTTGTACTGCAGTTCTTCGGATCCCCTTGGATGGCTTAATCTGTTCACTGTAAAGAATCCCATGTGGAAACAATTGAAAAATGAGCTTACTCCGTTATTTACCAGTCTACGCTTAAAGTCCATAACTGAACTTATGAACATTAATGCTGTGGAACTAGTAAAGAAGATTAAGAGAGACCATATCGATGATAACCAAGCTGTCAACCTAAAGAATCTCTTCTCCATGTACACCTCAGACACTGTAGCTTACAGCGTGTTTGGTATCCGTGTCAGTGTTCTCAGCGACAAACCATCACCGCTATGGAACATCACCAGCCACATGGTCAAATGGACATTCCGACGAGGATTGGAATTTACTTTGATATTTTTCGTACCTGCTTTAGCAAGCTTGTTAAGACTTCAATTCTTCTCTGCGGCTGCCAGTGATTACATAAAACAACTATTTTGGGACGTCGTCGAAAAGCGCAAGAACACTGATCAATCTAAGGACAAAGATCTGGTCAATCATCTCTTTAAGCTTAGAGATAGTATCAAACTGCCTGATAGTGGTGATGCAAAATTAGCTGATAATATAATGTTGGCACAAGTGGCTGTATTTATCTTTGGTGCTATCGAAACGTCCTCAACGACGCTTAGCTATTGTCTCCATGAACTGGCACACCATCCTGAAGAACAGGAGGAGCTTCATAAAGAAATCAGTAAAGCAGTCCAGCGAACAGGAAATGACGTTCTGGATTATAGTGAATTAATGGAGTTGAAATATTTAACAGCTTGCATTCATGAGACACTAAGAAAATATCCACCTGTTTCATATTTAGACAGATATTGTGCAGAAGATTATAAACTTAACGATAAAGTTACCGTTAAGAAGGGAACACCAGTATTTGTGAACCTCGTTGCACTGCATTACAACGAAAAGTATTACCCAGAACCCAAGAAATGGAACCCTGAACGTTTTAGAGATATATCTGAAGGGAATAACATGGATTATACGTTCATGCCTTTCGGTGAAGGACCTAGATATTGTATAGGAAAACGTTACGGGATGATGCAATTGCGAGCATCGCTAGCTCAAATACTTCACAAATACAAATTAGAACCTGTAGTACCCTACAACGTGCCGAATGAAGCCTACGCTGTGATACTTGCGCCAGAAGACGGTTTAAGTGTGAAATTCGTTCCAAGA</t>
  </si>
  <si>
    <t>MDVLSIIVGIILLFILLVYIYSSRVFQYWKDRGIPYDKPLPFIGNLKFVMRQSFWDYCYELKSKYASLDYFGIYLGWTPTLVVQSPELARNILTKDFDNFQDRFLYCSSSDPLGWLNLFTVKNPMWKQLKNELTPLFTSLRLKSITELMNINAVELVKKIKRDHIDDNQAVNLKNLFSMYTSDTVAYSVFGIRVSVLSDKPSPLWNITSHMVKWTFRRGLEFTLIFFVPALASLLRLQFFSAAASDYIKQLFWDVVEKRKNTDQSKDKDLVNHLFKLRDSIKLPDSGDAKLADNIMLAQVAVFIFGAIETSSTTLSYCLHELAHHPEEQEELHKEISKAVQRTGNDVLDYSELMELKYLTACIHETLRKYPPVSYLDRYCAEDYKLNDKVTVKKGTPVFVNLVALHYNEKYYPEPKKWNPERFRDISEGNNMDYTFMPFGEGPRYCIGKRYGMMQLRASLAQILHKYKLEPVVPYNVPNEAYAVILAPEDGLSVKFVPR</t>
  </si>
  <si>
    <t>Hpac</t>
  </si>
  <si>
    <t>Hpac_Scf0000012G4611.1</t>
  </si>
  <si>
    <t>Hmel</t>
  </si>
  <si>
    <t>Hmel_Hmel211001oG498.1</t>
  </si>
  <si>
    <t>4655,3720,3013,2776,2287,1476,367,0</t>
  </si>
  <si>
    <t>ACACAAGTACAACTGAATGCAAGGAAGATGGACGTCTTTTCCATCATTGTAGGAATTATCCTACTATGCATTTTACTTGTGTACCTTTATTCGAGTAGAGTTTTCCAATATTGGAAAGACCATGGAATTCCTTACGATAAACCATTACCTTTTATTGGAAATTTGAAGTTTGTTATGAGACAAAGTTTTTGGGATTATTGTTACGAATTAAAATCTAAATATCCAACATTAGATTACTTCGGAATATACCTCGGCTGGACTCCTACTCTGGTTGTGCAATCGCCAGAATTAGCAAGAAATATACTTACTAAGGATTTCGATAATTTTCAAGATAGGTTTTTGTACTGTAGTTCTTCGGATCCCCTTGGATGGCTTAATCTGTTCACTGTAAAGAATCCTATGTGGAAACAATTGAAAAATGAGCTTACTCCTCTATTTACCAGTCTACGTTTAAAGTCCATAACTGAACTTATGAACATTAATGCTGTGGAACTTGTGAAAAAGATTAAGAGAGACCATATCGACGGCAACCACGCTGTCAACCTAAAGAATCTCTTCTCCATGTACACCTCCGACACTGTAGCTTACAGCGTGTTTGGTATCCGTGTCAGTGTTCTCAGCGACAAGCCATCACCGCTGTGGAACATCACCAGTCACATGGTCAAATGGACATTCCGACGAGGATTGGAATTCACTCTGATATTTTTCGTACCTGCTTTGGCAAGCTTATTAAGACTCCAATTCTTCTCTGCTGCTGCCAGTGATTACATAAAACAACTATTTTGGGATGTCGTCGAAAAGCGGAAGAACACTGACCAATCCAAGGACAAAGATCTGGTCAATCATCTCTTTAAACTTAGAGATAGTATCAAACTGCCTGATAGTGGTGATGCAAAATTAGCTGATAATATAATGTTGGCACAAGTGGCTGTATTTATCTTTGGTGCTATCGAAACGTCCTCAACAACGCTTAGCTATTGTCTCCATGAACTGGCACACCATCCTGAAGAACAGGAGGATCTTCATAAAGAAATCAGTAAAGCAGTCGAGCGAACAGGAAATGACGTTCTGGAATATAGTGAATTAATGGAGTTGAAATATTTAACAGCATGCATTCATGAGACACTAAGAAAATATCCACCTGTATCATATTTAGACAGATATTGTGCAGAAGATTATAAACTTAACGATAAAGTTACAGTTAAGAAGGGAACACCAGTGTTTGTGAACCTCGTTGCACTGCATTATAACGAAAAGTATTACCCAGAACCTAAGAAATGGAACCCTGAACGATTTAGAGATATATCTGAAGGCAATAATATGGAATATACGTTCATGCCTTTTGGTGAAGGACCTAGATATTGTATAGGAAAACGTTACGGGATGATGCAATTGCGAGCATCGCTAGCTCAAATACTTCACAAATACAAATTAGAACCTGTAGTACCCTATAACGTGCCAAATGAAGCCTACGCTGTGATACTTGCACCAGAAGACGGTTTAAGTGTAAAATTTGTTCCAAGA</t>
  </si>
  <si>
    <t>TQVQLNARKMDVFSIIVGIILLCILLVYLYSSRVFQYWKDHGIPYDKPLPFIGNLKFVMRQSFWDYCYELKSKYPTLDYFGIYLGWTPTLVVQSPELARNILTKDFDNFQDRFLYCSSSDPLGWLNLFTVKNPMWKQLKNELTPLFTSLRLKSITELMNINAVELVKKIKRDHIDGNHAVNLKNLFSMYTSDTVAYSVFGIRVSVLSDKPSPLWNITSHMVKWTFRRGLEFTLIFFVPALASLLRLQFFSAAASDYIKQLFWDVVEKRKNTDQSKDKDLVNHLFKLRDSIKLPDSGDAKLADNIMLAQVAVFIFGAIETSSTTLSYCLHELAHHPEEQEDLHKEISKAVERTGNDVLEYSELMELKYLTACIHETLRKYPPVSYLDRYCAEDYKLNDKVTVKKGTPVFVNLVALHYNEKYYPEPKKWNPERFRDISEGNNMEYTFMPFGEGPRYCIGKRYGMMQLRASLAQILHKYKLEPVVPYNVPNEAYAVILAPEDGLSVKFVPR</t>
  </si>
  <si>
    <t>Hnat</t>
  </si>
  <si>
    <t>Hnat_JAAIXI0100002251G8194.1</t>
  </si>
  <si>
    <t>JAAIXI010000225.1</t>
  </si>
  <si>
    <t>4497,3579,3081,2846,2352,1524,471,0</t>
  </si>
  <si>
    <t>ATGAGACAAAGTTTTTGGGATTATTGTTACGAATTGAAATCAAAATATCCGTCATTAGATTATTTTGGGATATACCTCGGCTGGACTCCTACTTTGGTTGTGCAATCGCCGGAACTGGCAAGAAATATACTTACTAAGGATTTCGATCATTTTCAAGATAGGTTTTTGTACTGCAGTTCTTCAGATCCCCTTGGATGGCTTAATCTGTTCACTGTAAAGAATCCTATGTGGAAACAATTGAAAAATGAGCTCACTCCTTTATTTACCAGTCTACGCTTAAAGTCCATAACTGAACTTATGAACATTAATGCTGTGGAACTTGTGAAAAAGATTAAGAGAGACCATATCGATGGCAACAAAGCTGTCAACCTAAAGAATCTCTTCTCGATGTACACCTCCGACACTGTAGCTTATAGCGTCTTTGGTATCCGTGTCAGCGTTCTCAGCGACAAACCGTCGCCGCTGTGGAACATCACCAGTCACATGGTCAAATGGACATTCCGACGAGGATTGGAATTTACTTTGATATTTTTCGTACCTGCTTTAGCAAGCTTATTAAGACTTCAATTCTTCTCTGCGGCTGCCAGTGATTATATAAAAAAACTGTTTTGGGACGTCGTCGAAAAGCGCAAGAACACTGACCAATCTAAGGACAAAGATCTGGTCAATCATCTCTTCAAACTTAGAGATAGTATCAAACTGCCTGATAGCGGTGATGCAAAATTAGCTGATAATATAATGTTGGCACAAGTCGCTGTATTTATCTTTGGTGCTATCGAAACGTCCTCAACGACGCTTAGCTATTGTCTCCATGAACTGGCACACCATCCTGAAGAACAGGAGGAGCTTCATAAAGAAATCAGTAAAGCAGTCGAGCGAACAGGAAATGACGTTCTGGAGTATAGTGAATTAATGGAGTTGAAATATTTAACAGCTTGCATTCATGAGACACTAAGAAAATATCCACCTGTTTCATATTTAGACAGATATTGTGCAGAAGATTATAAACTTAACGATGAAGTTACCATTAAGAAGGGAACACCAGTATTCGTGAACCTCGTTGCATTACATTATAACGAAAAGTATTACCCAGAACCCAAGAAATGGAACCCAGAACGATTTAGAGACATATCTGAAGGCAATAATATGGAATATACGTTCATGCCTTTCGGTGAAGGACCGAGATATTGTATAGGAAAACGTTATGGGATGATGCAATTGCGAGCATCGCTAGCTCAAATACTTCACAAATACAAATTAGAACCGGTCGTACCATACAACGTGCCGAACGAAGCCTACGCTGTGATACTTGCACCAGAAGACGGCTTAAGTGTGAAATTTGTTCCAAGA</t>
  </si>
  <si>
    <t>MRQSFWDYCYELKSKYPSLDYFGIYLGWTPTLVVQSPELARNILTKDFDHFQDRFLYCSSSDPLGWLNLFTVKNPMWKQLKNELTPLFTSLRLKSITELMNINAVELVKKIKRDHIDGNKAVNLKNLFSMYTSDTVAYSVFGIRVSVLSDKPSPLWNITSHMVKWTFRRGLEFTLIFFVPALASLLRLQFFSAAASDYIKKLFWDVVEKRKNTDQSKDKDLVNHLFKLRDSIKLPDSGDAKLADNIMLAQVAVFIFGAIETSSTTLSYCLHELAHHPEEQEELHKEISKAVERTGNDVLEYSELMELKYLTACIHETLRKYPPVSYLDRYCAEDYKLNDEVTIKKGTPVFVNLVALHYNEKYYPEPKKWNPERFRDISEGNNMEYTFMPFGEGPRYCIGKRYGMMQLRASLAQILHKYKLEPVVPYNVPNEAYAVILAPEDGLSVKFVPR</t>
  </si>
  <si>
    <t>126,156,185,161,119,106,249,146,87</t>
  </si>
  <si>
    <t>4995,4239,3696,3423,2098,1654,719,476,0</t>
  </si>
  <si>
    <t>ATGGTGATACAAACACCAGAACTCGCTAGGAATATACTTACTAGAGATTTCGAAAACTTTGAGGACAGGTATATTCACTGTGGACCTTCGGATCCTCTCGGTGCGCTTAACTTATTTACTGTGAACAACCCAATTTGGAAGCAAATGAGAAGCGAGTTGACTCCTATGTTTACAGCGCTTCGTTTGAAAAATATTACTGAACTTATGAACATCAATGCAGTAGAACTAGTAAAAAAGATCAAGAGAGATCACATCGATAGCAACAAAACTGTGCACTTAAAGAACCTTTTCTCTATGTACACATCAGATACAGTTGCGTATACTGTATTTGGAATCCGTGTCAGTGCTTTAAGCGACAAGCCATCCCCCCTCTGGAGTATTACAAGTCATATGGTCCACTGGACGTTTCGACGTGGATTAGAATTTACTTTAGTTTTTCTTTTACCTACCTTGGCAAGTTGGTTAAGATTTAGTTTCTTCTCTGCATCTGCAAACGATTACATAAAAAAACTATTTTATAACGTTGTTAAAGCTCGCAAAAATACTGATCAATCTAAAGAAAAAGACCTCGTCAATCACCTGGTTAAGCTTAAAGACAATGTTAAACTGCCAGCAGATGCCCCTCCAGAATTGGCTGACGATCTTATGTTGGCGCAAGTGGCTGTGTTTATCTTTGGCGCTATAGAAACATCCTCTACAACCCTTAGCTACTGTCTTCATGAACTGGCGTATCATCCGGAAGAACAAGAGAAGCTTTATAATGAAATTAATGAAGCAGTCAAGCGCGCCGGACATGACGTTCTAGACTACAATGAGCTATTGGAATTAAAATATCTAACAGCATGTATTCACGAAACTCTGAGAAAATATCCACCAGTCCCGTATCTAGAAAGATATTGTGCTAAAGACTATAAACTAAACGACGAAGTTACAATTGAAAGTGGGATGCCAGTATTCATTAACTTGCTCGCACTACAGCATAACGAAAAATACTATCCAGAACCAATGAAATGGGACCCTGAGCGTTTTAAGGACGTCGCTGAGGGCAATAACGTTGACTACACTTTCTTGCCTTTTGGTGAAGGACCCAGATACTGCATAGGAAGACGATACGGTGTAATGCAATTAAGAGCATCATTAGCCCAAGTTCTTCATAAATACAAATTAGAACCTGCAGAACCATACAACGTTGCAAGTGAACCTTACGCTATCATATTGGCACCAGCAGGCGGTCTTAGTGTAAAATTTCTCGTTATAAAGGCCACCATGACCTGGTCGCTGCGTCTAGAGTTGGCTCCAAATGAGAGATCTCCCCACCACTCAACAGCACAGATA</t>
  </si>
  <si>
    <t>MVIQTPELARNILTRDFENFEDRYIHCGPSDPLGALNLFTVNNPIWKQMRSELTPMFTALRLKNITELMNINAVELVKKIKRDHIDSNKTVHLKNLFSMYTSDTVAYTVFGIRVSALSDKPSPLWSITSHMVHWTFRRGLEFTLVFLLPTLASWLRFSFFSASANDYIKKLFYNVVKARKNTDQSKEKDLVNHLVKLKDNVKLPADAPPELADDLMLAQVAVFIFGAIETSSTTLSYCLHELAYHPEEQEKLYNEINEAVKRAGHDVLDYNELLELKYLTACIHETLRKYPPVPYLERYCAKDYKLNDEVTIESGMPVFINLLALQHNEKYYPEPMKWDPERFKDVAEGNNVDYTFLPFGEGPRYCIGRRYGVMQLRASLAQVLHKYKLEPAEPYNVASEPYAIILAPAGGLSVKFLVIKATMTWSLRLELAPNERSPHHSTAQI</t>
  </si>
  <si>
    <t>Species</t>
  </si>
  <si>
    <t>Clade</t>
  </si>
  <si>
    <t>Locus</t>
  </si>
  <si>
    <t>MappedSeqID</t>
  </si>
  <si>
    <t>Scf</t>
  </si>
  <si>
    <t>Start</t>
  </si>
  <si>
    <t>End</t>
  </si>
  <si>
    <t>Strand</t>
  </si>
  <si>
    <t>tGenomicLength</t>
  </si>
  <si>
    <t>Nexons</t>
  </si>
  <si>
    <t>Psignal</t>
  </si>
  <si>
    <t>SeqLength</t>
  </si>
  <si>
    <t>TMH</t>
  </si>
  <si>
    <t>PFID</t>
  </si>
  <si>
    <t>PF_Start</t>
  </si>
  <si>
    <t>PF_end</t>
  </si>
  <si>
    <t>DomainLength</t>
  </si>
  <si>
    <t>Incomplete</t>
  </si>
  <si>
    <t>bitscore</t>
  </si>
  <si>
    <t>E-value</t>
  </si>
  <si>
    <t>NTseq</t>
  </si>
  <si>
    <t>AAseq</t>
  </si>
  <si>
    <t>Hege</t>
  </si>
  <si>
    <t>Hege_flattened_line_11406_RaGOOG153.1</t>
  </si>
  <si>
    <t>flattened_line_11406_RaGOO</t>
  </si>
  <si>
    <t>0,636,1525,1911,2408,2711,3733,4366</t>
  </si>
  <si>
    <t>ATGAGGCAAAGTTTTTGGGATTATTGTTACGAATTAAAATCAAAATATCCATCACTAGATTATTTCGGAATATACCTCGGCTGGACTCCTACTTTAGTCGTGCAATCGCCAGAACTAGCAAGAAACATACTTACTAAGGATTTTGATAACTTTCAAGATAGGTTTTTGTACTGCAGTTCTTCGGATCCCCTTGGATGGCTTAATCTGTTCACTGTGAAGAATCCCATGTGGAAACAATTGAAAAATGAACTTACCCCTTTATTTACCAGTCTACGCTTAAAGTCCATAACTGAACTTATGAACATTAATGCTGTGGAACTGGTAAACAAGATCAAGAGAGACCATATCGACGGCAACCAAGCCGTCAACCTAAAGAAACTCTTCTCGATGTACACCTCCGACACTGTAGCTTACAGCGTATTTGGTATCCGTGTCAGTATTCTTAGCGACAAACCGTCGCCGTTGTGGAGCATTACCAGTCACATGGTCAGATGGACATTCCGACGAGGATTGGAGTTCACTTTGATATTTTTCGTACCTGCTTTGGCAAGCTTATTAAGACTTCAATTCTTCTCTGCGGCTGCTAGTGATTACATAAAAACACTGTTTTGGGATGTCGTCGAAAAGCGCAAGAACACCGACCAATCCAAGGATAAAGATCTAGTCAATCATCTCTTCAAACTTAGAGATAGTATAAAACTGCCTGATGGTGGTGACGCAAAATTAGCTGATAATATAATGTTGGCACAAGTGGCTGTATTTATCTTTGGTGCTATCGAAACGTCCTCAACAAGTCTCAGCTATTGTCTCCATGAACTGGCACACCATCCTGAAGAACAGGAGGAGCTTCATAAAGAAATCAGTAAAGCAGTCGAGCGTACAGGAAATGACGTACTGGAGTACAATGAATTAATGGAGTTGAAATATTTAACAGCTTGCATTCATGAGACACTAAGAAAATATCCACCTGTTTCATATTTAGACAGATATTGTACAGAAGATTATAAACTTAACGATGAAGTTACCGTTAAGAAGGGAACACCAGTATTCGTGAATCTCGTTGCACTGCATTATAACGAAAAGTATTACCCAGAACCCAAGAAATGGAACCCTGAACGATTTAAAGGCATATCTGAAGGCAATAATATGGAGTATACGTTCATGCCTTTCGGTGAAGGACCTAGATATTGTATAGGAAAACGTTACGGGATGATGCAATTGCGAGCATCGCTAGCTCAAATACTTCACAAATACAAATTAGAGCCTGTCGTACCTTATAACGTTCCAAATGAGGCCTACGCTGTGATACTTGCACCAGAAGACGGTTTAAGTGTAAAATTTGTTCCGAGA</t>
  </si>
  <si>
    <t>MRQSFWDYCYELKSKYPSLDYFGIYLGWTPTLVVQSPELARNILTKDFDNFQDRFLYCSSSDPLGWLNLFTVKNPMWKQLKNELTPLFTSLRLKSITELMNINAVELVNKIKRDHIDGNQAVNLKKLFSMYTSDTVAYSVFGIRVSILSDKPSPLWSITSHMVRWTFRRGLEFTLIFFVPALASLLRLQFFSAAASDYIKTLFWDVVEKRKNTDQSKDKDLVNHLFKLRDSIKLPDGGDAKLADNIMLAQVAVFIFGAIETSSTSLSYCLHELAHHPEEQEELHKEISKAVERTGNDVLEYNELMELKYLTACIHETLRKYPPVSYLDRYCTEDYKLNDEVTVKKGTPVFVNLVALHYNEKYYPEPKKWNPERFKGISEGNNMEYTFMPFGEGPRYCIGKRYGMMQLRASLAQILHKYKLEPVVPYNVPNEAYAVILAPEDGLSVKFVPR</t>
  </si>
  <si>
    <t>Hheb</t>
  </si>
  <si>
    <t>Hheb_Hdor110110_RaGOOG9209.1</t>
  </si>
  <si>
    <t>Hdor110110_RaGOO</t>
  </si>
  <si>
    <t>Hlat</t>
  </si>
  <si>
    <t>Hlat_Herd_CYP332A12.t4</t>
  </si>
  <si>
    <t>Hel_chr11_3</t>
  </si>
  <si>
    <t>30106,26441,24701,21408,21068,2277,917,0</t>
  </si>
  <si>
    <t>ATGGACGTCTTTTCCTTCATTATAGGAATTATTCTACTATGTTTTTTACTTGTATATCTTTATTCAAGTAGAATTTTTCAATATTGGAAAGATCTTGGAATACCTTTTGACAAACCGTTACCTATTATTGGCAATTTAAAATTTGTCATGAGACAAAGTTGTTGGGATTATTGTTACGAATTAAGAACAAAGTATCAATTATTAGACTACTTCGGGATCTACCTCGGCTGGACTCCTGCTTTAGTTGTGCAATCGCCAGAATTAGCAAAAAATATACTTACTAAGGATTTCGATAACTTTCAAGATAGGTTTTTATACTGCAGTTCTTCGGATCCCCTTGGATGGCTTAATCTGTTCACTGTGAAGAATCCTATGTGGAAACAATTGAAAAATGAGCTTACTCCTTTATTTACTAGTCTACGTTTAAAGTCGATAACTGAACTTATGAACATTAATGCTGTAGAACTAGTAAAAAAGATCAAAAGAGAGCATATCGACGGAAACCGAGCTGTCAACCTAAAGAATCTCTTCTCGATGTATACCTCTGACACAGTAGCTTACACCGTGTTTGGTATCCGTGTGAGTGTTCTAAGTGACAAACGTCCCGTTGTGGAAAATTACCAGTCACATGGTCAAATGGACATTCCGACGAGGATTGGAATTCACTTTGATATTTTTCGTACCTGCTTTGGCGAGCTTATTAAGACTTCAATTCTTCTCTGCGGCTGCTAGTGCTTATATAAAAAAACTGTTTTGGGACGTCGTGGACAAGCGCAAGAACACTGACCAATCTAAGTATAAAGATCTAGTCAATCATCTCCTCAAACTTAGAGATAGTATAAAAACTGCCTGATGTTGGTGATTCAAAATTGGCTGATAATATAATGTTGGCACAAGTGGCTGTTATTTATCTTTGGTGCTATCGAAACATCCTCGACAAACTCTTAGCTATTGTCTTGCTCATCTTAGAGAACTGGGCACACCATCCTGAACAACAGGAGGAACTTCATAAAGAAATCAGTAAAGCAGTCGAGCGTACAGGAAATGACGTTCTGGAGTACAATGAATTAATGGAGTTGAAATATTTAACAGCTTGCATTCATGAGACACTGAGAAAATATCCACCAGTTTCATATTTAGACAGATATTGTGCAGAAGATTATAAACTTAACGACAAAGTAACTGTTAAAAAGGGAACACCAGTATTCGTTAACCTCGTTGCATTACATTATAACGAAAAGTATTATCCAGAACCCAAGAAATGGAATCCTGAACGATTTAGAGACATAGCCGAAGGCAATAATATGGAGTATACGTTCCTGCCTTTCGGTGAAGGACCGAGATATTGTATAGGAAAACGTTACGGAATGATGCAATTGCGAGCATCGCTCGCTCAAATTCTTCACAAATACAAATTAGAACCTGTCGTGCCTTATAACGTGCCAAATGAAGCCTACGCTGTGATACTGGCGCCAGAAGACGGTT</t>
  </si>
  <si>
    <t>MDVFSFIIGIILLCFLLVYLYSSRIFQYWKDLGIPFDKPLPIIGNLKFVMRQSCWDYCYELRTKYQLLDYFGIYLGWTPALVVQSPELAKNILTKDFDNFQDRFLYCSSSDPLGWLNLFTVKNPMWKQLKNELTPLFTSLRLKSITELMNINAVELVKKIKREHIDGNRAVNLKNLFSMYTSDTVAYTVFGIRVSVLSDKRPVVENYQSHGQMDIPTRIGIHFDIFRTCFGELIKTSILLCGC*CLYKKTVLGRRGQAQEH*PI*V*RSSQSSPQT*R*YKNCLMLVIQNWLII*CWHKWLLFIFGAIETSSTNS*LLSCSS*RTGHTILNNRRNFIKKSVKQSSVQEMTFWSTMN*WS*NI*QLAFMRH*ENIHQFHI*TDIVQKIINLTTK*LLKREHQYSLTSLHYIITKSIIQNPRNGILNDLET*PKAIIWSIRSCLSVKDRDIV*ENVTE*CNCEHRSLKFFTNTN*NLSCLITCQMKPTL*YWRQKTV</t>
  </si>
  <si>
    <t>CYP332A</t>
  </si>
  <si>
    <t>CYP332Aa</t>
  </si>
  <si>
    <t>CYP332Ab</t>
  </si>
  <si>
    <t>Bed1</t>
  </si>
  <si>
    <t>Bed2</t>
  </si>
  <si>
    <t>Bed3</t>
  </si>
  <si>
    <t>Bed4</t>
  </si>
  <si>
    <t>Bed5</t>
  </si>
  <si>
    <t>Bed6</t>
  </si>
  <si>
    <t>Bed7</t>
  </si>
  <si>
    <t>Bed8</t>
  </si>
  <si>
    <t>Bed9</t>
  </si>
  <si>
    <t>Bed10</t>
  </si>
  <si>
    <t>Bed11</t>
  </si>
  <si>
    <t>100</t>
  </si>
  <si>
    <t>95990</t>
  </si>
  <si>
    <t>6</t>
  </si>
  <si>
    <t>3765696</t>
  </si>
  <si>
    <t>3768979</t>
  </si>
  <si>
    <t>8</t>
  </si>
  <si>
    <t>219,156,185,161,119,106,249,155</t>
  </si>
  <si>
    <t>3075049</t>
  </si>
  <si>
    <t>3077803</t>
  </si>
  <si>
    <t>10251643</t>
  </si>
  <si>
    <t>10257016</t>
  </si>
  <si>
    <t>363,156,185,161,119,106,249,155</t>
  </si>
  <si>
    <t>992142</t>
  </si>
  <si>
    <t>995525</t>
  </si>
  <si>
    <t>366,156,185,161,119,106,249,155</t>
  </si>
  <si>
    <t>5624132</t>
  </si>
  <si>
    <t>5630142</t>
  </si>
  <si>
    <t>9</t>
  </si>
  <si>
    <t>67,161,156,185,161,119,106,249,155</t>
  </si>
  <si>
    <t>10999492</t>
  </si>
  <si>
    <t>11003656</t>
  </si>
  <si>
    <t>369,156,185,161,119,106,249,161</t>
  </si>
  <si>
    <t>6164</t>
  </si>
  <si>
    <t>10301</t>
  </si>
  <si>
    <t>5499697</t>
  </si>
  <si>
    <t>5503045</t>
  </si>
  <si>
    <t>8380</t>
  </si>
  <si>
    <t>12517</t>
  </si>
  <si>
    <t>43654</t>
  </si>
  <si>
    <t>47706</t>
  </si>
  <si>
    <t>4524806</t>
  </si>
  <si>
    <t>4529647</t>
  </si>
  <si>
    <t>126,156,185,161,119,106,249,155</t>
  </si>
  <si>
    <t>8820</t>
  </si>
  <si>
    <t>13733</t>
  </si>
  <si>
    <t>31004</t>
  </si>
  <si>
    <t>35666</t>
  </si>
  <si>
    <t>8707053</t>
  </si>
  <si>
    <t>8711995</t>
  </si>
  <si>
    <t>6927372</t>
  </si>
  <si>
    <t>6932230</t>
  </si>
  <si>
    <t>4939</t>
  </si>
  <si>
    <t>4</t>
  </si>
  <si>
    <t>130980</t>
  </si>
  <si>
    <t>136528</t>
  </si>
  <si>
    <t>31252</t>
  </si>
  <si>
    <t>35773</t>
  </si>
  <si>
    <t>8795408</t>
  </si>
  <si>
    <t>8821264</t>
  </si>
  <si>
    <t>9302603</t>
  </si>
  <si>
    <t>9308631</t>
  </si>
  <si>
    <t>4722</t>
  </si>
  <si>
    <t>10446</t>
  </si>
  <si>
    <t>5</t>
  </si>
  <si>
    <t>246</t>
  </si>
  <si>
    <t>7920</t>
  </si>
  <si>
    <t>48,156,185,161,119,106,249,155</t>
  </si>
  <si>
    <t>12394</t>
  </si>
  <si>
    <t>31971</t>
  </si>
  <si>
    <t>130912</t>
  </si>
  <si>
    <t>135303</t>
  </si>
  <si>
    <t>10099141</t>
  </si>
  <si>
    <t>10104553</t>
  </si>
  <si>
    <t>4619046</t>
  </si>
  <si>
    <t>4623478</t>
  </si>
  <si>
    <t>219,162,185,161,119,106,249,155</t>
  </si>
  <si>
    <t>8597899</t>
  </si>
  <si>
    <t>8628371</t>
  </si>
  <si>
    <t>366,156,183,162,131,106,249,132</t>
  </si>
  <si>
    <t>7218593</t>
  </si>
  <si>
    <t>7223641</t>
  </si>
  <si>
    <t>393,156,185,161,119,106,249,155</t>
  </si>
  <si>
    <t>848832</t>
  </si>
  <si>
    <t>853548</t>
  </si>
  <si>
    <t>3627</t>
  </si>
  <si>
    <t>8753</t>
  </si>
  <si>
    <t>3282867</t>
  </si>
  <si>
    <t>3288219</t>
  </si>
  <si>
    <t>7</t>
  </si>
  <si>
    <t>118551</t>
  </si>
  <si>
    <t>144033</t>
  </si>
  <si>
    <t>148746</t>
  </si>
  <si>
    <t>161642</t>
  </si>
  <si>
    <t>165996</t>
  </si>
  <si>
    <t>25275</t>
  </si>
  <si>
    <t>31041</t>
  </si>
  <si>
    <t>6255</t>
  </si>
  <si>
    <t>11049</t>
  </si>
  <si>
    <t>159,156,185,161,119,106,249,155</t>
  </si>
  <si>
    <t>130898</t>
  </si>
  <si>
    <t>136445</t>
  </si>
  <si>
    <t>12180218</t>
  </si>
  <si>
    <t>12185339</t>
  </si>
  <si>
    <t>12201540</t>
  </si>
  <si>
    <t>12206111</t>
  </si>
  <si>
    <t>126,156,185,161,119,106,249,149</t>
  </si>
  <si>
    <t>60</t>
  </si>
  <si>
    <t>2932459</t>
  </si>
  <si>
    <t>Bed12</t>
  </si>
  <si>
    <t>98154</t>
  </si>
  <si>
    <t>155,249,106,119,161,187</t>
  </si>
  <si>
    <t>0,493,1125,1480,1723,1977</t>
  </si>
  <si>
    <t>AGACTCTCTTCTCAATGTATACCTCTGACACTGTAGCTTACAGCGTGTTTGGGATACGTGTCAGTGTTCTAAGTGACAAGCCATCGCCTTTATGGAACATTACTAGTCATATGGTCCAATGGACATACCGACGTGGATTGGAATTCACTTTGATATTTTTCGTACCCGCTGTAGCGAGCTTATTAAGACTCCAATTCTTCTCTGCGGCTGCTAGTGATTATATAAAAAAGCTATTCTGGGATGTTGTCGACAAACGCAAAGACACTGACCAATCTAAGGATAAAGATCTAGTCAATCACCTATTTAAACTAAGAGATAGTATTAAACTGCCTGATGGCGGAGATTCGAAATTAGCTGATAATATTATGTTGGCACAAGTAGCTGTGTTTATCTTTGGTGCTATAGAAACGTCATCAACAACTCTCAGCTATTGCCTTCATGAACTGGCTTATCATCCTGAAGAACAGGAGAAGCTTCATAAAGAAATCAGTGATGCAGTCAAGCGCACAGGAAATGATGTTCTGGACTACAATGAATTAATGGAATTAAAATACTTAACAGCTTGCATTCACGAGACACTCAGAAAATATCCACCTGTGGCATATTTGGATAGATACTGTGTAGAAGAATATAAGCTCAACGATGAAGTTACTATTGAAAAGGGTACACCAGTATTCGTGAACCTCATCGCGCTACATTATAACGAAAAATATTACCCAGAACCCAAGAAATGGGATCCTGAAAGATTTAGAGACATCTCTGAAGGCAATAACATGGACTATACTTTTATGCCTTTCGGCGAAGGACCGAGATATTGTATAGGAAAACGTTACGGAATGATGCAATTACGTGCATCACTAGCTCAAATTCTTCATAAATACAAATTGGAACCTGCGGTACCCTATAATGTGCCAAACGAAGCCTATGCTGTGATACTAGCACCGGAAGGAGGATTAAGTGTGAAATTTGTTCCAA</t>
  </si>
  <si>
    <t>TLFSMYTSDTVAYSVFGIRVSVLSDKPSPLWNITSHMVQWTYRRGLEFTLIFFVPAVASLLRLQFFSAAASDYIKKLFWDVVDKRKDTDQSKDKDLVNHLFKLRDSIKLPDGGDSKLADNIMLAQVAVFIFGAIETSSTTLSYCLHELAYHPEEQEKLHKEISDAVKRTGNDVLDYNELMELKYLTACIHETLRKYPPVAYLDRYCVEEYKLNDEVTIEKGTPVFVNLIALHYNEKYYPEPKKWDPERFRDISEGNNMDYTFMPFGEGPRYCIGKRYGMMQLRASLAQILHKYKLEPAVPYNVPNEAYAVILAPEGGLSVKFVP</t>
  </si>
  <si>
    <t>122723</t>
  </si>
  <si>
    <t>155,249,106,119,229,156,219</t>
  </si>
  <si>
    <t>0,585,1931,2460,2737,3361,3953</t>
  </si>
  <si>
    <t>ATGAGACAAAGCTTTTGGGACTATTGTTACGAACTAAAAACAAAGTATCATTCACTAGACTACTTCGGGATTTACCTCGGCTGGACTCCTACTTTAGTTGTGCAATCGCCGGAACTAGCAAGAAATATACTTACTAAGGATTTCGATAACTTTCAAGATAGGTTCTTGTACTGCAGTTCTTCGGATCCCCTTGGATGGCTTAATCTGTTCACTGTAAAGAATCCTATGTGGAAACAATTAAAAAATGAGCTTACTCCTTTATTTACTAGTCTACGCTTAAAGTCGATAACTGAGCTTATGAACATTAATGCTGTGGAACTAGTTAAAAAGATCAAAAGAGACCATATCGATGGCAACCAAGCCGTCAACCTAAAGAATTTAATGTATATATTATACACTTTAAATAAGACTTTTATATTTTATTTCATTATTTCATATAATAGACTTCAATTCTTCTCTGCGGCTGCTAGTGATTATATAAAAAAACTGTTTTGGGACGTCGTAGACAAGCGCAAGAACACGGATCAATCTAAAGATAAGGATCTGGTCAATCATCTCTTCAAGCTTAGAGATAGTATAAAACTGCCTGATGGTGGTGATTCAAAATTAGCTGACAATATAATGTTGGCACAAGTGGCTGTATTTATCTTTGGTGCTATCGAAACGTCCTCGACAACTCTTAGCTATTGTCTTCATGAACTGGCACACCATCCTGAAGAACAGGAGGAACTTCATAAAGAAATCAGCAAAGCAGTGAAGCGTACAGGAAATGACGTTCTGGAGTACAATGAGTTAATGGAGTTGAAATATTTAACAGCTTGCATTCATGAGACACTGAGAAAATATCCGCCAGTTTCATATTTAGATAGATATTGTGCAGAAGATTATAAACTTAACGACAAAGTAACCGTTAAAAAGGGAACACCAGTGTTCGTGAACCTCGTTGCACTACATTACAACGAAAAATACTACCCGGAACCCAAGAAATGGAACCCTGAACGATTCAGAGACATATCCGAAGGCAACAATATGGAGTATACCTTCATGCCTTTCGGGGAAGGACCGAGATATTGTATAGGAAAACGTTATGGGATGATGCAATTGCGAGCATCGCTAGCTCAAATACTTCACAAATACAAATTAGAACCCGTCGTGCCTTATAACGTGCCAAATGAAGCCTACGCTGTGATACTGGCACCAGAAGACGGTTTAAGTGTAAAATTTGTTCCGAGA</t>
  </si>
  <si>
    <t>MRQSFWDYCYELKTKYHSLDYFGIYLGWTPTLVVQSPELARNILTKDFDNFQDRFLYCSSSDPLGWLNLFTVKNPMWKQLKNELTPLFTSLRLKSITELMNINAVELVKKIKRDHIDGNQAVNLKNLMYILYTLNKTFIFYFIISYNRLQFFSAAASDYIKKLFWDVVDKRKNTDQSKDKDLVNHLFKLRDSIKLPDGGDSKLADNIMLAQVAVFIFGAIETSSTTLSYCLHELAHHPEEQEELHKEISKAVKRTGNDVLEYNELMELKYLTACIHETLRKYPPVSYLDRYCAEDYKLNDKVTVKKGTPVFVNLVALHYNEKYYPEPKKWNPERFRDISEGNNMEYTFMPFGEGPRYCIGKRYGMMQLRASLAQILHKYKLEPVVPYNVPNEAYAVILAPEDGLSVKFVPR</t>
  </si>
  <si>
    <t>6282</t>
  </si>
  <si>
    <t>11255</t>
  </si>
  <si>
    <t>155,249,106,119,161,185,156,219</t>
  </si>
  <si>
    <t>0,537,2119,2658,2987,3557,4129,4754</t>
  </si>
  <si>
    <t>ATGAGACAAAGCTTTTGGGACTATTGTTACGAGTTAAGAACAAAGTTTCAATCACTAGACTACTTCGGGATTTACCTCGGCTGGACTCCAACTTTAGTTGTGCAATCGCCGGAATTAGCAAGAAATATACTTACTAAGGATTTCGATAACTTTCAAGATAGGTTCTTGTACTGCAGTTCCTCGGATCCCCTTGGATGGCTTAATCTGTTCACTGTAAAGAATCCTATGTGGAAACAATTGAAAAATGATCTTACTCCTTTATTTACTAGTCTCCGCTTAAAGTCGATAACTGAACTTATGAACATTAATGCTGTGGAAGTAGTTAAAAAGATCAAAAGAGACCATATCGACGGCAACCAAGCTGTCAACTTAAAGAATCTCTTCTCGATGTATACCTCTGACACAGTAGCTTACAGCGTGTTTGGTATCCGTGTTAGTGTTCTAAGTGACAAACCGTCGCCGTTGTGGAACATTACCAGTCACATGGTCAAATGGACGTTCCGACGAGGATTGGAATTCACTTTGATATTTTTCGTACCTGCTTTGGCAAGCTTATTAAGACTTCAATTCTTCTCTGCGGCCGCTAGTGATTATATAAAAAAACTGTTTTGGGACGTCGTAGACAAGCGCAAGAATACTGACCAATCTAAGGATAAGGATCTAGTCAATCATCTCTTCAAACTTAGAGATAGTATAAAACTGCCTGATGGTGGTGACTCAAAATTGGCTGATAATATAATGTTGGCGCAAGTAGCTGTATTTATCTTTGGTGCTATCGAAACGTCCTCAACAACTCTTAGCTATTGTCTTCATGAACTGGCACACCATCCTGAAGAACAGGAGGAACTTCACAAAGAAATCAGTAAAGCAGTGGAGCGTACAGGAAATGACGTTCTGGAGTACAATGAGTTAATGGAGTTGAAATATTTAACAGCTTGCATTCATGAGACACTGAGAAAATATCCACCAGTTTCATATTTAGACAGATAATGTGCAGAAGATTACAAACTTAACGACAAAGTAACCGTTAAAAAGGGAACACCAGTATTTGTGAACCTCATTGCACTACATTATAACGAAAAGCACTACCCGGAACCCAAGAAATGGAACCCGGAACGATTTAGAGACATATCCGAGGGCAATAACATGGAATATACCTTCATGCCATTCGGTGAAGGACCTAGATATTGTATAGGAAAACGTTACGGGATGATGCAATTGCGGGCATCGCTAGCTCAAATACTTCACAAATACAAATTAGAACCCGTTGTGCCTTATAACGTGCCAAATGAAGCCTACGCTGTGATACTGGCACCCGAAGACGGTTTAAGTGTAAAATTTGTTCCGAGA</t>
  </si>
  <si>
    <t>MRQSFWDYCYELRTKFQSLDYFGIYLGWTPTLVVQSPELARNILTKDFDNFQDRFLYCSSSDPLGWLNLFTVKNPMWKQLKNDLTPLFTSLRLKSITELMNINAVEVVKKIKRDHIDGNQAVNLKNLFSMYTSDTVAYSVFGIRVSVLSDKPSPLWNITSHMVKWTFRRGLEFTLIFFVPALASLLRLQFFSAAASDYIKKLFWDVVDKRKNTDQSKDKDLVNHLFKLRDSIKLPDGGDSKLADNIMLAQVAVFIFGAIETSSTTLSYCLHELAHHPEEQEELHKEISKAVERTGNDVLEYNELMELKYLTACIHETLRKYPPVSYLDR*CAEDYKLNDKVTVKKGTPVFVNLIALHYNEKHYPEPKKWNPERFRDISEGNNMEYTFMPFGEGPRYCIGKRYGMMQLRASLAQILHKYKLEPVVPYNVPNEAYAVILAPEDGLSVKFVPR</t>
  </si>
  <si>
    <t>29</t>
  </si>
  <si>
    <t>0,342,958,4544</t>
  </si>
  <si>
    <t>442</t>
  </si>
  <si>
    <t>3338</t>
  </si>
  <si>
    <t>155,249,106,119,196,126</t>
  </si>
  <si>
    <t>0,568,1438,1994,2346,2770</t>
  </si>
  <si>
    <t>AGAATCTCTTCTCGATGTATACCTCTGACACTGTAGCTTACAGCGTGTTTGGTATCCGTGTCAGTGTTCAAGTAAGTGTTTATACAAACCCTCCCCCATTCTGGAACATAACTAGCCACATGCCTCACTTTTATATTTTATTTTATTATTCCACATAATAGACTTCAATTCTTCTCTGCGGCTGCTAGTGATTATATAAAAAAACTGTTTTGGGACGTCGTAGACAAGCGCAAGAATACTGAGCAATCTAAGGATAAAGATCTGGTCAATCATCTCTTCAAACTTAGAGATAGTATAAAACTGCCTGATGGTGGTGATTCAAAATTGGCTGATAATATAATGTTGGCACAAGTGGCTGTATTTATCTTTGGTGCTATCGAAACGTCCTCGACAACTCTAAGCTATTGTCTTCATGAACTGGCACACCATCCTGAAGAACAGGAGGAACTTTATAAAGAAATCAGTAAAGCAGTCGAGCGTACAGGAAATGACGTTCTGGAGTACAATGAGTTAATGGAGTTTAAATATTTAACAGCTTGCATTCATGAGACACTGAGAAAATATCCACCAGTTTCATATTTAGATAGATATTGTGCAGAAGATTATAAACTTAACGACAAAATAACCGTTAAAAAGGGAACACCGGTGTTCGTGAACCTCGTTGCACTACATTACAACGAAAAGTATTATCCAGAGCCCAAGAAATGGAACCCTGAACGATTTAGAGACATATCCGAAGGCAATAATATGGAGTATACGTTCATGCCTTTCGGTGAAGGACCGAGATATTGTATAGGAAAACGTTACGGGATGATGCAATTGCGAGCAGCGCTAGCACAAATACTTCACAAATACAAATTAGAACCCGCCGTGCCTTATAACGTGCCAAATGAAGCCTACGCTGTGATACTGGCACCAGAAGACGGTTTAAGTGTAAAATTTGTTCCGAGA</t>
  </si>
  <si>
    <t>RISSRCIPLTL*LTACLVSVSVFK*VFIQTLPHSGT*LATCLTFIFYFIIPHNRLQFFSAAASDYIKKLFWDVVDKRKNTEQSKDKDLVNHLFKLRDSIKLPDGGDSKLADNIMLAQVAVFIFGAIETSSTTLSYCLHELAHHPEEQEELYKEISKAVERTGNDVLEYNELMEFKYLTACIHETLRKYPPVSYLDRYCAEDYKLNDKITVKKGTPVFVNLVALHYNEKYYPEPKKWNPERFRDISEGNNMEYTFMPFGEGPRYCIGKRYGMMQLRAALAQILHKYKLEPAVPYNVPNEAYAVILAPEDGLSVKFVPR</t>
  </si>
  <si>
    <t>102316</t>
  </si>
  <si>
    <t>108245</t>
  </si>
  <si>
    <t>7,106,119,161,185,156,366</t>
  </si>
  <si>
    <t>0,3154,3671,4150,4393,5066,5563</t>
  </si>
  <si>
    <t>ATGGACGTCTTTTCCATCATCATAGGAATTATCCTACTATGTTTATTACTTGTGTATCTTTATACAAGTAGAATTTTTCAATATTGGAAAGACCGTGGGATTACTTACGATAAACCATTACCTTTTATCGGCAATTTGAAATTTGTTATGAGACAAAGTTTTTGGGATTATTGCTACGAATTAAAATCAAAATATCCATCGTTAGATTACTTCGGAATATATCTAGGCTGGACTCCTACTTTAGTTGTGCAATCGCCGGAACTAGCACGAAATATACTCACTAAGGATTTCGATAACTTTCAAGATAGGTTTTTGTACTGCAGCTCCTCGGATCCCCTGGGATGGCTTAATCTATTCACTGTAAAGAACCCCATGTGGAAACAATTGAAAAGTGAGCTAACTCCTTTATTTACCAGTCTGCGCTTAAAGTCCATAACTGAACTTATGAACGTTAATGCTGTGGAACTGGTAAAAAAGATCAAGAGAGACCATATCGACGGCAACCAAGCTGTCAACCTAAAGAATCTCTTCTCGATGTACACCTCCGACACTGTAGCTTACAGCGTGTTTGGTATCCGTGTCAGTGTCCTCAGCGAGAAGCCGTCGCCGTTGTGGAACATCACCAGTCACATGGTCAAATGGACATTCCGGCGAGGATTGGAATTCACTTTGATATTTTTCGTACCTGCTTTGGCAAGCTTATTAAGACTTCAATTCTTCTCTGCGGCTGCCAGTGATTACATAAAAAAACTGTTCTGGGACGTCGTCGAAAAGCGCAAGAACACTGACCAATCTAAGGATAAGGATCTAGTCAATCATCTCTTTAAACTTAGAGATAGTATAAAACTGCCCGATAGTGGTGATGCAAAATTGGCTGATAATATAATGTTGGCACAAGTGGCTGTATTTATCTTTGGTGCTATCGAAACGTCCTCAACCACTCTTAGCTATTGTCTTCATGAACTGGCACACCATCCTGAAGAACAGGAGGAGCTTCATAAAGAAATCAGTAAAGCAGTCGAGCGTACAGGAAATGACGTTCTGGAGTACAGTGAATTAATGGAGTTGAAATATTTAACAGCTTGCATTCATGTCCGA</t>
  </si>
  <si>
    <t>MDVFSIIIGIILLCLLLVYLYTSRIFQYWKDRGITYDKPLPFIGNLKFVMRQSFWDYCYELKSKYPSLDYFGIYLGWTPTLVVQSPELARNILTKDFDNFQDRFLYCSSSDPLGWLNLFTVKNPMWKQLKSELTPLFTSLRLKSITELMNVNAVELVKKIKRDHIDGNQAVNLKNLFSMYTSDTVAYSVFGIRVSVLSEKPSPLWNITSHMVKWTFRRGLEFTLIFFVPALASLLRLQFFSAAASDYIKKLFWDVVEKRKNTDQSKDKDLVNHLFKLRDSIKLPDSGDAKLADNIMLAQVAVFIFGAIETSSTTLSYCLHELAHHPEEQEELHKEISKAVERTGNDVLEYSELMELKYLTACIHVR</t>
  </si>
  <si>
    <t>4546313</t>
  </si>
  <si>
    <t>4556288</t>
  </si>
  <si>
    <t>155,249,106,119,161,185,156,366</t>
  </si>
  <si>
    <t>0,461,6700,7460,7952,8190,8638,9609</t>
  </si>
  <si>
    <t>ATGGACGTCTTTTCCATCATTGTAGGAATTATCCTACTATGTATTTTACTTGTGTACCTTTATTCGAGTAGAGTTTTTCAATATTGGAAAGACCGGGGAATTCCTTACGATAAACCATTACCTTTTATTGGAAATTTGAAATTTGTTATGAGGCAAAGTTTTTGGGATTATTGCTACGAATTAAAATCTAAATATCCATCATTAGATTATTTCGGAATATACCTCGGCTGGACTCCTACTTTGGTTGTGCAATCGCCGGAATTAGCAAGAAATATACTTACTAAGGATTTCGATAACTTTCAAGATAGGTTTTTGTACTGCAGTTCTTCGGATCCCCTCGGATGGCTTAATCTGTTCACTGTAAAGAATCCCATGTGGAAACAATTGAAAAATGAGCTTACTCCTCTATTTACCAGTCTACGTTTAAAGTCCATAACTGAACTTATGAACATCAATGCTGTGGAACTTGTAAAAAAGATTAAGAGAGACCATATCGATGGTAACCAAGCTGTCAACCTAAAGAATCTCTTCTCCATGTACACCTCCGACACTGTAGCTTACAGCGTCTTTGGTATTCGTGTCAGTGTTCTCAGCGACAAGCCGTCACCGCTCTGGAACATCACCAGTCACATGGTCAAATGGACATTCCGACGAGGATTGGAGTTCACTTTAATATTTTTCGTACCTGCTTTAGCAAGCTTGTTAAGACTTCAATTCTTCTCTGCGGCTGCCAGTGATTACATAAAACAACTATTTTGGGACGTCGTTGAAAAGCGCAAGAATACTGACCAATCTAAGGACAAAGATCTGGTCAATCATCTCTTCAAACTCAGAGATAGTATCAAACTGCCTGATAGTGGTGATGCTAAATTAGCTGATAATATAATGTTGGCACAAGTGGCTGTATTTATCTTTGGTGCTATCGAAACGTCCTCAACAACGCTTAGCTATTGTCTCCATGAACTGGCACACCATCCTGAAGAACAGGAGGAACTTCATAAAGAAATCAGTAAAGCAGTCGAGCGAACAGGAAATGACGTTCTGGAGTATAGTGAATTAATGGAGTTGAAATATTTAACAGCTTGCATTCATGAGACACTAAGAAAATATCCACCAGTTTCATATTTAGATAGATATTGTGCAGAAGATTATAAACTTAACGATAAAGTTACCGTTAAGAAGGGAACACCAGTATTTGTGAACCTCGTTGCACTGCATTATAACGAAAAGTATTACCCAGAACCCAAGAAATGGAACCCTGAACGATTTAGAGATATATCTGAAGGCAATAACATGGAATATACGTTCATGCCTTTTGGTGAAGGACCTAGATATTGTATAGGAAAACGTTACGGGATGATGCAATTGCGAGCATCGCTAGCACAAATACTTCACAAATACAAATTAGAACCTGTAGTACCGTACAACGTGCCAAATGAAGCCTACGCTGTGATACTTGCACCAGAAGACGGTTTAAGTGTGAAATTCGTTCCGAGA</t>
  </si>
  <si>
    <t>MDVFSIIVGIILLCILLVYLYSSRVFQYWKDRGIPYDKPLPFIGNLKFVMRQSFWDYCYELKSKYPSLDYFGIYLGWTPTLVVQSPELARNILTKDFDNFQDRFLYCSSSDPLGWLNLFTVKNPMWKQLKNELTPLFTSLRLKSITELMNINAVELVKKIKRDHIDGNQAVNLKNLFSMYTSDTVAYSVFGIRVSVLSDKPSPLWNITSHMVKWTFRRGLEFTLIFFVPALASLLRLQFFSAAASDYIKQLFWDVVEKRKNTDQSKDKDLVNHLFKLRDSIKLPDSGDAKLADNIMLAQVAVFIFGAIETSSTTLSYCLHELAHHPEEQEELHKEISKAVERTGNDVLEYSELMELKYLTACIHETLRKYPPVSYLDRYCAEDYKLNDKVTVKKGTPVFVNLVALHYNEKYYPEPKKWNPERFRDISEGNNMEYTFMPFGEGPRYCIGKRYGMMQLRASLAQILHKYKLEPVVPYNVPNEAYAVILAPEDGLSVKFVPR</t>
  </si>
  <si>
    <t>3381126</t>
  </si>
  <si>
    <t>3386209</t>
  </si>
  <si>
    <t>18,119,106,119,161,185,156,366</t>
  </si>
  <si>
    <t>0,485,1777,2589,3082,3320,3770,4717</t>
  </si>
  <si>
    <t>ATGGACGTCTTTTCCATCATTGTAGGAATTATCCTACTATGTATTTTACTTGTGTACCTTTATTCGAGTAGGATTTTCCAATATTGGAAAGACCATGGAATTCCTTACGATAAACCATTACCTTTTATTGGAAATTTGAAATTTGTTATGAGTCAAAGTTTTTGGGATTATTGCTACGAATTAAAATCTAAATATCCATCATTAGATTAGTTCGGTATATACCTCGGCTGGACTCCTACTTTGGTTGTGCAATCGCCGGAATTAGCAAGAAATATACTTACTAAGGATTTCGATAACTTTCAAGATAGTTTTTTGTACTGCAGTTCTTCGGATCCCCTCGGATGGCTTAATCTGTTCACTGTAAAGAATCCCATGTGGAAACATTTGAAAAATGATCTTACTCCTGTATTTACCAGTCTACGGTTAAAGTCCATAACTGAACTTATGAACATGAATGCTGTGGAACTTGTTAAAAAGATTAAGAGAGACCATATCGACGGCAACCATGCTGTCAACCTAAAGAATCTCTTCTCCATGTACACCTCCGACACTGTAGCTTACAGCGTCTTTGGTATCCGTGTGAGTCTTCTCAGCGACAAGCCGTCGCCGCTCTGGAACATCACCAGTCACATGGTCAAATGGACATTCGGACGAGGATTTGATTTGACTCTGATATTTTTCGTACCTGCTTTGGCAAGCTTATTAAGACTTCAATTCTTCTCTGCGGCTGCCAGTGATTACATAAAACAACTGTTTTGGGACGTCGTCGAAAAGCGCAAGAACACTGACCAATCTAAGGACAAAGATCTGGTCAATCATCTCTTCAAACTTAGAGATAGTATCAAACTGCCTGATAGTGGTGATGGCAAATTAGCTGATAATATAATGTTGGCACAAGTGGCTGTATTTATCTTTGGTGCTATCGAAACGTCGTCAACGACGCTTAGCTATTGCCTTCATGAACTGGCACACCATCCTGAAGAACAGGAGGATCTTCATAAAGAAATCAGTAAAGCAGTCGAGCGAACAGGAAATGACGTTCTGGAGTATAGTGAATTAATGGAGTTGAAATATTTAACAGCTTGCATTCATGAGACACTAAGAAAATATCCACCTGTCTCATATTTAGACAGATATTGTGCAGAAGATTATAAACTTAAGGAGAAAGTTACCGTTAAGAAGGGAACACCAGTTTTTGTGAACCTCGTTGCATTTAAGTGTAAAATTTGT</t>
  </si>
  <si>
    <t>MDVFSIIVGIILLCILLVYLYSSRIFQYWKDHGIPYDKPLPFIGNLKFVMSQSFWDYCYELKSKYPSLD*FGIYLGWTPTLVVQSPELARNILTKDFDNFQDSFLYCSSSDPLGWLNLFTVKNPMWKHLKNDLTPVFTSLRLKSITELMNMNAVELVKKIKRDHIDGNHAVNLKNLFSMYTSDTVAYSVFGIRVSLLSDKPSPLWNITSHMVKWTFGRGFDLTLIFFVPALASLLRLQFFSAAASDYIKQLFWDVVEKRKNTDQSKDKDLVNHLFKLRDSIKLPDSGDGKLADNIMLAQVAVFIFGAIETSSTTLSYCLHELAHHPEEQEDLHKEISKAVERTGNDVLEYSELMELKYLTACIHETLRKYPPVSYLDRYCAEDYKLKEKVTVKKGTPVFVNLVAFKCKIC</t>
  </si>
  <si>
    <t>3599144</t>
  </si>
  <si>
    <t>3604287</t>
  </si>
  <si>
    <t>155,250,106,119,161,185,156,366</t>
  </si>
  <si>
    <t>0,471,1810,2628,3120,3358,3806,4777</t>
  </si>
  <si>
    <t>ATGGACGTCTTTTCCATCATTGTAGGAATTATCCTACTATGTATTTTACTTGTGTACCTTTATTCGAGTAGAGTTTTTCAATATTGGAAAGACCGGGGAATTCCTTACGATAAACCATTACCTTTTATTGGAAATTTGAAATTTGTTATGAGGCAAAGTTTTTGGGATTATTGCTACGAATTAAAATCTAAATATCCATCATTAGATTATTTCGGAATATACCTCGGCTGGACTCCTACTTTGGTTGTGCAATCGCCGGAATTAGCAAGAAATATACTTACTAAGGATTTCGATAACTTTCAAGATAGGTTTTTGTACTGCAGTTCTTCGGATCCCCTCGGATGGCTTAATCTGTTCACTGTAAAGAATCCCATGTGGAAACAATTGAAAAATGAGCTTACTCCTCTATTTACCAGTCTACGTTTAAAGTCCATAACTGAACTTATGAACATCAATGCTGTGGAACTTGTAAAAAAGATTAAGAGAGACCATATCGATGGTAACCAAGCTGTCAACCTAAAGAATCTCTTCTCCATGTACACCTCCGACACTGTAGCTTACAGCGTCTTTGGTATTCGTGTCAGTGTTCTCAGCGACAAGCCGTCACCGCTCTGGAACATCACCAGTCACATGGTCAAATGGACATTCCGACGAGGATTGGAGTTCACTTTAATATTTTTCGTACCTGCTTTAGCAAGCTTGTTAAGACTTCAATTCTTCTCTGCGGCTGCCAGTGATTACATAAAACAACTATTTTGGGACGTCGTTGAAAAGCGCAAGAATACTGACCAATCTAAGGACAAAGATCTGGTCAATCATCTCTTCAAACTCAGAGATAGTATCAAACTGCCTGATAGTGGTGATGCTAAATTAGCTGATAATATAATGTTGGCACAAGTGGCTGTATTTATCTTTGGTGCTATCGAAACGTCCTCAACAACGCTTAGCTATTGTCTCCATGAACTGGCACACCATCCTGAAGAACAGGAGGAACTTCATAAAGAAATCAGTAAAGCAGTCGAGCGAACAGGAAATGACGTTCTGGAGTATAGTGAATTAATGGAGTTGAAATATTTAACAGCTTGCATTCATGACGACACTAAGAAAATATCCACCTGTATCATATTTAGACAGATATTGTGCAGAAGATTATAAACTTAACGATAAAGTTACCTTTAAGAAGGGAACACCAGTATTTGTGAACCTCGTTGCACTGCATTATAACGAAAAGTATTACCCAGAACCCAAGAAATGGAACCCTGAACGTTTTAGAGATATATCTGAAGGCAATAAGATGGAATATACTTTCATGCCTTTCGGTGAAGGACCTAGATATTGTATAGGAAAACGTTACGGGATGATGCAATTGCGAGCATCGCTAGCACAAATACTTCACAAATACAAATTAGAACCTGTAGTACCGTACAACGTGCCAAATGAAGCCTACGCTGTGATACTTGCACCAGAAGACGGTTTAAGTGTGAAATTCGTTCCGAG</t>
  </si>
  <si>
    <t>MDVFSIIVGIILLCILLVYLYSSRVFQYWKDRGIPYDKPLPFIGNLKFVMRQSFWDYCYELKSKYPSLDYFGIYLGWTPTLVVQSPELARNILTKDFDNFQDRFLYCSSSDPLGWLNLFTVKNPMWKQLKNELTPLFTSLRLKSITELMNINAVELVKKIKRDHIDGNQAVNLKNLFSMYTSDTVAYSVFGIRVSVLSDKPSPLWNITSHMVKWTFRRGLEFTLIFFVPALASLLRLQFFSAAASDYIKQLFWDVVEKRKNTDQSKDKDLVNHLFKLRDSIKLPDSGDAKLADNIMLAQVAVFIFGAIETSSTTLSYCLHELAHHPEEQEELHKEISKAVERTGNDVLEYSELMELKYLTACIHDDTKKISTCIIFRQILCRRL*T*R*SYL*EGNTSICEPRCTAL*RKVLPRTQEMEP*TF*RYI*RQ*DGIYFHAFR*RT*ILYRKTLRDDAIASIASTNTSQIQIRTCSTVQRAK*SLRCDTCTRRRFKCEIRSE</t>
  </si>
  <si>
    <t>3</t>
  </si>
  <si>
    <t>2935297</t>
  </si>
  <si>
    <t>21,119,161,193,143,356</t>
  </si>
  <si>
    <t>0,419,890,1126,1845,2482</t>
  </si>
  <si>
    <t>TTTCCATCATTGTAGGAATTATCCTACTGTGCATTTTACTTGTGTACCTTTATTCGAGTAGAATTTTTCAATATTGGAAAGACCGTGGAATTCCTTACGATAAACCATTACCTTTTATTGGCAATTTGAAATTTGTTATGAGACAAAGTTTTTGGGATTATTGTTACGAATTAAAATCTAAATATCCATCATTAGATTACTTCGGGATATATCTCGGCTGGACTCCTACTCTGGTTGTGCAATCGCCGGAATTAGCAAGAAATATACTTACTAAGGATTTCGATAACTTTCAAGATAGGTTTTTGTACTGCAGTTCTTCGGATCCCCTTGGATGGCTTAATCTGTTCACTGTAAAGAATCCCATGTGGAAACAATTGAAAAATGAGCTTACTCCTTTATTTACCAGTCTACGCTTAAAGTCCATAACTGAACTTATGAACATTAATGCTGTGGAACTTGTAAAAAAGATTAAGAGAGACCATATCGATGGCAACCAACCTGTTACAGAATCTCTTCTCGATGCCCCCCCCCCCCCCCCTAGCTTACAGCGTCTTTGGTATCCGTGTCAGTGTTCTCAGCGACAAGCCGTCACCATTATGGAACATCACCAGTCACATGGTCAAATGGACATTCCGACGAGGATTGGAGTTCACTTTGATATTTTTCGTACCTGCTTTAGCAAGCTTATTAAGACTTCAATTCTTCTCTGCTGCTGCCAGTGATTACATAAAAAAACTGTTTTGGGACGTCGTCGAAAAGCGCAAGAACACTGACCAATCTAAGGACAAAGATCTGGTGAATCATCTCTTCAAACTTAGAGACAGTATCAAGCTTCCTGATAGTGGTGATGCAAAATTAGCTGATAATATAATGTTGGCACAAGTGGCTGTATTTATCTTTGGTGCTATCGAAACATCCTCAACAACGCTTAGCTATTGTCTCCATGAACTGGCACACCATCCTGAAGAACAGGAGGAGCTTCATAAAGAAATC</t>
  </si>
  <si>
    <t>SIIVGIILLCILLVYLYSSRIFQYWKDRGIPYDKPLPFIGNLKFVMRQSFWDYCYELKSKYPSLDYFGIYLGWTPTLVVQSPELARNILTKDFDNFQDRFLYCSSSDPLGWLNLFTVKNPMWKQLKNELTPLFTSLRLKSITELMNINAVELVKKIKRDHIDGNQPVTESLLDAPPPPPSLQRLWYPCQCSQRQAVTIMEHHQSHGQMDIPTRIGVHFDIFRTCFSKLIKTSILLCCCQ</t>
  </si>
  <si>
    <t>Elam</t>
  </si>
  <si>
    <t>Eali</t>
  </si>
  <si>
    <t>Elyb</t>
  </si>
  <si>
    <t>Hcly</t>
  </si>
  <si>
    <t>Hhor</t>
  </si>
  <si>
    <t>Hpet</t>
  </si>
  <si>
    <t>Heet</t>
  </si>
  <si>
    <t>Hleu</t>
  </si>
  <si>
    <t>Hhie</t>
  </si>
  <si>
    <t>887657</t>
  </si>
  <si>
    <t>891349</t>
  </si>
  <si>
    <t>139,249,106,119,161,185,156,363</t>
  </si>
  <si>
    <t>0,420,1470,1821,2101,2341,2719,3329</t>
  </si>
  <si>
    <t>ATGGACGTCTTTTCCTTTATTATAGGAATTATTCTATTATGTTTTTTACTTGTGTATCTTTATTCAAGTAGAACTTTTCAATATTGGAAAGACCGTGGAGTGCCTTACGATAAACCACTACCTATTATCGGCAATTTAAAATTTATTATGAGACAAAGTTTTTGGGACTATTGTTACGAATTAAAAAATAAATATCCATTAGATTACTTCGGAATATACCTCGGATGGACTCCTACATTAATTGTGCAATCGCCAGAACTAGCAAGAAATGTACTCACTAAGGACTTCGATAATTTCCAAGATCGGTATTTGTACTGTAGTTCTTCAGATCCTCTTGGATGGCTTAATTTATTCACTGTAAAGAATCCTATGTGGAAGCAATTGAAAAATGAGCTTACTCCTTTATTTACTAGTTTACGCTTAAAGTCCATAACTGAACTTATGAACATTAATGCTGTGGAACTAGTAAAGAAGATCAAGAGAGACCACATCGATGACAACAAAGCCGTCAACCTAAAGAATCTCTTCTCGATGTATACATCTGATACAGTCGCTTACAGCGTATTCGGTATCCGAGTCAGTGTTTTGAGTGACAAACCATCTCCATTGTGGAATATTACTAGTCACATGGTCAAATGGACATTTCGACGGGGATTGGAATTCACATTAATATTTTTCGTGCCTGCTCTGGCTAGCTTATTAAGACTTCAGTTCTTCTCTTCGGCGGCAAGTGATTACATAAAGAAGCTGTTTTGGGACGTAGTCGAAAAACGCAAAAACACTGATCAATCTAAAGATAAAGATCTAGTCAATCATCTCTTTAAACTTAGAGACAGTATAAAACTACCCGATGGTGGCGATCCAAAATTAGCAGATAACATTATGTTGGCACAAGTAGCTGTATTTATCTTTGGTGCTATCGAAACATCCTCAACAACTCTTAGCTATTGTCTTCATGAACTGGCACATCACCCTGAAGAACAGGAGGAGCTTCATAAAGAAATCAGTGAAGCAGTCAAGCGCACAGGAAATGACGTTCTGGAGTACAATGAATTAATGGAATTGAAATATTTAGCAGCTTGCATTCATGAGACCCTCAGAAAATATCCACCTGTGTCATATTTAGACAGATATTGTGTAGAAGATTATAAACTGAACGATAAAGTTACTATAAAAAAGGGTGTACCAGTATTTGTGAACCTCATCGCTTTACATTATAACGAAAAGTATTACCCAGAACCCAAGAAATGGAATCCTGAACGATTTAGAGACATAAATGAAGGCAATAATATGGACTATACTTTCATGCCTTTCGGTGAAGGGCCGAGATACTGTATAGGAAAACGTTACGGGATGATGCAGTTGCGAGCATCGCTAGCTCAGATTCTCCACAAATACAAAATAGAACCTGTCGTACCTTATAATGTGCCAAACGAAGCTTACGCTGTGATACTGGCACCAGAAGACGGTTTGAGT</t>
  </si>
  <si>
    <t>MDVFSFIIGIILLCFLLVYLYSSRTFQYWKDRGVPYDKPLPIIGNLKFIMRQSFWDYCYELKNKYPLDYFGIYLGWTPTLIVQSPELARNVLTKDFDNFQDRYLYCSSSDPLGWLNLFTVKNPMWKQLKNELTPLFTSLRLKSITELMNINAVELVKKIKRDHIDDNKAVNLKNLFSMYTSDTVAYSVFGIRVSVLSDKPSPLWNITSHMVKWTFRRGLEFTLIFFVPALASLLRLQFFSSAASDYIKKLFWDVVEKRKNTDQSKDKDLVNHLFKLRDSIKLPDGGDPKLADNIMLAQVAVFIFGAIETSSTTLSYCLHELAHHPEEQEELHKEISEAVKRTGNDVLEYNELMELKYLAACIHETLRKYPPVSYLDRYCVEDYKLNDKVTIKKGVPVFVNLIALHYNEKYYPEPKKWNPERFRDINEGNNMDYTFMPFGEGPRYCIGKRYGMMQLRASLAQILHKYKIEPVVPYNVPNEAYAVILAPEDGLS</t>
  </si>
  <si>
    <t>Scf0000006</t>
  </si>
  <si>
    <t>4356881</t>
  </si>
  <si>
    <t>4361445</t>
  </si>
  <si>
    <t>162,249,106,119,161,185,158</t>
  </si>
  <si>
    <t>0,672,1446,3509,3757,3997,4406</t>
  </si>
  <si>
    <t>AGAATCCTATGTGGAAACAATTGAAAAATGAACTCACTCCTTTGTTTACTAGTCTACGCTTAAAATCCATAACTGAGCTTATGAACATTAATGCCTTAGAACTTGTAAAAAAGATCAAAAGAGACCACATCGACGGCAACAAAGCTGTCAACCTAAAGAATCTCTTCTCCATGTACACCTCTGACACAGTAGCATACAGCGTTTTTGGTATCCGTGTCAGTGTACTCAGCGACAAACCGTCCCCGTTGTGGAATATAACAAGTCACATGGTGAAATGGACATTCAGACGAGGATTGGAATTCACTTTGATATTTTTTGTACCTGCTTTGGCAAGCTTGTTAAGACTCCAATTCTTCTCTGCGGCTGCTAGTGATTACATAAAAAAACTATTTTGGGACGTTGTCGAAAAACGCAAAAACACTGACCAGTCTAGGGACAAAGATCTAGTCAATCATCTCTTTAAACTTAGAGATAGTATAAAACTGCCTGATGGAGGTGATTCAAAATTGGCTGATAATATTATGTTAGCACAAGTGGCCGTATTTATCTTTGGTGCTATCGAAACGTCCTCAACAACACTTAGCTATTGTCTTCATGAACTAGCACACCATCCTGAAGAACAAGAGAAGCTTCATAAAGAAATCAGTGAAGCAGTCAAGCGTACAGGAAATGACGTTCTGGATTACAATGAATTAATGGAATTGAAATATTTAACAGCGTGCATTCATGAGACCCTGAGAAAATATCCGCCGGTTTCATATTTAGACAGATATTGTGGAGAAGATTATAAGCTTAACGATAAAGTTACTGTTAAAAAGGGTACACCAGTATTTGTGAACCTCATTGCACTACATTATAACGAAAAATATTACCCAGAACCCAAGAAATGGAATCCTGAACGATTTAAAAACATAACTGAAGGCAACAATATGGATTATACTTTCATGCCTTTCGGTGAAGGGCCGAGATATTGTATAGGTAAACGCTACGGGATGATGCAATTGCGTGCATCGCTAGCCCAAATCCTTCACAAATACAAAATAGAACCTGTCGTACCTTATAATGTGCCAAATGAAGCCTACGCTGTAATATTGGCACCAGAAGACGGCTTAAGTGTGAAATTTGTTCCAAGATAAAAAT</t>
  </si>
  <si>
    <t>NPMWKQLKNELTPLFTSLRLKSITELMNINALELVKKIKRDHIDGNKAVNLKNLFSMYTSDTVAYSVFGIRVSVLSDKPSPLWNITSHMVKWTFRRGLEFTLIFFVPALASLLRLQFFSAAASDYIKKLFWDVVEKRKNTDQSRDKDLVNHLFKLRDSIKLPDGGDSKLADNIMLAQVAVFIFGAIETSSTTLSYCLHELAHHPEEQEKLHKEISEAVKRTGNDVLDYNELMELKYLTACIHETLRKYPPVSYLDRYCGEDYKLNDKVTVKKGTPVFVNLIALHYNEKYYPEPKKWNPERFKNITEGNNMDYTFMPFGEGPRYCIGKRYGMMQLRASLAQILHKYKIEPVVPYNVPNEAYAVILAPEDGLSVKFVPR</t>
  </si>
  <si>
    <t>Elam_Eisa0300G668.1</t>
  </si>
  <si>
    <t>Scf0089273</t>
  </si>
  <si>
    <t>188</t>
  </si>
  <si>
    <t>993</t>
  </si>
  <si>
    <t>158,185,153</t>
  </si>
  <si>
    <t>0,379,652</t>
  </si>
  <si>
    <t>AGAATCCTATGTGGAAACAATTAAAAAATGAACTCACTCCTTTGTTTACTAGTCTGCGCTTAAAGTCCATAACTGAGCTTATGAACATTAATGCTGTGGAACTTGTAAAAAAGATCAAAAGAGACCACATCGACGGCAACAAAGCTGTCAACCTAAAGGATCTTTTCTCCATGTACACATCTGACACAGTAGCTTACAGCGTTTTTGGAATCCGTGTCAGTGTCCTTAGCGACAAACCATCGCCGTTGTGGAATATTACAAGTCACATGGTGAAATGGACATTCAGACGTGGACTGGAATTTACTTTGATATTTTTCGTACCTGCTTTGGCAAGCCTGTTAAGACTCCAATTCTTCTCTGCGGCTGCTAGTGATTACATAAAAAAACTATTTTGGGACGTTGTCGACAAACGCAAAAACACAGACCAATCAAAGGATAAAGATCTAGTCAATCATCTTTTTAAACTTAGAGATAGTATAAAGCTGCCTGATGGAG</t>
  </si>
  <si>
    <t>NPMWKQLKNELTPLFTSLRLKSITELMNINAVELVKKIKRDHIDGNKAVNLKDLFSMYTSDTVAYSVFGIRVSVLSDKPSPLWNITSHMVKWTFRRGLEFTLIFFVPALASLLRLQFFSAAASDYIKKLFWDVVDKRKNTDQSKDKDLVNHLFKLRDSIKLPDG</t>
  </si>
  <si>
    <t>Scf0000004</t>
  </si>
  <si>
    <t>3395870</t>
  </si>
  <si>
    <t>3397418</t>
  </si>
  <si>
    <t>150,249,103</t>
  </si>
  <si>
    <t>0,703,1445</t>
  </si>
  <si>
    <t>AAGCTTCATAAAGAAATCAGTGAAGCAGTCAAACGCACAGGAAATGACGTTCTGGATTACAACGAATTAATGGAATTAAAATATTTAACAGCGTGTATTCATGAGACTCTGAGAAAATATCCACCGGTTTCATATTTAGACAGATATTGTGCGGAAGATTATAAACTTAACGATAAAGTTACTGTTAAGAAGGGTACACCAGTATTTGTGAACCTCATAGCGCTACATTACAACGAAAAATATTACCCAGAACCCAAGAAATGGAACCCTGAACGATTTAAAAACATATCTGAAGGAAATAATATGGATTATACGTTCATGCCTTTCGGTGAAGGGCCGAGATATTGTATAGGTAAACGTTACGGAATGATGCAATTGCGAGCATCGCTAGCTCAACTTCTTCACAAATACAAAATAGAACCTGTCGTACCTTATAATGTGCCAAATGAAGCCTACGCTGTAATATTGGCGCCAGAAGACGGTTTAAGTGTGAAATTTGTT</t>
  </si>
  <si>
    <t>KLHKEISEAVKRTGNDVLDYNELMELKYLTACIHETLRKYPPVSYLDRYCAEDYKLNDKVTVKKGTPVFVNLIALHYNEKYYPEPKKWNPERFKNISEGNNMDYTFMPFGEGPRYCIGKRYGMMQLRASLAQLLHKYKIEPVVPYNVPNEAYAVILAPEDGLSVKFV</t>
  </si>
  <si>
    <t>Scf0001755</t>
  </si>
  <si>
    <t>59</t>
  </si>
  <si>
    <t>16507</t>
  </si>
  <si>
    <t>19703</t>
  </si>
  <si>
    <t>7,249,145</t>
  </si>
  <si>
    <t>0,2292,3051</t>
  </si>
  <si>
    <t>GACAAAGAGACACTGAGAAAATATCCACCAGTTTCATACTTAGACAGATATTGTGCAGAAGATTATAAACTCAACGACAAAGTAACCGTTAAAAAGGGTACACCGGTGTTCGTGAACCTCGTTGCACTACATTACAACGAGAAGTATTACCCGGAACCCAAGAAATGGGACCCTGAACGATTTAGAGACATATCCGAAGGAAATAATATGGAGTATACGTTCATGCCTTTCGGCGAAGGTCCGAGATATTGTATAGGAAAACGTTACGGAATGATGCAATTGCGAGCATCGCTAGCGCAAATACTTCACAAATACAAGTTAGAGCCTGTCGTACCTTATAACGTGCCGAATGAAGCCTACGCCGTGATACTGGCACCAGAAGACGGTTTAAGTGTAAAA</t>
  </si>
  <si>
    <t>DKETLRKYPPVSYLDRYCAEDYKLNDKVTVKKGTPVFVNLVALHYNEKYYPEPKKWDPERFRDISEGNNMEYTFMPFGEGPRYCIGKRYGMMQLRASLAQILHKYKLEPVVPYNVPNEAYAVILAPEDGLSVK</t>
  </si>
  <si>
    <t>7106986</t>
  </si>
  <si>
    <t>7111579</t>
  </si>
  <si>
    <t>155,249,106,152,185,156,219</t>
  </si>
  <si>
    <t>0,654,2055,2603,3166,3783,4374</t>
  </si>
  <si>
    <t>ATGAGACAAAGTTTTTGGGACTATTGTTACGAATTAAGAACAAAGTATCAATCATTGGACTACTTCGGGATCTACCTCGGCTGGACTCCTACTTTAGTTGTGCAATCGCCGGAACTAGCAAGAAATATACTTACTAAGGATTTCGATAACTTTCAAGATAGGTTTTTGTACTGCAGTTCTTCGGATCCCCTTGGATGGCTTAATCTGTTCACTGTGAAGAATCCTATGTGGAAACAATTAAAAAATGAGCTGACTCCGTTGTTTACTAGTCTGCGCTTAAAATCGATAACTGAGCTTATGAACATTAATGCTGTAGAACTAGTAAAAAAGATCAAAAGAGACCATATCGACGGCAACCAAGCTGTCAACCTAAAGAATCTCTTCTCGATGTATACCTCTGACACTGTAGCTTACAGCGTGTTTGGTATCCGTGTTAGTGTTCTAAGTGACAAACCGTCGCCGTTGTGGAACATTACCAGTCACATGGTCAAATGGACATTCCGACGAGGATTGGAATTCACTTTGATATTTTTCGTTCCTGCTTTGGCAAGCCTATTAAGACAATTGATGTAATAATGACTATTTAATGACAGAATTGGCTGATAATATAATGTTGGCACAAGTGGCTGTATTTATCTTTGGCGCTATCGAAACATCCTCGACAACTCTTAGCTATTGTCTTCATGAACTGGCACACCATTCCGAAGAACAGGAGGAACTTCATAAAGAAATCAGTAAAGCAGTCGAGCGTACAGGAAATGATGTTCTGGAGTACAATGAATTAATGGAGTTGAAATATTTAACAGCTTGCATTCATGAGACACTGAGAAAATATCCACCAGTTTCATATTTAGACAGATATTGTGCAGAAGATTATAAACTTAACGACAAAGTAACTGTTAAAAAGGGAACACCAGTATTCGTGAACCTCGTTGCATTACATTATAACGAAAAGTATTATCCAGAACCAAAGAAATGGAACCCCGAACGATTTAGAGACATAGCCGAAGGCAATAACATGGAGTATACGTTCTTGCCTTTCGGTGAAGGACCGAGATATTGTATAGGAAAACGTTACGGGATGATGCAATTGCGAGCATCGCTAGCTCAAATTCTTCACAAATACAAATTAGAACCTGTCGTGCCTTATAACGTGCCAAACGAAGCCTACGCTGTGATACTGGCGCCAGAGGACGGTTTAAGTGTAAAGTTTGTTCCGAG</t>
  </si>
  <si>
    <t>MRQSFWDYCYELRTKYQSLDYFGIYLGWTPTLVVQSPELARNILTKDFDNFQDRFLYCSSSDPLGWLNLFTVKNPMWKQLKNELTPLFTSLRLKSITELMNINAVELVKKIKRDHIDGNQAVNLKNLFSMYTSDTVAYSVFGIRVSVLSDKPSPLWNITSHMVKWTFRRGLEFTLIFFVPALASLLRQL*NNDYLMTELADNIMLAQVAVFIFGAIETSSTTLSYCLHELAHHSEEQEELHKEISKAVERTGNDVLEYNELMELKYLTACIHETLRKYPPVSYLDRYCAEDYKLNDKVTVKKGTPVFVNLVALHYNEKYYPEPKKWNPERFRDIAEGNNMEYTFLPFGEGPRYCIGKRYGMMQLRASLAQILHKYKLEPVVPYNVPNEAYAVILAPEDGLSVKFVP</t>
  </si>
  <si>
    <t>7529417</t>
  </si>
  <si>
    <t>7532578</t>
  </si>
  <si>
    <t>0,658,1773,2376,2942</t>
  </si>
  <si>
    <t>ATGAGACAAAGTTTTTGGGACTACTGTTACGAATTAAGAACAAAGTATCAATCATTGGACTACTTCGGGATCTACCTCGGCTGGACTCCAACTTTAGTTGTGCAATCGCCGGAACTAGCAAGAAATATACTTACTAAGGATTTCGATAACTTTCAAGATAGGTTTTTGTACTGCAGCTCTTCAGATCCCCTTGGATGGCTTAATCTGTTCACTGTGAAGAATCCTATGTGGAAACAATTAAAAAATGAGCTGACTCCGTTATTTACTAGTCTACGCTTAAAATCGATAACTGAGCTTATGAACATCAATGCTGTGGAACTAGTAAAAAAGATCAAAAGAGACCATATCGACGGCAACCAAGCTGTCAACCTAAAGAATCTCTTCTCGATGTATACCTCTGACACTGTAGCTTACAGCGTATTTGGTATCCGTGTTAGTGTTCTTAGTGACAAACCGTCGCCGTTGTGGAACATTACCAGTCACATGGTCAAATGGACATTCCGACGAGGATTGGAATTCACTTTGATATTTTTCGTTCCTGCTTTGGCAAGCCTATTAAGAATATTATCCAGAACCCAAGAAATGGAATCCTGAACGATTTAGAGACATAGCTGAAGGCAATAATATGGAGTATACGTTCCTGCCTTTCGGTGAAGGACCGAGATATTGTATAGGAAAACGTTACGGGATGATGCAATTGCGAGCATCGCTAGCGCAAATTCTTCACAAATACAAATTAGAACCTGTCGTGCCTTATAACGTGCCAAACGAAGCCTACGCTGTGATACTGGCGCCAGAAGACGGTTTAAGTGTAAAATTTGTTCCGAG</t>
  </si>
  <si>
    <t>155,114,185,156,219</t>
  </si>
  <si>
    <t>MRQSFWDYCYELRTKYQSLDYFGIYLGWTPTLVVQSPELARNILTKDFDNFQDRFLYCSSSDPLGWLNLFTVKNPMWKQLKNELTPLFTSLRLKSITELMNINAVELVKKIKRDHIDGNQAVNLKNLFSMYTSDTVAYSVFGIRVSVLSDKPSPLWNITSHMVKWTFRRGLEFTLIFFVPALASLLRILSRTQEMES</t>
  </si>
  <si>
    <t>Elyb_Eisa0300G668.1</t>
  </si>
  <si>
    <t>Hcly_Herato1108G400.1</t>
  </si>
  <si>
    <t>Hhor_Herato1108G400.1</t>
  </si>
  <si>
    <t>Hpet_Herato1108G400.1</t>
  </si>
  <si>
    <t>Heet_Herato1108G400.1</t>
  </si>
  <si>
    <t>Eali_Eisa0300G668.1</t>
  </si>
  <si>
    <t>Hleu_Scf0000007G5719.1</t>
  </si>
  <si>
    <t>Hele_Scf0000007G5719.1</t>
  </si>
  <si>
    <t>161,185,156,366</t>
  </si>
  <si>
    <t>Scf0023021</t>
  </si>
  <si>
    <t>326</t>
  </si>
  <si>
    <t>1680</t>
  </si>
  <si>
    <t>28,119,161,187</t>
  </si>
  <si>
    <t>0,480,826,1167</t>
  </si>
  <si>
    <t>AGAATCTCTTCTCGATGTATACCTCTGACACTGTAGCTTACAGCGTGTTCGGTATCCGTGTCAGTGTTTTAAGTGACAAACCGTCGCCGTTGTGGAATATAACTAGTCACATGGTCAAATGGACATTCCGACGAGGATTGGAGTTCACTTTGATATTTTTCGTACCTGTTTTGGCAAGCTTATTAAGACTTCAATTCTTCTCTGCGGCTGCTAGTGATTATATAAAAAAACTGTTTTGGGACGTCGTAGACAAGCGCAAGAATACTGACCAATCTAAGGATAAAGATCTGGTCAATCACCTCTTCAAACTTAGAGATAGTATAAAACTGCCTGATGGTGGTGATTCAAAATTGGCTGATAATATAATGTTGGCACAAGTGGCTGTATTTATCTTTGGTGCTATCGAGACATCCTCAACAACTCTAAGCTATTGTCTTCATGAACTGGCACACCATCCTGAAGAACAGGAGGAACTTTATAAAGAAATCAGTAAAG</t>
  </si>
  <si>
    <t>NLFSMYTSDTVAYSVFGIRVSVLSDKPSPLWNITSHMVKWTFRRGLEFTLIFFVPVLASLLRLQFFSAAASDYIKKLFWDVVDKRKNTDQSKDKDLVNHLFKLRDSIKLPDGGDSKLADNIMLAQVAVFIFGAIETSSTTLSYCLHELAHHPEEQEELYKEISK</t>
  </si>
  <si>
    <t>118175</t>
  </si>
  <si>
    <t>123049</t>
  </si>
  <si>
    <t>151,249,106,119,161,185,156,366</t>
  </si>
  <si>
    <t>0,564,1629,2188,2540,2868,3661,4508</t>
  </si>
  <si>
    <t>ATGGACGTCTTTTCCTTCATCATAGGAATTATTCTACTATGTTTTTTAATTGTGTATCTTTATACAAGTAAAATTTTCCAATATTGGAAAGACCTCGGGATACCTTTTGACAAGCCGTTACCTATTATTGGCAATTTAAAATTTGTCATGAGACAAAGCTTTTGGGATTATTGTTACGAATTAAAAACAAAGTATCAGTCACTAGATTACTTTGGGATCTTCCTCGGCTGGACTCCTACTTTAGTTGTGCAATCGCCGGAACTAGCAAGAAATATACTTACAAAGGATTTCGATAACTTTCAAGATAGGTTTTTGTACTGCAGTTCTTCGGATCCCCTTGGATGGCTTAATCTGTTCACTGTAAAGAATCCTATGTGGAAACAATTGAAAAATGAGCTTACACCTTTATTTACTAGTCTACGCTTAAAGTCGATAACTGAGCTTATGAACATTAACGCTGTGGAACTAGTTAAAAAGATCAAAAGAGACCATATCGACGGCAACCAAGCTGTCAACCTAAAGAATCTCTTCTCGATGTATACCTCTGACACTGTAGCTTACAGCGTGTTTGGTATCCGTGTCAGTGTTCTAAGTGACAAACCGTCGCCGTTGTGGAACATAACTAGTCACATGGTCAAATGGACATTCCGACGAGGATTGGAGTTCACTTTGATATTTTTCGTACCTGCTTTGGCAAGCTTATTAAGACTACAATTCTTCTCTGCGGCGGCTAGTGATTATATAAAAAAACTGTTTTGGGACGTCGTAGACAAGCGCAAGAATACAGACCAATCTAAGGATAAAGATCTGGTCAATCATCTCTTCAAACTTAGAGATAGTATAAAACTGCCTGATGGTGGTGATTCAAACTTGGCTGATAATATAATGTTGGCACAAGTGGCTGTATTTATCTTTGGTGCTATCGAAACGTCCTCGACAACTCTAAGCTATTGTCTTCATGAACTGGCACACCATCCTGAAGAACAGGAGGAACTTTATAAAGAAATCAGTAAAGCAGTCGAGCGTACAGGAAATGACGTTCTGGAGTACAATGAGTTAATGGAGTTGAAATATTTAACCGCTTGCATTCATGAGACACTGAGAAAATATCCACCAGTTTCATATTTAGATAGATATTGTGCAGAAGATTATAAACTTAACGACAAAATAACCGTTAAAAAGGGAACACCAGTGTTCGTGAACCTCGTTGCACTACATTACAACGAAAAGTATTATCCAGAGCCCAAGAAATGGAACCCTGAACGATTTAGAGACATATCCGAAGGCAATAATATGGAGTATACGTTCATGCCTTTCGGTGAAGGACCGAGATATTGTATAGGAAAACGTTACGGGATGATGCAATTGCGAGCAGCGCTAGCTCAAATACTTCACAATTACAAATTAGAACCCGTCGTGCCTTATAACGTGCCAAATGAAGCCTACGCTGTGATACTGGCACCAGAAGACGGTTTAAGTGTAAAATTTGTT</t>
  </si>
  <si>
    <t>MDVFSFIIGIILLCFLIVYLYTSKIFQYWKDLGIPFDKPLPIIGNLKFVMRQSFWDYCYELKTKYQSLDYFGIFLGWTPTLVVQSPELARNILTKDFDNFQDRFLYCSSSDPLGWLNLFTVKNPMWKQLKNELTPLFTSLRLKSITELMNINAVELVKKIKRDHIDGNQAVNLKNLFSMYTSDTVAYSVFGIRVSVLSDKPSPLWNITSHMVKWTFRRGLEFTLIFFVPALASLLRLQFFSAAASDYIKKLFWDVVDKRKNTDQSKDKDLVNHLFKLRDSIKLPDGGDSNLADNIMLAQVAVFIFGAIETSSTTLSYCLHELAHHPEEQEELYKEISKAVERTGNDVLEYNELMELKYLTACIHETLRKYPPVSYLDRYCAEDYKLNDKITVKKGTPVFVNLVALHYNEKYYPEPKKWNPERFRDISEGNNMEYTFMPFGEGPRYCIGKRYGMMQLRAALAQILHNYKLEPVVPYNVPNEAYAVILAPEDGLSVKFV</t>
  </si>
  <si>
    <t>Hhie_Hdor1110G18846.1</t>
  </si>
  <si>
    <t>Scf0000215</t>
  </si>
  <si>
    <t>64829</t>
  </si>
  <si>
    <t>66329</t>
  </si>
  <si>
    <t>120,161,185,158</t>
  </si>
  <si>
    <t>0,498,740,1342</t>
  </si>
  <si>
    <t>AGAATCCCATGTGGAAACAATTGAAAAATGAGCTCACCCCATTATTTACCAGTCTACGCTTGAAGTCCATAACTGAACTAATGAACATTAATGCTGTGGAACTGGTAAAAAAGATCAAGAGAGACCATATCGACGGCAACCAGGCTGTCAACCTAAAGAATCTCTTCTCGATGTACACCTCCGACACTGTAGCTTACAGCGTGTTTGGTATCCGTGTCAGCGTTCTCAGCGACAAACCGTCACCATTGTGGAACATTACCAGTCACATGGTCAAATGGACATTCCGACGTGGATTGGAATTCACTTTAATATTTTTCGTACCTGCTTTAGCAAGCTTATTAAGACTTCAATTCTTCTCTGCGGATGCCAGTGATTACATAAAAAAACTATTCTGGGACGTGGTCGATAAACGCAAGAACACTGACCAATCTAAGGATAAGGATCTAGTCAATCATCTCTTTAAACTTAGAGATAGTATAAAACTGCCCGATGGTGGTGATGCAAAATTGGCTGATAATCTAATGCTGGCACAAGTGGCTGTATTTATCTTTGGTGCTATCGAAACGTCTTCAACAACTCTTAGCTATTGTCTTCATGAACTGTCACACCATCCTGAAGAACAGG</t>
  </si>
  <si>
    <t>NPMWKQLKNELTPLFTSLRLKSITELMNINAVELVKKIKRDHIDGNQAVNLKNLFSMYTSDTVAYSVFGIRVSVLSDKPSPLWNITSHMVKWTFRRGLEFTLIFFVPALASLLRLQFFSADASDYIKKLFWDVVDKRKNTDQSKDKDLVNHLFKLRDSIKLPDGGDAKLADNLMLAQVAVFIFGAIETSSTTLSYCLHELSHHPEEQ</t>
  </si>
  <si>
    <t>918221</t>
  </si>
  <si>
    <t>920200</t>
  </si>
  <si>
    <t>185,156,48</t>
  </si>
  <si>
    <t>0,977,1931</t>
  </si>
  <si>
    <t>TGCAGTTCTTCGGATCCCCTTGGATGGCTTAATCTCTTCACTGTAAAGAATCCTATGTGGAAACAATTGAAAAATGAGCTTACTCCTTTATTTACTAGTCTACGCTTAAAGTCGATAACTGAGCTTATGAACATTAATGCTGTGGAACTAGTAAAAAAGATCAAAAGAGACCATATCGACGGCAACCAAGCTGTCAACCTAAAGAATCTCTTCTCGATGTATACCTCTGACACTGTAGCTTACACCGTGTTTGGTATCCGTGTGAGTGTTCTAAGTGACAAACCGTCGCCGTTGTGGAACATTACTAGTCACATGGTCAAATGGACATTCCGACGAGGATTGGAGTTCACTTTGATATTTTTCGTACCTGCTTTGGCAAGCTTATTA</t>
  </si>
  <si>
    <t>CSSSDPLGWLNLFTVKNPMWKQLKNELTPLFTSLRLKSITELMNINAVELVKKIKRDHIDGNQAVNLKNLFSMYTSDTVAYTVFGIRVSVLSDKPSPLWNITSHMVKWTFRRGLEFTLIFFVPALASLL</t>
  </si>
  <si>
    <t>Scf0023917</t>
  </si>
  <si>
    <t>261</t>
  </si>
  <si>
    <t>2548</t>
  </si>
  <si>
    <t>163,119,106,250</t>
  </si>
  <si>
    <t>0,277,829,2037</t>
  </si>
  <si>
    <t>AGACTTCAATTCTTCTCTGCGGCTGCTAGTGATTATATAAAAAAACTCTTTTGGGACGTCGTAGACAAGCGCAAGAACACTGACCAATCTAAGGATAAAGATCTGGTCAATCATCTCTTCAAACTTAGAGATAGTATAAAACTGCCTGATGGTGGTGATTCAAAATTGGCTGATAACATAATGTTGGCACAAGTGGCTGTATTTATCTTTGGTGCTATGGAAACGTCCTCAACAACTCTTAGCTATTGTCTTCATGAACTGGCACACCATCCTGAGGAACAGGAGGAACTTCATAAAGAAATCAGTAAAGCAGTCGAGCGTACAGGAAATGACGTTCTGGAGTACAATGAATTAATGGAGTTGAAATATTTAACAGCTTGCATTCATGAGACACTGAGAAAATATCCACCAGTTTCATACTTAGACAGATATTGTGCAGAAGATTATAAACTTAACGACAAAGTAACCGTTAAAAAGGGAACACCGGTGTTCGTGAACCTCGTTGCGCTACATTACAACGAAAAGTATTACCCGGAACCCAAGAAGTGGGACCCTGAACGATTTAGAGACATATCCGAAGGAAATAATATGGAGTACACGTTCATGCCTTTCGGTGAAGGTCCGAGATATTGTATA</t>
  </si>
  <si>
    <t>RLQFFSAAASDYIKKLFWDVVDKRKNTDQSKDKDLVNHLFKLRDSIKLPDGGDSKLADNIMLAQVAVFIFGAMETSSTTLSYCLHELAHHPEEQEELHKEISKAVERTGNDVLEYNELMELKYLTACIHETLRKYPPVSYLDRYCAEDYKLNDKVTVKKGTPVFVNLVALHYNEKYYPEPKKWDPERFRDISEGNNMEYTFMPFGEGPRYCI</t>
  </si>
  <si>
    <t>Hhor_JAAIXJ0100010581G3004.1</t>
  </si>
  <si>
    <t>Hhert</t>
  </si>
  <si>
    <t>20033</t>
  </si>
  <si>
    <t>24097</t>
  </si>
  <si>
    <t>151,249,106,119,161,185,158</t>
  </si>
  <si>
    <t>0,737,1604,2160,2697,3025,3906</t>
  </si>
  <si>
    <t>AGAATCCTATGTGGAAACAATTGAAAAATGAGCTTACACCTTTATTTACTAGTCTACGCTTAAAGTCAATAACTGAGCTTATGAACATTAACGCTGTGGAACTAGTTAAAAAGATCAAAAGAGACCATATCGACGGCAACCAAGCTGTCAACCTAAAGAATCTCTTCTCGATGTATACCTCTGACACTGTAGCTTACAGCGTGTTTGGTATCCGTGTCAGTGTTCTAAGTGACAAACCGTCGCCGTTGTGGAACATAACTAGTCACATGGTCAAATGGACATTCCGACGAGGATTGGAGTTCACTTTGATATTTTTCGTACCTGCTTTGGCAAGCTTATTAAGACTACAATTCTTCTCTGCGGCGGCTAGTGATTATATAAAAAAAGTGTTTTGGGACGTCGTAGACAAGCGCAAGAATACTGACCAATCTAAGGATAAAGATCTGGTCAATCATCTCTTCAAACTTAGAGATAGTATAAAACTGCCTGATGGTGGTGATTCAAACTTGGCTGATAATATAATGTTGGCACAAGTGGCTGTATTTATCTTTGGTGCTATCGAAACGTCCTCGACAACTCTAAGCTATTGTCTTCATGAGCTGGCACACCATCCTGAAGAACAGGAGGAACTTTATAAAGAAATCAGTAAAGCAGTCGAGCGTACAGGAAATGACGTTCTGGAGTACAATGAGTTAATGGAGTTGAAATATTTAACCGCTTGCATTCATGAGACACTGAGAAAATATCCACCAGTTTCATATTTAGATAGATATTGTGCAGAAGATTATAAACTTAACGACAAAATAACCGTTAAAAAGGGAACACCAGTGTTCGTGAACCTCGTTGCACTACATTACAACGAAAAGTATTATCCAGAGCCCAAGAAATGGAACCCTGAACGATTTAGAGACATATCCGAAGGCAATAATATGGAGTATACGTTCATGCCTTTCGGTGAAGGACCGAGATATTGTATAGGAAAACGTTACGGGATGATGCAATTGCGAGCAGCGCTAGCGCAAATACTTCACAAGTACAAATTGGTACCCGTCGTGCCTTATAACGTGCCAAATGAAGCCTACGCTGTGATACTGGCACCAGAAGACGGTTTAAGTGTAAAATTTGTTC</t>
  </si>
  <si>
    <t>NPMWKQLKNELTPLFTSLRLKSITELMNINAVELVKKIKRDHIDGNQAVNLKNLFSMYTSDTVAYSVFGIRVSVLSDKPSPLWNITSHMVKWTFRRGLEFTLIFFVPALASLLRLQFFSAAASDYIKKVFWDVVDKRKNTDQSKDKDLVNHLFKLRDSIKLPDGGDSNLADNIMLAQVAVFIFGAIETSSTTLSYCLHELAHHPEEQEELYKEISKAVERTGNDVLEYNELMELKYLTACIHETLRKYPPVSYLDRYCAEDYKLNDKITVKKGTPVFVNLVALHYNEKYYPEPKKWNPERFRDISEGNNMEYTFMPFGEGPRYCIGKRYGMMQLRAALAQILHKYKLVPVVPYNVPNEAYAVILAPEDGLSVKFV</t>
  </si>
  <si>
    <t>0</t>
  </si>
  <si>
    <t>11676</t>
  </si>
  <si>
    <t>16824</t>
  </si>
  <si>
    <t>0,1163,1863,2125,2557,3370,4465,4993</t>
  </si>
  <si>
    <t>ATGGACGTCTTTTCCATCATTGTAGGAATTATCCTACTAAGTATTTTACTTGTGTATCTTTATTCGAGTAGAGTTTTTCAATATTGGAAAGATCGTGGAATTCCTTACGATAAACCATTACCTTTTATTGGAAATTTGAAGTTTGTTATGAGACAAAGTTTTTGGGATTATTGTTACGAATTAAAATCTAAATATCCAACATTAGATTATTTCGGAATATACCTCGGCTGGACTCCTACTTTGGTTGTGCAATCGCCGGAGTTGGCAAGAAATATACTTACTAAGGATTTCGATAACTTTCAAGATAGGTTTTTGTACTGCAGTTCTTCGGATCCCCTCGGATGGCTTAATCTGTTCACTGTAAAGAATCCTATGTGGAAACAATTGAAAAATGAGCTTACTCCTTTATTTACCAGTCTACGCTTAAAGTCCATAACTGAACTTATGAACATTAATGCTGTGGAACTTGTAAAAAAGATTAAGAGAGACCATATCGATGGTAACCAAGCTGTCAACCTAAAGAATCTCTTCTCCATGTACACCTCTGACACTGTAGCTTACAGCGTCTTTGGTATCCGTGTCAGTGTTCTCAGCGACAAGCCGTCACCATTATGGAACATCACCAGTCACATGGTCAAATGGACATTCCGACGAGGATTGGAATTTACTCTGATATTTTTCGTACCTGCTTTAGCAAGCTTATTAAGACTTCAATTCTTCTCTGCGGCTGCCAGTGATTATATAAAAAAACTGTTTTGGGACGTCGTCGAAAAGCGGAAGAATACTGACCAATCTAAGGACAAGGATCTGGTCAATCATCTCTTCAAACTTAGAGATAGTATCAAGCTTCCTGATAGTGGTGATGCTAAATTAGCTGATAATATAATGTTGGCACAAGTGGCTGTATTTATCTTTGGTGCTATCGAAACGTCCTCAACGACGCTTAGCTATTGTCTCCATGAGCTGGCACACCATCCTGAAGAACAGGAGGAACTTCATAAAGAAATCAGTAAAGCAGTCGAGCGAACAGGAAATGACGTTCTGGAATATAGTGAATTAATGGAGTTGAAATATTTAACAGCTTGCATTCATGAGACACTAAGAAAATATCCACCAGTTTCATATTTAGACAGATATTGTGCAGAAGATTATAAACTTAACGATAAAGTTACCGTTAAGAAGGGAACACCAGTGTTTGTGAACCTCGTTGCACTGCATTATAACGAAAAGTATTACCCAGAACCCAAGAAATGGAACCCTGAACGATTTAGAGATATATCTGAAGGCAATAATATGGAATATACATTCATGCCTTTCGGTGAAGGACCTAGATATTGTATAGGAAAACGTTACGGGATGATGCAATTGCGAGCATCGCTAGCTCAAATACTTCACAAATACAAATTGGAACCTGTAGTACCCTATAACGTGCCAAATGAAGCCTACGCTGTGATACTTGCACCAGAAGACGGTTTAAGTGTAAAATTTGTTCCAAGA</t>
  </si>
  <si>
    <t>MDVFSIIVGIILLSILLVYLYSSRVFQYWKDRGIPYDKPLPFIGNLKFVMRQSFWDYCYELKSKYPTLDYFGIYLGWTPTLVVQSPELARNILTKDFDNFQDRFLYCSSSDPLGWLNLFTVKNPMWKQLKNELTPLFTSLRLKSITELMNINAVELVKKIKRDHIDGNQAVNLKNLFSMYTSDTVAYSVFGIRVSVLSDKPSPLWNITSHMVKWTFRRGLEFTLIFFVPALASLLRLQFFSAAASDYIKKLFWDVVEKRKNTDQSKDKDLVNHLFKLRDSIKLPDSGDAKLADNIMLAQVAVFIFGAIETSSTTLSYCLHELAHHPEEQEELHKEISKAVERTGNDVLEYSELMELKYLTACIHETLRKYPPVSYLDRYCAEDYKLNDKVTVKKGTPVFVNLVALHYNEKYYPEPKKWNPERFRDISEGNNMEYTFMPFGEGPRYCIGKRYGMMQLRASLAQILHKYKLEPVVPYNVPNEAYAVILAPEDGLSVKFVPR</t>
  </si>
  <si>
    <t>4139</t>
  </si>
  <si>
    <t>9135</t>
  </si>
  <si>
    <t>0,1168,1827,2089,2611,3129,4330,4841</t>
  </si>
  <si>
    <t>ATGGACGTGTTTTCCATCATTGTAGGAATTATCCTACTAAGTATTTTACTTGTGTATCTTTATTCGAGTAGAGTTTTTCAATATTGGAAAGACCATGGAATTCCTTACGATAAACCATTACCTTTTATTGGAAATTTAAAGTTTGTTATGAGACAAAGTTTTTGGGATTATTGCTACGAATTAAAATCTAAATATCCATCATTAGATTATTTTGGAATATACCTCGGCTGGACTCCTACTCTGGTTGTGCAATCACCGGAACTAGCAAGAAATATACTTACTAAGGATTTCGATAATTTTCAAGATAGGTTTTTGTACTGCAGTTCTTCGGATCCCCTTGGATGGCTTAATTTGTTCACTGTAAAGAATCCTATGTGGAAACAATTGAAAAATGAGCTAACTCCTCTTTTTACCAGTCTACGCTTAAAGTCCATAACTGAACTTATGAACATTAATGCTGTGGAACTAGTAAAGAAGATTAAGAGAGACCATATCGATGGTAACCAAGCTGTCAACCTAAAGAATCTCTTCTCCATGTACACATCCGACACTGTAGCTTACAGCGTGTTTGGTATCCGTGTCAGTGTTCTCAGCGACAAACCGTCACCATTATGGAACATCACCAGCCACATGGTCAAATGGACATTCCGACGAGGATTGGAATTCACTCTGATATTTTTCGTACCAGCTTTAGCAAGCTTATTAAGACTTCAATTCTTCTCTGCGGCTGCCAGTGATTACATTAAAAAACTGTTTTGGGACGTCGTCGAAAAGCGCAAGAACACTGACCAATCTAAGGACAAAGATCTGGTCAATCATCTCTTTAAACTTAGAGATAGTATCAAACTGCCTGATAGTGGTGATGCAAAATTAGCTGATAATATAATGTTGGCACAAGTGGCTGTATTTATCTTTGGTGCTATCGAAACGTCGTCAACGACGCTCAGCTATTGTCTCCATGAACTGGCACACCATCCTGAAGAACAGGAGGAACTTCATAAAGAAATCAGTAAAGCAGTCGAGCGAACAGGAAATGACGTTCTGGAGTATAGTGAATTAATGGAGTTGAAATATTTAACAGCTTGCATTCATGAGACACTAAGAAAATATCCACCTGTTTCATATTTAGACAGATATTGTGCAGAAGATTATAAACTTAACGATAAAGTTACCGTTAAGAAGGGAACACCAGTGTTCGTGAACCTCGTTGCACTGCATTATAACGAAAAGTATTACCCAGAACCCAAGAAATGGAACCCTGAACGTTTTAGAGATATATCTGAAGGCAATAACATGGAATATACGTTCATGCCTTTTGGTGAAGGACCTAGATATTGTATAGGAAAACGTTACGGGATGATGCAATTGCGAGCATCGCTAGCTCAAATACTTCACAAATACAAATTAGAACCTGTAGTACCCTACAACGTGCCAAATGAAGCCTACGCTGTGATACTTGCACCAGAAGACGGCTTAAGTGTGAAATTTGTTCCAAGA</t>
  </si>
  <si>
    <t>MDVFSIIVGIILLSILLVYLYSSRVFQYWKDHGIPYDKPLPFIGNLKFVMRQSFWDYCYELKSKYPSLDYFGIYLGWTPTLVVQSPELARNILTKDFDNFQDRFLYCSSSDPLGWLNLFTVKNPMWKQLKNELTPLFTSLRLKSITELMNINAVELVKKIKRDHIDGNQAVNLKNLFSMYTSDTVAYSVFGIRVSVLSDKPSPLWNITSHMVKWTFRRGLEFTLIFFVPALASLLRLQFFSAAASDYIKKLFWDVVEKRKNTDQSKDKDLVNHLFKLRDSIKLPDSGDAKLADNIMLAQVAVFIFGAIETSSTTLSYCLHELAHHPEEQEELHKEISKAVERTGNDVLEYSELMELKYLTACIHETLRKYPPVSYLDRYCAEDYKLNDKVTVKKGTPVFVNLVALHYNEKYYPEPKKWNPERFRDISEGNNMEYTFMPFGEGPRYCIGKRYGMMQLRASLAQILHKYKLEPVVPYNVPNEAYAVILAPEDGLSVKFVPR</t>
  </si>
  <si>
    <t>Helv_Scf0000010G17207.1</t>
  </si>
  <si>
    <t>158</t>
  </si>
  <si>
    <t>2814</t>
  </si>
  <si>
    <t>120,161,185,156,366</t>
  </si>
  <si>
    <t>0,466,701,1356,2290</t>
  </si>
  <si>
    <t>ATGGACGTCTTTTCCATCATTGTAGGAATTATCCTACTAAGTATTTTACTTGTGTATCTTTATTCGAGTAGAGTTTTTCAATATTGGAAAGATCGTGGAATTCCTTACGATAAACCATTGCCTTTTATTGGAAATTTAAAGTTTGTTATGAGACAAAGTTTTTGGGATTATTGCTATGAATTAAAATCCAAATATCCATCATTAGATTATTTTGGAATATACCTCGGCTGGACTCCTACTCTGGTTGTGCAATCGCCAGAATTAGCAAGAAATATACTTACTAAGGATTTCGATAACTTTCAAGATAGGTTTTTGTACTGCAGTTCTTCGGATCCCCTTGGATGGCTTAATCTGTTTACTGTAAAGAATCCTATGTGGAAACAATTGAAAAATGAGCTTACTCCTTTATTTACCAGTCTACGCTTAAAGTCCATAACTGAACTTATGAACATTAATGCTGTGGAACTAGTGAAGAAGATTAAGAGAGACCATATCGATGGTAACCAAGCTGTCAACCTAAAGAATCTCTTCTCCATGTACACTTCCGACACTGTAGCTTACAGCGTGTTTGGTATCCGTGTCAGTGTTCTCAGCGACAAGCCATCACCGCTCTGGAACATCACCAGCCACATGGTCAAATGGACATTCCGACGAGGATTGGAATTCACTCTGATATTTTTCGTACCTGCTTTAGCAAGCTTATTAAGACTTCAATTCTTCTCTGCGGCTGCCAGTGATTATATAAAAAAACTGTTTTGGGACGTCGTCGAAAAGCGCAAGAACACTGACCAATCTAAGGACAAAGATCTGGTCAATCATCTCTTCAAACTTAGAGATAGTATCAAACTGCCTGATAGTGGTGATGCAAAATTAGCTGATAATATAATGTTGGCACAAGTGGCTGTATTTATCTTTGGTGCTATCGAAACGTCGTCAACGACGCTCAGCTATTGTCTCCATGAACTGGCACACCATCCTGAAGAACAG</t>
  </si>
  <si>
    <t>MDVFSIIVGIILLSILLVYLYSSRVFQYWKDRGIPYDKPLPFIGNLKFVMRQSFWDYCYELKSKYPSLDYFGIYLGWTPTLVVQSPELARNILTKDFDNFQDRFLYCSSSDPLGWLNLFTVKNPMWKQLKNELTPLFTSLRLKSITELMNINAVELVKKIKRDHIDGNQAVNLKNLFSMYTSDTVAYSVFGIRVSVLSDKPSPLWNITSHMVKWTFRRGLEFTLIFFVPALASLLRLQFFSAAASDYIKKLFWDVVEKRKNTDQSKDKDLVNHLFKLRDSIKLPDSGDAKLADNIMLAQVAVFIFGAIETSSTTLSYCLHELAHHPEEQ</t>
  </si>
  <si>
    <t>739827</t>
  </si>
  <si>
    <t>744304</t>
  </si>
  <si>
    <t>250,106,119,161,185,156,364</t>
  </si>
  <si>
    <t>0,696,1642,1885,2128,2475,4113</t>
  </si>
  <si>
    <t>ATGGACGTCTTTTCCATCAGTATAGGAATTATCCTATTATGTTTTTTACTTGTGTATCTTTATTCAAATAAAAAATTTCAATATTGGAAGGACCGTGCAGTACCTTTTGATAAACCGTTGCCTTTTATCGGCAACTTAAAATTTATTATGAGACAAAGTTTTTGGGACTATTGTTACGAATTAAAATCAAAGTATCCATTAGATTACTTCGGAATATACCTCGGTTGGACTCCTACTTTAATTGTGCAATCGCCAGACCTAGCAAGAAATATACTAACTAAGGACTTCGATAACTTTCAAGATAGGTATTTGTACTGTAGTTCTTCGGATCCCCTCGGATGGCTTAATTTATTCACTGTAAAGGAATCCTATGTGGAAGCAATTGAAAAATGAGCTTACTCCATTATTTACTAGCATGCGCCTAAAGTCTATAACAGAACTTATGAACATTAATGCTGTTGAATTAGTACAAAAAATCAAGAGAGATCACATCGATGGCACCAAAGCCGTAAACCTCAAGAATCTCTTCTCGATGTATACATCTGACACTGTCGCTTATAGCGTATTTGGTATCCGTGTCAGTATTTTAAGTGACAAGCCATCTCCGTTATGGAATATTACTAGTCACATGGTCCATTGGACATTTAGACGAGGATTGGAATTCACCTTAATATTTTTCGTACCTGCAGTCGCAAGCTTATTAAGACTTCAATTCTTCTCTGCACCTGCTAGTGATTACATTAAAAAACTGTTTTGGGACGTTGTCGAAAAACGCAAGAATACTGACCAGACTAAGGATAAAGATTTAGTCAATCATCTTTTTAAACTTAGAGACAGTATAAAACTGCCTGACGGTGGCGATGGAAAATTGGCAGACAATATTATGTTGGCACAAGTAGCTGTATTTATCTTCGGTGCTATCGAAACGTCCTCAACAACTCTTAGCTATTGTCTTCATGAACTTGCACATCATCCTGAAGAACAGGAAGAGCTTCATAAGGAAATCAGTGAAGCAGTGAAGCGCACAGGAAATGACGTTCTTGACTACAATGAATTAATGGAATTGAAATATTTAACAGCTTGCATTCATGAGACACTCAGAAAATATCCACCTGTCTCATATTTAGACAGATACTGTGTAGAAGATTATAAGCTCAACGATAAAGTTACTATTAAAAAGGGTGTACCGGTATTCGTAAACCTCGTCGCACTACATTATAACGAAAAATATTACCCAGAGCCCAAGAAATGGGATCCTGAACGATTCAGGGACATATCTGAAGGCAATAATATGAACTATACCTTTATGCCTTTCGGTGAAGGACCGAGATACTGTATAGG</t>
  </si>
  <si>
    <t>MNPMWKQLKNELTPLFTSMRLKSITELMNINAVELVQKIKRDHIDGTKAVNLKNLFSMYTSDTVAYSVFGIRVSILSDKPSPLWNITSHMVHWTFRRGLEFTLIFFVPAVASLLRLQFFSAPASDYIKKLFWDVVEKRKNTDQTKDKDLVNHLFKLRDSIKLPDGGDGKLADNIMLAQVAVFIFGAIETSSTTLSYCLHELAHHPEEQEELHKEISEAVKRTGNDVLDYNELMELKYLTACIHETLRKYPPVSYLDRYCVEDYKLNDKVTIKKGVPVFVNLVALHYNEKYYPEPKKWDPERFRDISEGNNMNYTFMPFGEGPRYCI</t>
  </si>
  <si>
    <t>Avcr_CYP405A77</t>
  </si>
  <si>
    <t>Avcr0001839</t>
  </si>
  <si>
    <t>160,110,94,186,70,127,210,244,168,155</t>
  </si>
  <si>
    <t>0,1233,1714,2915,3191,3349,3565,3914,4241,4623</t>
  </si>
  <si>
    <t>ATGTTTTTCATATTGGCAGTGATACTTGTTATATCTTTAATATTAATCCAAGATTTTGTCAAGAAACGCAGTTACAGATGGAAGAAGCTTTCAGAATTTCCTGGTGACACACCGTTGCCATTAGTTGGTAATGGCCTCGACCTTGGATTTGATGCAGATGAAGCGTCTTTTAAGTTAATGAAAATGTGGGAAAAATTCGGCAAACAGAATTTCCGTCTATCTCTTGGATCTGAAGACTGGCTCATGCTTTGTGACCCTGAAGATATTAAGATTCTTCTAAATGACAATTTTGAACTTTCAAAACCTCTGGAAAGAAACGCAGCAATGACACCATTCTTTGGTTACTCTGTATCTACCTCTGAAGGAGAAAGATGGAAATCAATTAGAAAACTGATGACACCAAGTTTCCACTTCAAAGCTTTGGACCGAGCTTCTGACGACTTCAGTAAACATATTCATTCACTGTTTGAAATCATTGATTCTTATGAAGGCAAGAAACCCGTCAATATATACACATACTTGAAGCCGTACATGCTTGACATGTTAAGCACTAATCTATTTGGAGTCGAAACCAATTACCTTAAGAACCGTGAACATCCATACTTAAAATCCAGCAAAAAAATTATTAAGATTGTAACATACAATTTCTTCTCTTACTGGAGAAATAATAGCTATTTAGTTAGATTGACTCCATTACACGGCGAAATGCAACAAATAATTAAAGATATCAGACAAAACAGTACAGATATTATTGAATCTAGAAGAAAAATATTGAACAAAATGATAGAAGAAACTAAGAACAACAACAAGAACATCGACTTGAACTATGACACATTCATTGAGGACAAACTTGCTGGTGGATGTTTATTGGACAGACTTATATTAAGCAAGTCTCCAAACGGTGACCCCATGAAGGATGAAATCATAAATGAGGAAATAACATTGACCTTATTCACTGGACATTTAACTACATCAATGACGATGTGCAACGCTATGTTCCTGATGTCAAGGTATCCAGAAGTACAACAAAAAGTTCTAGACGAACAGAAGGCCATATTTGGTAAAGATTTGTACAGACAAGCAACTACACAAGATTTAAATGAAATGAAATACCTTGAAGCGTTAATTAAAGAGACTATTAGGTTTATTCCTACAATTCCCAGAATTGGAAGACAACTACAAAAAGACTTGAAATTGTCTGATGGTCGAGTTGCTCCTGCTGGCACTTCTGTTATTGTTTTCTTCAATGCTGCAGCCCAAAATCCTAAAACTTATAAAGAACCAGAAAAGTTCATGCCTGAACGATTCTTTGAGCCAATGCATCCATTTGGATTTGTGCCATTCAGTGCTGGACCAAGAAACTGCGTAGCTTTCCGTTATGCGTGGATTGTTCTGAAGGCGACTTTGTCAAATATGGTGCGAAGATATGAAATACTTCCTGGACCTGATCCTGACTTTAGATTCCGTCTGATTACTGAATCTCCCACAGGATTGCATCTACACTACAAGAAGAGAGATATTTGT</t>
  </si>
  <si>
    <t>MFFILAVILVISLILIQDFVKKRSYRWKKLSEFPGDTPLPLVGNGLDLGFDADEASFKLMKMWEKFGKQNFRLSLGSEDWLMLCDPEDIKILLNDNFELSKPLERNAAMTPFFGYSVSTSEGERWKSIRKLMTPSFHFKALDRASDDFSKHIHSLFEIIDSYEGKKPVNIYTYLKPYMLDMLSTNLFGVETNYLKNREHPYLKSSKKIIKIVTYNFFSYWRNNSYLVRLTPLHGEMQQIIKDIRQNSTDIIESRRKILNKMIEETKNNNKNIDLNYDTFIEDKLAGGCLLDRLILSKSPNGDPMKDEIINEEITLTLFTGHLTTSMTMCNAMFLMSRYPEVQQKVLDEQKAIFGKDLYRQATTQDLNEMKYLEALIKETIRFIPTIPRIGRQLQKDLKLSDGRVAPAGTSVIVFFNAAAQNPKTYKEPEKFMPERFFEPMHPFGFVPFSAGPRNCVAFRYAWIVLKATLSNMVRRYEILPGPDPDFRFRLITESPTGLHLHYKKRDIC</t>
  </si>
  <si>
    <t>Avfl_CYP405A29</t>
  </si>
  <si>
    <t>Avfl1510</t>
  </si>
  <si>
    <t>160,110,94,186,70,127,210,244,168,149</t>
  </si>
  <si>
    <t>0,1225,1723,2679,2951,3109,3325,3672,3999,4381</t>
  </si>
  <si>
    <t>ATGTTTTTCATACTGGCAGTGATACTTGTTATATCTTTAATATTACTCCAAGATTTTGTCAAGAAACGCAGTTACAGATGGAAGAAGCTTTCAGAATTTCCTGGTGACACACCGTTGCCATTAGTTGGTAATGGCCTCGACCTTGGATTTGATGCAGATGAAGCGTCTTTTAAGTTAATGAAAATGTGGGAAAAATTCGGCAAACAGAATTTCCGTCTATCTCTTGGATCTGAAGATTGGCTCATGCTTTGTGACCCTGAAGATATTAAGATCCTTCTAAATGACAATTTTGAACTTTCAAAACCTCTGGAAAGAAACGCAGCAATGACTCCATTCTTTGGCTACTCTGTATCTACCTCTGAAGGAGAAAGATGGAAATCAATTAGAAAGCTGATGACACCAAGTTTCCACTTCAAAGCTTTGGACCGAGCTTCTGACGACTTCAGTAAACATATTCATTCACTGTTTGAGATCATTGATTCTTATGAAGGCAAGAAACCCGTCAATATATACACTTACTTGAAGCCGTACATGCTTGACATGTTAAGCACTAATCTATTTGGAGTCGAAACCAACTACCTTAAGAACCGTGAACATCCATACTTAAAATCTAGCAAAAAAATTATTAAGATTGTAACATACAATTTCTTCTCTTACTGGAGAAATAATAGCTATTTAGTTAGATTTACTCCATTACACGGCGAAATGCAACAAATCATTAAAGATATCAGACAAAATAGTACAGATATTATTGAATCTAGAAGAAAAATATTGAACAAAATGATAGAAGAAACCAAGAGCAACAACAAGAACATCGACTTGAACTATGACACATTCATTGAGGACAAACTTGCTGGTGGATGTTTATTGGACAGACTTATATTAAGCAAGTCTCCAAACGGTGACCCCATGAAGGATGAAATCATAAATGAGGAAATAACATTGACCTTATTCACTGGACATTTAACTACATCAATGACGATGTGCAACGCTATGTTCCTGATGTCAAGGTATCCAGAAGTACAACAAAAAGTTCTAGACGAACAGAAGGCCATATTTGGTAAAGATTTATACAGACAAGCAACTACACAAGATTTAAACGAAATGAAATACCTTGAAGCATTAATTAAAGAGACTATTAGATTTATTCCTACAATTCCCAGAATTGGAAGACAACTACAAAAAGACTTGAAATTGTCTGATGGTCGAGTTGCTCCTGCTGGCACTTCTGTTATTGTTTTCTTCAATGCTGCAGCCCAAAATCCTAAAACTTATAAAGAACCAGAAAAGTTCATGCCTGAACGATTCTTTGAGCCAATGCATCCATTTGGATTTGTGCCTTTCAGTGCTGGACCAAGAAACTGCGTAGCTTTCCGTTATGCGTGGATTGTTCTGAAGGCGACTTTGTCAAATATGGTGCGAAGATATGAAATACTTCCTGGACCTGATCCTGACTTTAGATTCCGTCTGATTACTGAATCTCCCACAGGATTGCATCTACACTACAAAAAGAGAGAT</t>
  </si>
  <si>
    <t>MFFILAVILVISLILLQDFVKKRSYRWKKLSEFPGDTPLPLVGNGLDLGFDADEASFKLMKMWEKFGKQNFRLSLGSEDWLMLCDPEDIKILLNDNFELSKPLERNAAMTPFFGYSVSTSEGERWKSIRKLMTPSFHFKALDRASDDFSKHIHSLFEIIDSYEGKKPVNIYTYLKPYMLDMLSTNLFGVETNYLKNREHPYLKSSKKIIKIVTYNFFSYWRNNSYLVRFTPLHGEMQQIIKDIRQNSTDIIESRRKILNKMIEETKSNNKNIDLNYDTFIEDKLAGGCLLDRLILSKSPNGDPMKDEIINEEITLTLFTGHLTTSMTMCNAMFLMSRYPEVQQKVLDEQKAIFGKDLYRQATTQDLNEMKYLEALIKETIRFIPTIPRIGRQLQKDLKLSDGRVAPAGTSVIVFFNAAAQNPKTYKEPEKFMPERFFEPMHPFGFVPFSAGPRNCVAFRYAWIVLKATLSNMVRRYEILPGPDPDFRFRLITESPTGLHLHYKKRD</t>
  </si>
  <si>
    <t>Avpe_CYP405A12</t>
  </si>
  <si>
    <t>Scf0000180</t>
  </si>
  <si>
    <t>160,110,94,186,70,127,210,244,168,158</t>
  </si>
  <si>
    <t>0,1251,1728,2752,3031,3189,3404,3752,4079,4455</t>
  </si>
  <si>
    <t>ATGTTTTTCATACTGGCAGTGTTACTTGTTATATCTTTAATATTACTCCAAGATTTTGTCAAGAAACGCAGTTACAGATGGAAGAAGCTTTCAGAATTTCCTGGTGACACACCATTGCCATTAGTTGGTAATGGCCTCGACCTTGGATTTGATGCAGATGAAGCGTCTTTTAAATTAATGAAAATGTGGGAAAAATTCGGCAAACAGAATTTCCGTCTATCTCTTGGATCTGAAGACTGGCTCATGCTTTGTGACCCTGAAGATATCAAGATCCTTCTAAACGACAATTTTGAACTTTCAAAACCTCTGGAAAGAAACGCAGCTATGACACCATTCTTCGGCTACTCTGTATCAACTTCTGAAGGAGAAAGATGGAAATCAATTAGAAAGCTGATGACACCGAGTTTCCACTTCAAAGCTTTAGACCGAGCTTCTGACGACTTCAGTAAACATATTCATTCGCTGTTTGAGTTCATTGATTCTTATGAAGGCAAGAAACCCGTCAATATATACACATACTTGAAGCCGTACATGCTTGACATGCTAAGCACTAATCTATTTGGAGTCGAAACCAATTACCTTAAGAACCGTGAACATCCATACTTAAAATCCAGCAAAAAAATTATTAAGATTGTAACATACAATTTCTTCTCTTACTGGAGAAATAATAGTTATTTAGTTAGATTGACCCCGTTACACGCTGAAATGCAACAAATAATTAAAGATATCAGACAAAATAGTACAGATATTATTGAATCTAGAAGAAAAATATTGAACAAAATGATAGAAGAAACCAAGAACAACAACAAGAACATCGACATGAACTATGACACATTCATTGAGGACAAACTCGCTGGAGGATGTTTATTGGACAGACTTATATTAAGCAAGTCTCCAAACGGAGACCCCATGAAAGATGAAATCATAAATGAGGAAATAACATTAACCTTATTCACTGGACATTTAACTACATCAATGACGATGTGCAACGCTATGTTCCTGATGTCAAGGTATCCGGAAGTACAACAAAAAGTTCTAGACGAACAGAAGGCCATATTTGGTAAAGATTTGTACAGACAAGCAACTACACAAGATTTAAATGAAATGAAATACCTTGAAGCGTTAATTAAGGAGACTATAAGGTTTATTCCTACAATTCCCAGAATTGGAAGACAACTACAAAAAGACTTAAAATTGTCTGATGGTCGAGTTGCTCCTGCTGGCACTTCTGTTATTGTTTTCTTCAATGCTGCAGCTCAAAATCCTAGAACTTATAAAGAACCAGAAAAGTTTATGCCTGAGCGATTCTTTGAGCCAATGCATCCATTTGCATTTGTCCCTTTCAGTGCTGGACCAAGAAACTGCGTAGCTTTCCGTTATGCGTGGATTGTTCTGAAGGCGACTTTGTCAAATATGGTACGAAGATATGAAATACTTCCTGGACCTGATCCTGACTTTAGATTCCGTCTGATTACTGAATCTCCCACAGGATTGCATCTACACTACAAAAAGAGAGATATTTCTGTA</t>
  </si>
  <si>
    <t>MFFILAVLLVISLILLQDFVKKRSYRWKKLSEFPGDTPLPLVGNGLDLGFDADEASFKLMKMWEKFGKQNFRLSLGSEDWLMLCDPEDIKILLNDNFELSKPLERNAAMTPFFGYSVSTSEGERWKSIRKLMTPSFHFKALDRASDDFSKHIHSLFEFIDSYEGKKPVNIYTYLKPYMLDMLSTNLFGVETNYLKNREHPYLKSSKKIIKIVTYNFFSYWRNNSYLVRLTPLHAEMQQIIKDIRQNSTDIIESRRKILNKMIEETKNNNKNIDMNYDTFIEDKLAGGCLLDRLILSKSPNGDPMKDEIINEEITLTLFTGHLTTSMTMCNAMFLMSRYPEVQQKVLDEQKAIFGKDLYRQATTQDLNEMKYLEALIKETIRFIPTIPRIGRQLQKDLKLSDGRVAPAGTSVIVFFNAAAQNPRTYKEPEKFMPERFFEPMHPFAFVPFSAGPRNCVAFRYAWIVLKATLSNMVRRYEILPGPDPDFRFRLITESPTGLHLHYKKRDISV</t>
  </si>
  <si>
    <t>Bino</t>
  </si>
  <si>
    <t>Brenthis</t>
  </si>
  <si>
    <t>Bino_CYP405A106</t>
  </si>
  <si>
    <t>OV170222.1</t>
  </si>
  <si>
    <t>163,110,94,186,70,127,210,244,168,161</t>
  </si>
  <si>
    <t>0,10900,13336,14448,14727,15318,15624,15956,16679,17219</t>
  </si>
  <si>
    <t>TTTTTTATTTTAATTGTATTAGTGTGTCTTATAACATGTTTATTATTGATTGATGACTTCCTGAAGAAATGTGGGTCTCGCTGGAAAAGGTTTGCCGAATTTCCTGGCGACACACCTTTACCCATAATTGGAAATACCTTTCAAGTCGGTTTCGATGCTGATGACGCAACTAAAAAATTATTGAATATGTGGACGAGGCACGGCAAACAAAATTTTCGCCTGTCTCATGGTTCTAAACACTGGATAATGCTGTCTGAGCCCGAAGACATTAAGACTTTACTCAACGATACCACAGAACTAGCGAAACCCTTGGAAAGAAATGCGGCGATGACACCATTCTTTGGCAAATCTGTATCGACTTCTGAAGGGCAAAGATGGCAGTTTATTCGAAAACTGATCACACCATGTTTTCACTTTAAATCTTTACACCGGACGCCTGAGGACGTAAGTGACAACATCAACCAGCTCTTTGATATTTTAGACACTTATATCGACAAAGGTCCGGTGGATATGTATAAATATTTCAGGCCTTACATGCTCGATATATTAAGCAATAGTCTTTTTGGTATTGAAAGTGAATTTCTCAAAAACCCTGAACACTCTTATCTAAAAGCAAGTGGAAAGGTCATAAGGATTATAACATATAATTTCTTCTCGTATTGGAGAAATATTTATTTTTTATTTAGAATGACTTCCATGTATACGGAAATGATGGATACCATTAAAGAGATAAAAAGACATAGCTCAGATATAATTACAAACAGAAGAAATGAGTTAAACAAAATGATAGAGAAATATAAAAATGATAATAATAATATTGATATAAATTATGACACTTTTATTGAAAATAAACTTTCTGGAAGCAATTTCTTAGACAGACTTCTATTGACTAAGGCACCTAACGGCGAACTATTGACGGATGATATCATCAATGAAGAAATAAGATTAATTTTGTTTTCTGGACATTACACAACATCAATGACAATGAGTCATACAATGTATTTCTTGGCAAAATATCCGGAAATACAAAAGAAAGTTCTAGAAGAACAGATGTCAATATTTGGAAAAGATTCTTATGATCAAGCAACAATCCAACAATTAAATCAAATGAAATACCTTGAAGCGGTAATTAAGGAAAGCATACGTAAGATTCCAACAATTGCAAGAATTGGAAGGCGACTGAAAAACGATATGACGTTTCAAGATGGTCGAGTCGCCCCTGCGGGAACTACTGTAATAGTTTTCTATGACGGCGTGTTTAGAAATCCGAATATTTTTGAAGAACCAGAAAAATTTAAGCCCGAGCGATTTGTAGACCCAATGCACACGTTTGCTTTTGTTCCTTTTAGCGCTGGTCCGAGGAACTGCGTAGCTTTTAGATATGCCTGGGTGATAATGAAGGTGACTTTATCTAAGATTATAAGAAGATACGAGATTCTCCCCGGTGGTCCCGGTACAGAGCCAAAGTTTGCTAATCGAGTAATAACAGAGTCTACAAATGGAATTCAGCTTCGATTAAAAAAGCGAAATCTG</t>
  </si>
  <si>
    <t>FFILIVLVCLITCLLLIDDFLKKCGSRWKRFAEFPGDTPLPIIGNTFQVGFDADDATKKLLNMWTRHGKQNFRLSHGSKHWIMLSEPEDIKTLLNDTTELAKPLERNAAMTPFFGKSVSTSEGQRWQFIRKLITPCFHFKSLHRTPEDVSDNINQLFDILDTYIDKGPVDMYKYFRPYMLDILSNSLFGIESEFLKNPEHSYLKASGKVIRIITYNFFSYWRNIYFLFRMTSMYTEMMDTIKEIKRHSSDIITNRRNELNKMIEKYKNDNNNIDINYDTFIENKLSGSNFLDRLLLTKAPNGELLTDDIINEEIRLILFSGHYTTSMTMSHTMYFLAKYPEIQKKVLEEQMSIFGKDSYDQATIQQLNQMKYLEAVIKESIRKIPTIARIGRRLKNDMTFQDGRVAPAGTTVIVFYDGVFRNPNIFEEPEKFKPERFVDPMHTFAFVPFSAGPRNCVAFRYAWVIMKVTLSKIIRRYEILPGGPGTEPKFANRVITESTNGIQLRLKKRNL</t>
  </si>
  <si>
    <t>160,110,94,186,70,127,210,244,168,161</t>
  </si>
  <si>
    <t>Diul_CYP405A105</t>
  </si>
  <si>
    <t>Diul1500</t>
  </si>
  <si>
    <t>0,1397,1628,3118,3436,3595,3804,4207,4605,4951</t>
  </si>
  <si>
    <t>ATGTTTGTCCTTTTATTAGTGTTACTCGTTATATCCTTAATATTAATCCAAGATTTCATCAAAAAACGTTCGTACCGCTGGAAGAAGCTATCCGAATTTCCTGGTGACAACCCCCTGCCTTTAGTCGGAAATGGACTTGACCTTGGATTTGATGCTGATGAGGCATCTTTCAGATTAATGAAAATGTGGGAAAAGCACGGAAAACAAAATTTCCGTCTGTCTGTTGGATCTGAGGAATGGCTCATGCTTTGTGAACCTGAAGATATTAAGATTCTTCTAAATGACAATTTTGAACTCTCTAAGCCTCTGGAGCGAAATGCAGCCATGAAACCATTTTTTGGCTACTCTGTATCTACTTCTGAAGGAGAAAGATGGAAATCAATTAGGAAGCTGATGACGCCAAGTTTTCACTTTAAAACTTTGGACCGTACTAATGACGATTTCAATAAACATATTCACTCCCTTTTTGAACACTTGGACACTTCTGAAGGCCAGAACCTCGTCAATATATACACATACTTGAAGCCCTACATGCTTGACATGTTGAGCGTTAATCTTTTCGGAGTAAAAACCAACTACCTTAACAATCCAGAGCACCCATACATCAAATCAAGTAAAAAAATCATTAAGATTGTCACATACAATTACTTTTCATACTGGAGAAACAACAGTTACTTAGTTAGATTGACTCCGTTACACAATGAAATGCAGAAAATAATTAAAGATATCAGACAAAATAGTACAGACATTATTGCATCCAGAAGAAAGATACTGAACAAAATGATAGAAGAAACCAAGAGCAACAATAAGAACATCGACTTGAACTATGATACTTTCATTGAAGATAAACTCGCTGGCGGATGTCTGTTAGACAGACTTATATTGAGCAAGTCTCCAAACGGTGACCCCATGAAGGATGAAATCATCAATGAAGAGATAACATTAACCATGTTTACTGGACATTTAACGACTTCAATGACAATGTGCAACGCCATGTATCTGATGTCGTTATACCCAGAAGTGCAACAGAAAGTTTTAGATGAACAGAAAGCCATATTCGGTGACGATTTGAACAGAACGGCAACCACACAAGATTTAAATGACATGAAATACCTAGAAGCCTTAATTAAGGAGACTATCAGGTTTATTCCTACAATTCCCAGAATCGGAAGACAACTGCAAAAAGACTTGAAGTTATCTGATGGACGAGTGGCTCCTGCTGGAACATCTGTAATTGTTTTCTTCAATGCCGCTGCCAGAAATCCTAAAACTTATACAGAACCAGAAAAATTCATGCCTGAGCGATTTTTCGAACCAATGCATCCATTTGCTTTCGTTCCGTTCAGTGCTGGACCAAGGAACTGCGTAGCATTCCGGTACGCGTGGGTTGTCCTGAAGGCGACTCTATCAAACATTGTTCGAAGATATGAAATTCTTCCTGGACCTGAACCGAACTTCGCTTTCCGTCTGATTACGGAATCCACCACCGGATTGCACCTACGTTACAAAAAGAGGGATATCAGTGTA</t>
  </si>
  <si>
    <t>MFVLLLVLLVISLILIQDFIKKRSYRWKKLSEFPGDNPLPLVGNGLDLGFDADEASFRLMKMWEKHGKQNFRLSVGSEEWLMLCEPEDIKILLNDNFELSKPLERNAAMKPFFGYSVSTSEGERWKSIRKLMTPSFHFKTLDRTNDDFNKHIHSLFEHLDTSEGQNLVNIYTYLKPYMLDMLSVNLFGVKTNYLNNPEHPYIKSSKKIIKIVTYNYFSYWRNNSYLVRLTPLHNEMQKIIKDIRQNSTDIIASRRKILNKMIEETKSNNKNIDLNYDTFIEDKLAGGCLLDRLILSKSPNGDPMKDEIINEEITLTMFTGHLTTSMTMCNAMYLMSLYPEVQQKVLDEQKAIFGDDLNRTATTQDLNDMKYLEALIKETIRFIPTIPRIGRQLQKDLKLSDGRVAPAGTSVIVFFNAAARNPKTYTEPEKFMPERFFEPMHPFAFVPFSAGPRNCVAFRYAWVVLKATLSNIVRRYEILPGPEPNFAFRLITESTTGLHLRYKKRDISV</t>
  </si>
  <si>
    <t>Djun_CYP405A97</t>
  </si>
  <si>
    <t>Djun1501</t>
  </si>
  <si>
    <t>0,1520,1726,2688,2960,3116,3328,3706,4267,4670</t>
  </si>
  <si>
    <t>ATGTTTTTCATATTGCTAGTGTTACTTGTTATATCTTTAATATTGATCCAAGATTTCATCAAGAAACGTAGTTACCGATGGAAGAAGCTTTCAGAATTTCCTGGTGATACACCTTTGCCTTTGGTTGGAAATGGCCTCGACATCGGATTTGATGCAGATGAAGCGTCTCTAAGACTAATGAAAATGTGGGAGAAACACGGGAAACAGAATTTCCGTTTGTCTGTTGGATCTGAGGATTGGCTCATGCTTTGTGAACCTGAAGATATTAAGATCCTTCTAAATGATAATTTTGAACTTTCAAAACCCCTAGAAAGAAACGCAGCCATGAAACCATTCTTTGGCTACTCTGTATCTACTTCTGAAGGAGAAAGGTGGAAATCAATTAGAAAGCTGATGACGCCGAGTTTTCACTTCAAAACTTTAGACCGAACTGCTGACGACTTCAGTAAACACATGCACTCGCTTTTTGAGATCATTGATTCTTTTGAAGGCAAGAGTTCCGTCAATATATACACATACCTGAAACCGTACATGCTTGACATGTTAAGCACTAACTTATTTGGGGTCGAAACCAATTATCTTAAAAACCGTGAGCACCCATACGTAACATCCAGCAGAAAAATTATTAAGATTGTAACATACAATTACTTCTCTTACTGGAGAAATAATAGTTACTTAGTTAGATTAACTCCATTACACACAGAAATGCAAAAGATAATTAAAGATATCAAACAAAACAGTACAGATATAATTAACTCTAGAAGAAAAATATTGAATAAAATGATAGAAGAAAGCAAGAACAACAACAAGAACATCGACTTGAACTATGATACATTCATTGAGGACAAACTTGCTGGAGGATGTTTGTTGGACAGATTTATATTAAGCAAGTCGCCAAACGGTGATCCCATTAAGGATGAAATGATAAATGAGGAAATAACATTAACCCTATTCACTGGACATTTAACTACATCAATGACGATGTGCAACGCAATGTACCTGATGTCGCTGTACCCCGAAGTACAAAAAAAAGTTCTAGATGAACAGAAGGCCATTTTTGGTAAAGACTTATACAGACAAGCAACTACACAAGATTTAAATGAAATGAAATACCTTGAAGCGTTAATTAAGGAGACTATAAGGTTCATTCCTACAATTCCCAGGATTGGAAGACAACTTCAAAAAGACTTGAAGTTATCTGATGGTCGAGTAGCTCCAGCTGGAACATCTGTGATTGTTTTCTTCAATGCTGCTGCCAGAAATCCTAGAACTTATACAGAACCAGATAAGTTCATGCCTGAGCGATTCTTTGAGCCAATGCATCCATTTGCTTTCGTGCCTTTCAGCGCTGGACCAAGAAACTGCATAGCTTTCCGTTATGCCTGGATTGTTCTGAAGGCGACTTTGTCAAATATGGTACGAAGATATGAAATACTTCCTGGTCCTGAACCTAACTTTGCATTCCGACTGATCACCGAATCTACCACCGGATTGCATCTTCACTACAAGAAGAGAGATATTTGTGTA</t>
  </si>
  <si>
    <t>MFFILLVLLVISLILIQDFIKKRSYRWKKLSEFPGDTPLPLVGNGLDIGFDADEASLRLMKMWEKHGKQNFRLSVGSEDWLMLCEPEDIKILLNDNFELSKPLERNAAMKPFFGYSVSTSEGERWKSIRKLMTPSFHFKTLDRTADDFSKHMHSLFEIIDSFEGKSSVNIYTYLKPYMLDMLSTNLFGVETNYLKNREHPYVTSSRKIIKIVTYNYFSYWRNNSYLVRLTPLHTEMQKIIKDIKQNSTDIINSRRKILNKMIEESKNNNKNIDLNYDTFIEDKLAGGCLLDRFILSKSPNGDPIKDEMINEEITLTLFTGHLTTSMTMCNAMYLMSLYPEVQKKVLDEQKAIFGKDLYRQATTQDLNEMKYLEALIKETIRFIPTIPRIGRQLQKDLKLSDGRVAPAGTSVIVFFNAAARNPRTYTEPDKFMPERFFEPMHPFAFVPFSAGPRNCIAFRYAWIVLKATLSNMVRRYEILPGPEPNFAFRLITESTTGLHLHYKKRDICV</t>
  </si>
  <si>
    <t>Dpha_CYP405A100</t>
  </si>
  <si>
    <t>Dpha1503</t>
  </si>
  <si>
    <t>160,110,94,183,70,127,210,244,168,158</t>
  </si>
  <si>
    <t>0,1408,1624,2832,3097,3256,3461,3899,4270,4585</t>
  </si>
  <si>
    <t>ATGTTTGTCTTATTATTAGTGTTACTTGTTATATCTTTAATATTAGTCCAAGATTTCGTGAAGAAACGGGGGTACCGTTGGAAGAAGCTTTCAGAGTTTGCTGGTGATACACCCTTGCCTTTGGTTGGAAATGGGTTAGACCTCGGATTTGATGCTGATGAGGCGTCTCTAAGATTATTGAAAATGTGGGAAAAGCACGGAAAACAAAATTTCCGTCTGTCTGTTGGATCTGAGGAGTGGCTTATGCTTTGTGAACCTGAAGATATTAAGATTCTCCTCAATGACAATTTTGAACTTTCTAAGCCTTTAGAGCGAAATGCAGCCATGAAACCGTTTTTCGGATACTCCGTATCTACTTCTGAAGGAGAAAGGTGGAAATCAATTAGAAAGCTTATGACGCCAAGTTTTCATTTTAAAACTTTGGACCGCACCGCTGATGACTTCAATAAACATATACACTCACTCTTTGAAATAATAGATTCTTATGATGGCAAGATACTCAATATATACTCATACTTGAAGCCCTACATGCTTGACATGTTAAGCATTAATCTTTTTGGAGTTGAAAAAAATTATCTTAAAAACCGTGACCAGCCTTATGTTCAATCAGCCAGCAAAATCATTAAAATTGTAACATACAATTACTTTTCCTACTGGAGAAATAATAAATACTTAGTTAGATTGACCCCAATACACGCAGAGATGCAGAAGATCATTAAAGATATCAGAGAAAACAGTACAGACATTATTGCAACTAGAAGGAAAATATTGAACAAAATGATAGAAGAAACCAAGAGTAATAATAAGAACATTGACATGAACTATGACACTTTCATAGAAGATAAACTTGCTGGTGGATGCTTGTTGGACAGACTTATCTTAAGCAAGTCGCCTAACGGTGATCCCATGAAGGATGAAATCATTAATGAAGAAATAACACTAACACTATTTACTGGACATTTGACTACATCTATGACCATGTGCAATGCAATGTATCTGATGTCGCAGTACCCAGAAGTACAACAGAAAGTTCTAGATGAACAGAAAGCTATATTTGGAAATGATTTCAATAGAAAAGCAACCACACAAGATTTAAATGATATGAAATATCTTGAAGCGCTAATTAAGGAAACCATAAGATTTATTCCTACAATTCCCAGAATTGGAAGACAACTACAAAAAGATTTAAAGTTATCTGATGGTAGAGTAGCTCCTGCTGGAACATCTGTAATTGTTTTCTTCAATGCTGCTGCCCAAAATCCTAGAACTTATAAAAATCCAGAAAAATTCATGCCTGAGCGATTTTTCGAGCCTATGCATCCATTTGCTTTCGTTCCTTTCAGTGCAGGGCCAAGAAACTGCGTAGCTTTCCGTTATGCATGGATTGTTCTGAAGGCGACTTTGTCAAACATTATTCGAAGATACGAAATTCTTCCTGGTCCTGAACCAAATTTCGCATTCCGTATAATTACTGAATCCACTACTGGCATGCATCTACACTACAAAAAGAGGGATATTAGCGTA</t>
  </si>
  <si>
    <t>MFVLLLVLLVISLILVQDFVKKRGYRWKKLSEFAGDTPLPLVGNGLDLGFDADEASLRLLKMWEKHGKQNFRLSVGSEEWLMLCEPEDIKILLNDNFELSKPLERNAAMKPFFGYSVSTSEGERWKSIRKLMTPSFHFKTLDRTADDFNKHIHSLFEIIDSYDGKILNIYSYLKPYMLDMLSINLFGVEKNYLKNRDQPYVQSASKIIKIVTYNYFSYWRNNKYLVRLTPIHAEMQKIIKDIRENSTDIIATRRKILNKMIEETKSNNKNIDMNYDTFIEDKLAGGCLLDRLILSKSPNGDPMKDEIINEEITLTLFTGHLTTSMTMCNAMYLMSQYPEVQQKVLDEQKAIFGNDFNRKATTQDLNDMKYLEALIKETIRFIPTIPRIGRQLQKDLKLSDGRVAPAGTSVIVFFNAAAQNPRTYKNPEKFMPERFFEPMHPFAFVPFSAGPRNCVAFRYAWIVLKATLSNIIRRYEILPGPEPNFAFRIITESTTGMHLHYKKRDISV</t>
  </si>
  <si>
    <t>Eali_CYP405A84</t>
  </si>
  <si>
    <t>Eali_CYP405A27</t>
  </si>
  <si>
    <t>Eisa_CYP405A5</t>
  </si>
  <si>
    <t>Eisa1500</t>
  </si>
  <si>
    <t>187,70,127,210,244,168,155</t>
  </si>
  <si>
    <t>0,271,418,642,1059,1465,2051</t>
  </si>
  <si>
    <t>GGAGAAAGGTGGAAATCAATTAGAAAGCTGATGACGCCAAGTTTTCACTTTAAAACTTTGGACCGAACTGCTGACGACTTCAGCAAACATATTCAACCGCTGTTTGAGATTATAGATTCTTATGAGGGCAAGGGTCCAGTCAATATATACACATACTTAAAACCATACATGCTAGATATATTAAGCATTAATCTTTTCGGAGTTCAAACTAATTATCTCCAAAATCGGGAGCACCCGTATATACAATCCAGCAGAAAAATGATTAAGATTATAACGTACAATTACTTTTCCTACTGGAGGAATAACAGTTACCTAGTTAGATTGACTCCATTACATGCTACAATGCAGAAGATTATTAAAGATATCAGACAAAACAGTACAGACATAATTACACAAAGAAGAAAAATCTTGAATAAAATGATAGAAGAAACCAAGAGCAACAATAAGAACATCGACATGAACTATGATACTTTCATTGAAGACAAACTGGCTGGAGGATGCTTGTTGGATAGACTTATATTAAGCAAATCGCCTAGCGGTGACCCAATGAAAGACGAAATCATTAATGAAGAAATAACATTAACCTTATTTACCGGACATCTCACTACATCAATGACGATGTGTAATGCAATGTACCTGATGTCATTATACCCAGAAGTCCAACAGAAAGTTCTAGATGAGCAGAAAGCTATATTTGGAAAAGATTTGAATAGACAAGCGACTACGCAAGATTTAAATGACATGAAATACCTTGAAGCTTTAATTAAGGAAACTATACGATTCATTCCTACAATTCCTAGAATTGGAAGACAACTACAAAAAGACTTGAAGTTATCTGATGGTCGTGTAGCTCCTGCTGGAACATCTGTAATTGTTTTCTTCAATGCCGCTGCCAGAAATCCCAGGACTTATACAGAACCAGAAAAATTCATGCCTGAACGATTCTTTGAGCAAATGCATCCATTTGCTTTCGTTCCTTTCAGTGCTGGACCAAGGAACTGCGTTGCTTTCCGTTACGCGTGGATTGTCCTAAAGGCGACTTTGTCAAATATTATACGAAGATACGAAATTCTTCCTGGTCCTGAACCCAAATTTGCTTTCCGTTTGATTACCGAATCTACAAACGGATTGCATCTTCACTACAAGAAGAGAGATATATGT</t>
  </si>
  <si>
    <t>GERWKSIRKLMTPSFHFKTLDRTADDFSKHIQPLFEIIDSYEGKGPVNIYTYLKPYMLDILSINLFGVQTNYLQNREHPYIQSSRKMIKIITYNYFSYWRNNSYLVRLTPLHATMQKIIKDIRQNSTDIITQRRKILNKMIEETKSNNKNIDMNYDTFIEDKLAGGCLLDRLILSKSPSGDPMKDEIINEEITLTLFTGHLTTSMTMCNAMYLMSLYPEVQQKVLDEQKAIFGKDLNRQATTQDLNDMKYLEALIKETIRFIPTIPRIGRQLQKDLKLSDGRVAPAGTSVIVFFNAAARNPRTYTEPEKFMPERFFEQMHPFAFVPFSAGPRNCVAFRYAWIVLKATLSNIIRRYEILPGPEPKFAFRLITESTNGLHLHYKKRDIC</t>
  </si>
  <si>
    <t>0,271,420,631,1056,1517,2100</t>
  </si>
  <si>
    <t>GGAGAAAGGTGGAAATCAATTAGAAAGCTGATGACGCCAAGTTTTCACTTCAAAACTTTGGACCGAACTGCTGACGACTTCAGCAAACATATTCGCCCGCTGTTTGAGATTATAGATTCCTATGAGGGCAAGAGTCCAGTCAATATATACACATACTTAAAACCATACATGCTAGATATATTAAGCATTAACCTTTTCGGAGTTCAAACGAACTATCTCCAAAATCGGGAGCACCCGTATTTACAATCCAGCAGAAAAATGATTAAGATTATAACGTACAATTACTTTTCCTACTGGAGAAATAATAGTTACCTAGTTAGATTGACTCCATTACATGCTACAATGCAGAAGATTATTAAAGACATCAGACAAAACAGTACAGACATAATTACACAAAGAAGAAAAATCTTAAACAAAATGATAGAAGAAACCAAGAGCAACAATAAGAACATCGACATGAACTATGATACTTTTATTGAAGACAAACTTGCTGGAGGATGCTTGTTGGATAGACTTATATTAAGCAAATCGCCTAGCGGTGACCCAATGAAAGATGAGATCATTAATGAAGAAATAACACTAACCTTATTTACCGGACATCTCACTACATCAATGACAATGTGTAATGCAATGTACCTGATGTCATTATACCCAGAAGTGCAACAGAAAGTTTTAGATGAGCAGAAAGCTATATTTGGAAATGATTTAAATAGACAAGCGACTACGCAAGATTTAAATGACATGAAATATCTTGAAGCTTTAATTAAGGAAACTATACGATTCATTCCTACAATTCCTAGAATTGGAAGACAACTACAAAAAGATTTAAAGTTATCTGATGGTCGTGTAGCTCCTGCTGGCACATCTGTAATTGTTTTCTTCAATGCCGCTGCCAGAAATCCCAGGACTTATACAGAACCAGAAAAATTCATGCCTGAACGATTTTTTGAGCAAATGCATCCATTTGCTTTCGTTCCTTTCAGTGCTGGACCAAGGAACTGCGTCGCTTTCCGTTACGCGTGGATTGTCCTAAAGGCGACTCTGTCAAATATTATAAGAAGGTACGAAATTCTTCCTGGTCCTGAACCAAAATTTGCTTTCCGTTTGATTACTGAATCTACAAACGGATTGCATCTTCACTACAAGAAGAGAGATATATGT</t>
  </si>
  <si>
    <t>GERWKSIRKLMTPSFHFKTLDRTADDFSKHIRPLFEIIDSYEGKSPVNIYTYLKPYMLDILSINLFGVQTNYLQNREHPYLQSSRKMIKIITYNYFSYWRNNSYLVRLTPLHATMQKIIKDIRQNSTDIITQRRKILNKMIEETKSNNKNIDMNYDTFIEDKLAGGCLLDRLILSKSPSGDPMKDEIINEEITLTLFTGHLTTSMTMCNAMYLMSLYPEVQQKVLDEQKAIFGNDLNRQATTQDLNDMKYLEALIKETIRFIPTIPRIGRQLQKDLKLSDGRVAPAGTSVIVFFNAAARNPRTYTEPEKFMPERFFEQMHPFAFVPFSAGPRNCVAFRYAWIVLKATLSNIIRRYEILPGPEPKFAFRLITESTNGLHLHYKKRDIC</t>
  </si>
  <si>
    <t>Elyb_CYP405A104</t>
  </si>
  <si>
    <t>0,550,784,1553,1817,1973,2178,2612,3469,4204</t>
  </si>
  <si>
    <t>ATGATTTTTTTATTCTTAGTGTTACTCGTAGTATTTTTAATATTAATCCAAGATTACGTCAAGAAACGTGGATACAGGTGGAAGAAACTATCGGAATTTCCTGGGGACACACCCTTACCTTTGGTCGGGAACGGTCTCGATCTCGGGTTCAATGCAGATGACGCATTATTAAAATTAATCAAAATTTGGGAAAAGCATGGAAAACAAAATTTTCGTATGTCTGTTGGGTCGGAAGACTGGCTCATGCTTTGTGAACCTGAAGATATTAAGATCCTTCTGAATGACAATTTTGAACTTTCAAAACCTTTAGAGAGAAACGTAGCTATGAAACCATTCTTTGGCTATTCTGTATCTACTTCTGAAGGCGAAAGGTGGAAATCAATAAGGAAGCTGATGACACCAAGTTTTCACTTTAAAACTTTGGATCGCGCTGCTGACGATTTCAGCAAACATATTCACTCGCTCTTCGAGATCTTAGATTCCTATGAAGGCAAGAGTCCTGTCAATATATACACATATTTGAAACCGTACATGCTCGACATGTTGTGTATTAATCTTTTTGGAGTTCAAATGGATTATCTTAAAAATCGTAACCAACCTTATGTAAAATCCAGCAAAAAATTGGTTAAGGTTGTTACATACAATTATTTTTCGTACTGGAGAAATAATAGTTACTTAGTTAGATTGACTCCAATATATACTGAAATGCAAAATATAATTAAAAATATCAAACAAAACAGTACTACCATAATTGCTAAAAGAAGATTGTTTTTAAATAAAATTATAATGGAAACCAATAGCAACAATAAGAACATCGATATGAACTGTGAAACTTTCATGAAAGACAAACTTGCTGGGGGATGCTTGTTGGATAGATTTATATTGAGCAAGTCGCCTAATGGTGATCCTATGAAAGATGACGTCATAAATGAAGAGATAACATTAACCCTATTCAGTGGGCATATAACAACATCAATGACGATGTGCAATGCAATGTACTTGATGTCATTGTACCCAGAAGCGCAACAGAAAGTTCTAGATGAACAGAAAACTATATTTGGAAAATATTTTGAAAGACAAGCAACAACACAAGATTTAAATAATATGAAATACCTTGAAGCGTTTATAAAAGAGAGTATAAGGTTCATTCCTACAATACCTATGATTGGAAGACAACTACAAAAAGACTTAAAATTATCTGCTGGCCGAGTAGCGCCGGCTGGAACCTCTGTAATTGTTCTCTACCATGCCGCTGCCAGAAATCCCAGGATTTATACAGAACCAGAAAAATTTATGCCTGAGCGATTTTTTGAGACAATGCATCCATTTGCTTTTGTTCCTTTTAGTGCTGGACCAAGAAATTGTATAGCTATTCGTTATTCGTGGATTATTTTGAAGGCCACTTTGTCAAATTTTATAAGAAGGTACGAAATTCTTCCTGGTCCTGAGCCCAAATTTGCCTACCGTATGATTACTGAATCTGTAAACGGATTGCATCTACAGTACAAGAAAAGAGATGTTATAGATGTT</t>
  </si>
  <si>
    <t>MIFLFLVLLVVFLILIQDYVKKRGYRWKKLSEFPGDTPLPLVGNGLDLGFNADDALLKLIKIWEKHGKQNFRMSVGSEDWLMLCEPEDIKILLNDNFELSKPLERNVAMKPFFGYSVSTSEGERWKSIRKLMTPSFHFKTLDRAADDFSKHIHSLFEILDSYEGKSPVNIYTYLKPYMLDMLCINLFGVQMDYLKNRNQPYVKSSKKLVKVVTYNYFSYWRNNSYLVRLTPIYTEMQNIIKNIKQNSTTIIAKRRLFLNKIIMETNSNNKNIDMNCETFMKDKLAGGCLLDRFILSKSPNGDPMKDDVINEEITLTLFSGHITTSMTMCNAMYLMSLYPEAQQKVLDEQKTIFGKYFERQATTQDLNNMKYLEAFIKESIRFIPTIPMIGRQLQKDLKLSAGRVAPAGTSVIVLYHAAARNPRIYTEPEKFMPERFFETMHPFAFVPFSAGPRNCIAIRYSWIILKATLSNFIRRYEILPGPEPKFAYRMITESVNGLHLQYKKRDVIDV</t>
  </si>
  <si>
    <t>Elyb_CYP405A23</t>
  </si>
  <si>
    <t>163,110,94,186,70,127,210,244,168,158</t>
  </si>
  <si>
    <t>0,865,1081,2415,2685,2836,3043,3431,3838,4412</t>
  </si>
  <si>
    <t>ATGTTTTTCTTATTGTTGTTAGTGTTACTCGTTGTATCTTTAATATTAATCCAAGATTTTGTCAAGAAACGCGGGTACAGATGGAAGAAGCTTTCAGAATTCCCCGGGGACACACCCTTACCTTTGGTTGGGAATGGTCTCGACCTCGGATTCGATGCAGACGAAGCGTCTTTAAGATTGATTAAAATGTGGGAAAAGCATGGAAAACAAAATTTCCGCTTGTCTGTTGGATCTGAGGAGTGGCTTATGCTTTGTGAGCCTGAAGATATTAAGATTCTTCTAAATGACAATTTCGAACTTTCGAAACCTTTAGAAAGAAACGCAGCCATGAAACCATTTTTCGGCTACTCTGTATCTACTTCTGAAGGAGAAAGATGGAAATCAATTAGAAAGCTGATGACGCCAAGTTTTCACTTTAAAACTTTGGACCGAACAGCCGACGACTTCGGCAAACATATTCACTCGCTCTTTGAGATTATAGATTCTTATGAGGGCAAGAGTACGGTCAATATATACACATACTTAAAACCTTACATGCTAGATATGTTAAGTATTAATCTTTTCGGAGTTAAAACGAATTACCTCCAAAATCGCGAGCACCCTTACCTAATCTCCAGTAGAAAAATGATTAAGATTATCACATATAATTACTTCTCTTACTGGAGAAATAACAGCTACATAGTTAGATTCACTCCATTACATGCTACGATGCAGAAGATTATTAAAGATATCAGACAAAACAGTACAGACATAATTGCACAAAGAAGAACAATCTTAAACAAAATGATAGAGGAAACCAAGAGCAACAATAAGAACATCGATATGAACTATGATACTTTCATTGAAGACAAACTTGCTGGTGGATGCTTATTGGATAGACTTATATTAAGCAAGTCACCTAACGGTGATCCCATGAAGGATGAGATCATTAATGAAGAAATAACATTAACTTTATTTACTGGACATTTAACTACATCAATGACGATGTGCAATGCAATGTACCTGATGTCATTATACCCGGAAGTCCAACAGAAAGTTCTAGATGAACAGAAAGCTATATTTGGAAAAGATTTCAATAGACAAGCCACTACGCAAGATTTAAATGACATGAAATACCTTGAAGCGTTAATTAAGGAGACTATAAGATTCATTCCTACAATTCCCAGAATTGGAAGACAACTACAAAAAGACTTAAAGTTATCTGATGGTCGTGTAGCTCCTGCTGGAACATCTGTAATTGTTTTCTTTAATGCCGCCGCCAGAAATCCCAGGACTTACACTGAACCAGAAAAATTCATGCCTGAACGATTCTTTGAGCCAATGCATCCATTTGGTTTCGTTCCCTTCAGTGCTGGACCAAGGAACTGCGTAGCTTTCCGTTACGCGTGGATTGTTCTAAAGGCAACTCTGTCAAATATGGTAAGAAGGTATGAAATTCTTCCTGGTCCTGAACCCAACTTCGCCTTCCGTTTGATTACTGAATCTACAAACGGATTGCATCTTCACTACAAGAAGAGAGATATATGTGTC</t>
  </si>
  <si>
    <t>MFFLLLLVLLVVSLILIQDFVKKRGYRWKKLSEFPGDTPLPLVGNGLDLGFDADEASLRLIKMWEKHGKQNFRLSVGSEEWLMLCEPEDIKILLNDNFELSKPLERNAAMKPFFGYSVSTSEGERWKSIRKLMTPSFHFKTLDRTADDFGKHIHSLFEIIDSYEGKSTVNIYTYLKPYMLDMLSINLFGVKTNYLQNREHPYLISSRKMIKIITYNYFSYWRNNSYIVRFTPLHATMQKIIKDIRQNSTDIIAQRRTILNKMIEETKSNNKNIDMNYDTFIEDKLAGGCLLDRLILSKSPNGDPMKDEIINEEITLTLFTGHLTTSMTMCNAMYLMSLYPEVQQKVLDEQKAIFGKDFNRQATTQDLNDMKYLEALIKETIRFIPTIPRIGRQLQKDLKLSDGRVAPAGTSVIVFFNAAARNPRTYTEPEKFMPERFFEPMHPFGFVPFSAGPRNCVAFRYAWIVLKATLSNMVRRYEILPGPEPNFAFRLITESTNGLHLHYKKRDICV</t>
  </si>
  <si>
    <t>Evib_CYP405A7</t>
  </si>
  <si>
    <t>187,70,127,213,244,168,155</t>
  </si>
  <si>
    <t>0,275,434,640,1278,1714,2531</t>
  </si>
  <si>
    <t>GGCCAGAGGTGGAAATCAATAAGGAAGCTGATGACAGCAAGTTTTCACTTTAAAACTTTGGACCGCGCTGCTGACGACTTCAGCAAACATATTCACTCGCTCTTCGAGATCATAGATTCTTATGAAGGCAAGAATCCTGTCAATATATACACATATTTGAAACCGTACATGCTCGACATGTTAAGCGTTAATCTTTTTGGAGTTCAAATGGATTACCTTCAAAATCGTGAGCAACCTTATGTGAAATCCAGCAAAAAATTGGTTAAGGTAGTTACATACAATTACTTCTCATACTGGAGAAATAATAGTTACTTAGTTAGATTGACTCCAATTTATACTGAAATGCAAAATATAATTAAAAATATCAAACAAAACAGTACAGATATAATTGCTAAAAGAAGATTTTTTTTAAATAAAATTATAGAAGAAACTAAAAGAAACAATAAGAATATTGATGATATAAACAGTGATAATTTAATTGAAGACAAACTTGCTGGGGGATGCTTGTTGGATAGATTTCTATTAAGTAAGTCGCCTAACGGTGAACCTTTGAAAGAGGATCTCATTAACGAAGAGATAACATTAACCCTATTTAGTGGTCATATCACAACATCAATAACAATATGCAATGCAATGTACCTGATGTCATTGTACCCAGAAGCGCAACAGAAAGTTCTAGATGAGCAGAAGATTATATTTGGAAAAGACTTCTACAGACAAGCAACAACACAAGATTTAAATGATATGAAATACCTTGAAGTGTTTATTAAAGAGAGCTTAAGGTTCATTCCTACAATACCCATGATTGGAAGACAACTACAAAAAGACTTGAAGTTATCTGCTGGCCGAGTAGCACCCGCTGGAACTTCTGTACTTGTTTTCTACAATGCCGCTGCCAAAAATCCCAGGATTTATACAGAACCAGAGAAATTCATGCCTGAGCGATTCTTTGAGACAATGCATCCATTTGCTTTCGTTCCTTTCAGTGCTGGACCAAGGAATTGTATAGCTATCCGTTATTCGTGGATTATTTTGAAGGCTACTTTGTCAAATTTTATAAGAAGGTATGAAATTCTTCCTGGTCCCGAGCCCAAATTTGCCTACCGTATGATTACTGAATCTGAAAACGGAATGCATCTACATTTCAAGAAAAGGGATGTTATA</t>
  </si>
  <si>
    <t>GQRWKSIRKLMTASFHFKTLDRAADDFSKHIHSLFEIIDSYEGKNPVNIYTYLKPYMLDMLSVNLFGVQMDYLQNREQPYVKSSKKLVKVVTYNYFSYWRNNSYLVRLTPIYTEMQNIIKNIKQNSTDIIAKRRFFLNKIIEETKRNNKNIDDINSDNLIEDKLAGGCLLDRFLLSKSPNGEPLKEDLINEEITLTLFSGHITTSITICNAMYLMSLYPEAQQKVLDEQKIIFGKDFYRQATTQDLNDMKYLEVFIKESLRFIPTIPMIGRQLQKDLKLSAGRVAPAGTSVLVFYNAAAKNPRIYTEPEKFMPERFFETMHPFAFVPFSAGPRNCIAIRYSWIILKATLSNFIRRYEILPGPEPKFAYRMITESENGMHLHFKKRDVI</t>
  </si>
  <si>
    <t>Evib_CYP405A4</t>
  </si>
  <si>
    <t>187,70,127,210,244,168,158</t>
  </si>
  <si>
    <t>0,271,422,801,1297,1683,2255</t>
  </si>
  <si>
    <t>GGGGAAAGGTGGAAATCAATTAGAAAGCTGATGACGCCAAGTTTTCACTTTAAAACTTTAGACCGAACTGCTGACGACTTCAGCAAACATATTCACTCGCTGTTTGATATTATAGATTCTTATGAGGGCAAGAGTCCAGTCAATATATACACATACTTAAAACCATACATGCTAGATATATTAAGCGTTAATCTTTTCGGAGTTCAAACGAATTACCTCAAAAATCGCGAGCACCCGTATGTACAATCCAGCAGAAAAATGATTAAGATTATAACGTACAATTACTTTTCCTACTGGAGAAATAATAGTTACCTAGTTAGATTGACTCCATTACATGCTACAATGCAGAAGATTATTAAAGATATCAGACAAAACAGTACAGACATAATTGCTCAAAGAAGAAAAATCTTAAACAAAATGATAGAAGAAACCAAGAGCAACAATAAGAACATCGACATGAACTATGATACTTTCATTGAAGACAAACTTGCTGGAGGATGCTTGTTGGATAGACTTATATTAAGCAAGTCGCCTGGCGGTGACCCTATGAAAGACGAGATTATTAATGAAGAAATAACATTAACGTTATTTACCGGACATTTGACTACATCAATGACAATGTGTAATGCAATGTACCTAATGTCATTATATCCAGAAGTCCAACAGAAAGTTCTAGATGAGCAGAAAGCTATTTTTGGAAATGATTTCAATAGACAAGCGACTACGCAAGATTTAAATGACATGAAATACCTTGAAGCTTTAATTAAGGAAACTATACGGTTCATTCCTACAATTCCTAGAATTGGAAGACAACTACAAAAAGACTTAAAGTTATCTGATGGTCGTGTAGCTCCTGCTGGAACATCTGTGATTGTTTTCTTCAATGCCGCTGCCAGAAACCCCAGGACTTATACTGAACCAGAAAAATTCATGCCTGAACGATTCTTTGAGCCAATGCATCCATTTGCTTTCGTTCCTTTCAGTGCTGGACCGAGGAACTGCGTAGCTTTCCGTTACGCGTGGATTGTTCTAAAGGCAACTTTGTCAAATATTATAAGAAGGTACGAAATTCTTCCTGGTCCTGAACCCAAATTTGCTTTCCGTTTGATTACTGAATCTACAAACGGATTGCATCTTCACTACAAGAAGAGAGATATATGTGTT</t>
  </si>
  <si>
    <t>GERWKSIRKLMTPSFHFKTLDRTADDFSKHIHSLFDIIDSYEGKSPVNIYTYLKPYMLDILSVNLFGVQTNYLKNREHPYVQSSRKMIKIITYNYFSYWRNNSYLVRLTPLHATMQKIIKDIRQNSTDIIAQRRKILNKMIEETKSNNKNIDMNYDTFIEDKLAGGCLLDRLILSKSPGGDPMKDEIINEEITLTLFTGHLTTSMTMCNAMYLMSLYPEVQQKVLDEQKAIFGNDFNRQATTQDLNDMKYLEALIKETIRFIPTIPRIGRQLQKDLKLSDGRVAPAGTSVIVFFNAAARNPRTYTEPEKFMPERFFEPMHPFAFVPFSAGPRNCVAFRYAWIVLKATLSNIIRRYEILPGPEPKFAFRLITESTNGLHLHYKKRDICV</t>
  </si>
  <si>
    <t>Hant_CYP405A102</t>
  </si>
  <si>
    <t>Scf0009683</t>
  </si>
  <si>
    <t>111,94,186,70,127,210,244,179</t>
  </si>
  <si>
    <t>0,405,1081,1334,1482,1690,2040,2799</t>
  </si>
  <si>
    <t>GAAGCGTTATTAAAATTAATAAAAATTTGGGAAAAGCACGGAAAACAAAATTTCCGTATGTCTGTTGGATCTGAGGACTGGCTGATACTATGTGAACCTGAAGATATTAAGATCCTTCTAAACGACAATTTTGAACTTTCAAAACCTCTGGAGAGAAACGTAGCCATGAATCCATTTTTTGGCAACTCTGTATCTACGTCTGAAGGAGAAAGGTGGAAATTGATTAGAAAGCTGATGACGCCATCATTTCAATTTAAAAATTTGGACCGAACTGCTGACGACTTCAGCAAACATATTCACTCGCTCTTTGAGCTCATAGATTCTTATGAAGGCAAGAGTCCCGTCAATATATACACATATTTGAAGCCATACATGCTCGATATGTTAAGCGTTAATCTTTTTGGAGTTCATATGAATTACCTTAAAAACCGTGAGCATCCATATGTTAAGACCAGCGGAATATTGGTGAAGATCGTAACATACAATTTCTTCTCCTACTGGAGAAATAATAGATACTTAGTTAGATTAACTCCATTATATACTAAAATGCAAAATGTAATTAAAGCTATCAAACAAAACAGTGCAAGCATAATTGCACAGAGAAGAAAAATCTTGAACAATATGATAGAAGAGGCTAATTACAACAATAAGAATATTGAATTAAACTATCATACCTTCATCGAAGACAACCTCGATGGAGGATGCTTGTTGGACAGGCTTATAATCAGCGTGTCGCCTAACGGTGATCCTATGAAGGATGAGATTATTAATGAAGAAATAACGTTGACACTATTTAGTGGGCATATGACAACATCAATGACGATGTGCAACGCAATGTACCTGATGTCATTGTACCCAGAAAAGCAACAGAAAATTCTAGAAGAGCAGAAGGCTATATTTGGAAAAGATTTCAACAGACAAGCGACTACACAAGATTTAAATGGCATGAAATACCTTGAAGTGTTTATTAAGGAGACTATAAGGTTCATTCCTTCAATTGCCATAATTGGAAGACAACTAAAAAACGACTTAAAGTTATCTGATGGTCGAGTAGCTCCTGCTGGAACCTCTGTAAATATTTTATACAATGCCGCTGCCAGAAATCCCAGGATTTATACAGAACCAGAAAAATTTATACCTGAACGATTCTTTGAGCCAATGCATCCATTTGCTTTCGTTCCGTTTAGTGCTGGACCAAGGAACTGTGTAGGTCAGTGCTAC</t>
  </si>
  <si>
    <t>EALLKLIKIWEKHGKQNFRMSVGSEDWLILCEPEDIKILLNDNFELSKPLERNVAMNPFFGNSVSTSEGERWKLIRKLMTPSFQFKNLDRTADDFSKHIHSLFELIDSYEGKSPVNIYTYLKPYMLDMLSVNLFGVHMNYLKNREHPYVKTSGILVKIVTYNFFSYWRNNRYLVRLTPLYTKMQNVIKAIKQNSASIIAQRRKILNNMIEEANYNNKNIELNYHTFIEDNLDGGCLLDRLIISVSPNGDPMKDEIINEEITLTLFSGHMTTSMTMCNAMYLMSLYPEKQQKILEEQKAIFGKDFNRQATTQDLNGMKYLEVFIKETIRFIPSIAIIGRQLKNDLKLSDGRVAPAGTSVNILYNAAARNPRIYTEPEKFIPERFFEPMHPFAFVPFSAGPRNCVGQCY</t>
  </si>
  <si>
    <t>Haoe_CYP405A26</t>
  </si>
  <si>
    <t>Haoe17001.12</t>
  </si>
  <si>
    <t>0,1110,1318,2521,2786,2964,3169,3614,4090,4542</t>
  </si>
  <si>
    <t>ATGTTTTTCTTATTGTTAGTGTTACTCGTTATATCTTTAATTTTAATCCAAGATTTTGTCAAGAAACGTGGGCACAAGTGGAAGAAGCTTTCAGAATTTCCAGGTGATACACCCTTACCTTTGGTCGGAAATGGCCTAGACATCGGATTCGATGCAGACGAAGCGTCTTTCAGATTGATTAAAATGTGGGAAAAGCACGGAAAACAAAATTTCCGCCTGTCTGTAGGATCCGAGGACTGGCTCATGCTTTGTGAACCTGAAGACATTAAGGTACTTCTTAATGACAATTTTGAACTTTCTAAGCCACTGGAGAGAAACGCAGCCATGAAACCATTCTTTGGTTACTCTGTATCTACTTCTGAAGGAGAAAGGTGGAAATCAGTCAGAAAACTGATGACGCCAAGTTTTCACTTTAAAGCTTTGGACCGAGCTGCTGACGATTTCGGCAAACATACTCAAACGCTCTTCGAGCTCATAGATTCTCATGAAGGCAAGAGTCTCGTCAATATATACACATATTTGAAGCCATACATGCTCGACATGTTAAGCGTTAACCTTTTTGGAGTTGAACAGAATTACCTTAAAAACCTTGAGCATCCATATATTAAGTCTAGCAGCAAAATGGTTAAGATTATAACATACAATTACTTCTCCTACTGGAGAAATAACAGTTACTTAGTTAGATTAACTTCATTGCACAATGAAATGCAGAATATAATTAGAGATATCAAACAGAACAGTGCGGACATAATTACACAAAGAAGAAAAATCTTGAACAAAATGATAGAAGAAACCAAAAGCAACAATAAAAACATCGACATGAACTATGATACATTCATTGAAGACAAATTATCTGGGGGTTGCCTGTTGGATAGATTCATATTAAGCGTGTCGCCAAACGGTGATCCTCAGAAGGACGCAATCATTAATGAAGAGATAACGTTAACTCTATTTACTGGACATCTAACTACGTCAATGACGATGTGCAACGCAATGTACCTGATGTCATTGTATCCAGAAGTACAACAGAAAGTTCTAGATGAGCAGAAGGCTATATTTGGTGAAGACTTCAACAGACAAGCGACCACACAAGATTTAAATGAAATGAAATACCTTGAAGCGTTAATTAAGGAGACTATAAGGTTCATACCTACGATTCCCAGAATTGGGAGACAGCTACAAAAAGACTTAAAGTTATCTGATGGCCGTGTAGCTCCTGCTGGAACGTCTGTAATTGTTTTCTTTAATGCCGCTGCCAGAAATCCTAGGACTTACACTGAACCAGAAAAATTCATGCCTGAACGATTCTTTGAAACGATGCATCCATTTGCCTTCGTTCCATTCAGCGCTGGACCAAGGAACTGCGTAGCTTTCCGCTATGCGTGGATTGTTCTGAAGGCGACATTGTCAAATATTATACGAAGGTATGAAATTCTTCCTGGTCCTGAACCCAAATTTGCCTTCCGTCTGATCACTGAATCTACCAACGGATTGCATTTACACTACAAGAAGAGAGATATATGC</t>
  </si>
  <si>
    <t>MFFLLLVLLVISLILIQDFVKKRGHKWKKLSEFPGDTPLPLVGNGLDIGFDADEASFRLIKMWEKHGKQNFRLSVGSEDWLMLCEPEDIKVLLNDNFELSKPLERNAAMKPFFGYSVSTSEGERWKSVRKLMTPSFHFKALDRAADDFGKHTQTLFELIDSHEGKSLVNIYTYLKPYMLDMLSVNLFGVEQNYLKNLEHPYIKSSSKMVKIITYNYFSYWRNNSYLVRLTSLHNEMQNIIRDIKQNSADIITQRRKILNKMIEETKSNNKNIDMNYDTFIEDKLSGGCLLDRFILSVSPNGDPQKDAIINEEITLTLFTGHLTTSMTMCNAMYLMSLYPEVQQKVLDEQKAIFGEDFNRQATTQDLNEMKYLEALIKETIRFIPTIPRIGRQLQKDLKLSDGRVAPAGTSVIVFFNAAARNPRTYTEPEKFMPERFFETMHPFAFVPFSAGPRNCVAFRYAWIVLKATLSNIIRRYEILPGPEPKFAFRLITESTNGLHLHYKKRDIC</t>
  </si>
  <si>
    <t>Haoe000991</t>
  </si>
  <si>
    <t>160,110,94,186,70,127,207,72</t>
  </si>
  <si>
    <t>3082,2205,2022,911,751,531,239,0</t>
  </si>
  <si>
    <t>ATGTTTTTCTTATTGTTAGTGTTACTCATTATATCTTTACTGTTGATCCAAGATTTTGTCAAAAAACGTGGATACAGGTGGAAGAAACTTTCAGAGTTCCCTGGTGATACACCCTTACCTTTGATCGGGAATGGTCTCGACATTGGATTTGATGCAGACGAAGCGTTATTCAAATTAATTAAAATTTGGGAAAAGCATGGAAAACAAAATTTCCGTATGTCAGTTGGATCCAAGGACTGGCTCATGCTTTGTGAACCTGAAGATATTAAGATCCTTCTAAATCACAATTTTGAACTTTCAAAACCTACAGAGAGAAACATATCCATGAATCCATTTTTTGGCAACTCTGTATCTTCGTCTGAAGGAGAAAGGTGGAAATTGATGAGAAAGCTGATGTCGCCATCTTTTCAATTTAAAAGTTTGGACCGAACTGCAGACGACTTCAGCAAACATATTCATTCGCTCTTCGAGATCATAGATTCTTATGAAGGCAAGAGTCCCGTCAATATATACACATATTTGAAGCCGTACATGCTCGATATGTTAAGCATTAATCTTTTTGGAGTTCATATGAATTACCTTCAAAACCGTGAGCACCCATTTGTTAAGACCAGTGATATATTGGTTAAGATCGTTACGTACAATTTCTTCTCCTACTGGAGAAATAATAGATACTTAGTTAGATTGACTCCGCTACATACAAAAATGCAAAATGTAATTAAAGCTCTCAAACAAAACAGTACAGATATAATTGCACAAAGAAGAAAATTCTTGAATAATTTGATAGAAGCTAAGTACAATAATAAGAATATCGACATAAACTATAATACCTTCATTGATGACTTCCTTGGTGGGGGATGCTTGTTGGACAGACTCATACTCAGCGTGTCGCCGAACGGTGATCCTATGAAGGATGAGATAATTAATGAAGAAATAACATTAGCCCTATTTAGTGGGCATATAACAACATCAATGACGATGTGCAACGCAATGTACATGATGTCAATATATCCAGAAAAGCAACAG</t>
  </si>
  <si>
    <t>MFFLLLVLLIISLLLIQDFVKKRGYRWKKLSEFPGDTPLPLIGNGLDIGFDADEALFKLIKIWEKHGKQNFRMSVGSKDWLMLCEPEDIKILLNHNFELSKPTERNISMNPFFGNSVSSSEGERWKLMRKLMSPSFQFKSLDRTADDFSKHIHSLFEIIDSYEGKSPVNIYTYLKPYMLDMLSINLFGVHMNYLQNREHPFVKTSDILVKIVTYNFFSYWRNNRYLVRLTPLHTKMQNVIKALKQNSTDIIAQRRKFLNNLIEAKYNNKNIDINYNTFIDDFLGGGCLLDRLILSVSPNGDPMKDEIINEEITLALFSGHITTSMTMCNAMYMMSIYPEKQQ</t>
  </si>
  <si>
    <t>Hatt_CYP405A116</t>
  </si>
  <si>
    <t>Scf0002703</t>
  </si>
  <si>
    <t>181,70,127,207,244,168,146</t>
  </si>
  <si>
    <t>2129,1974,1779,1491,992,433,0</t>
  </si>
  <si>
    <t>AGGTGGAAATTGATGAGAAAGCTGATGTCGCCATCTTTTCAATTTAAAACTTTGGACCGAACTGCAGACGACTTTAGCAAACATACTCAGTCGCTTTTTGAGATCCTAGATTCTTATGAAGGCAAGAGTCCCGTCAATATATACACATACTTGAAGCCGTACATGCTCGATATGTTAAGCGTTAATCTTTTTGGAGTTCATATGAATTACCTTAAAAACCGTGAGCAACCATTTATTAAGACCGGCAGAATATTGGTTAAGCTTGTAACATATAATTTCTTCTCCTTCTGGAGAAATAATAAATACTTAGTTAGATTTACTCCATTGCATACTAAAATGCAGAATGTAATTAAAGCTATCAAACAAAACAGTACAGACATAATTGCACAAAGAAGAAAAATCTTGAATAATATGATAGAAGCTAAGTACAATAATAAGAATATCGACATGGACTATGATACCTTCATTGAAGACAGCCTTGATGGAGGATGCTTGCTGGACAGACTTATACTCAGCGTGTCGCCTAACGGTGATCCTATAAAGGATGAGATAATCAATGAAGAAGTAACATTAGCCCTATTTAGTGGGCATATAACAACATCAATGACTTTATGCAACGCAATGTACATGATGTCATTGTACCCAGAAATGCAACAGAAAATTCTAGATGAACAGAAGGCTATATTTGGTAAAGACTTAAACAGACAAGCGACTACACAAGATTTAAATGACATGAAATACCTTGAAGTGTTTATTAAGGAGACTATGAGATTCATTCCTATAATTGCCATAATTGGAAGACAACTAAAAAACGATTTAAAGTTATCTGATGGTCGAGTAGCTCCTGCTGGAACCTCTGTAAATATTTTCTACAATGCCGCTAACAGAAATCCAAGGATTTATACAGAACCAGATAAATTCATGCCTGAGCGATTCTTTGAGCCGATGCATCCATTTGCTTTCATTCCTTTCAGTGCTGGACCAAGGAACTGCTTAGCTTTCCGTTATTCGTGGATTGCTCTGAAAGCCACTTTGTCAAATATTATACGAAGGTATGAAATTCTTCCTGGTCCTGAACCCAAATTCGCCTTCCGTGTGATTACTGAATCTACAAACGGAATACATCTATACTACAAGAAGAGA</t>
  </si>
  <si>
    <t>RWKLMRKLMSPSFQFKTLDRTADDFSKHTQSLFEILDSYEGKSPVNIYTYLKPYMLDMLSVNLFGVHMNYLKNREQPFIKTGRILVKLVTYNFFSFWRNNKYLVRFTPLHTKMQNVIKAIKQNSTDIIAQRRKILNNMIEAKYNNKNIDMDYDTFIEDSLDGGCLLDRLILSVSPNGDPIKDEIINEEVTLALFSGHITTSMTLCNAMYMMSLYPEMQQKILDEQKAIFGKDLNRQATTQDLNDMKYLEVFIKETMRFIPIIAIIGRQLKNDLKLSDGRVAPAGTSVNIFYNAANRNPRIYTEPDKFMPERFFEPMHPFAFIPFSAGPRNCLAFRYSWIALKATLSNIIRRYEILPGPEPKFAFRVITESTNGIHLYYKKR</t>
  </si>
  <si>
    <t>Hatt_CYP405A117</t>
  </si>
  <si>
    <t>127,110,94,186,70,127,210,244,171,158</t>
  </si>
  <si>
    <t>0,388,706,2552,2836,2990,3198,3566,3990,4662</t>
  </si>
  <si>
    <t>TCTTTAATATTGATCCAAGATTTTGTCAAGAAACGTGGGTACAAATGGAAGAAGCTTTCAGAATTTCCCGGTGACAGACCGTTACCTTTGGTCGGAAATGGCCTGGACATCGGATTCGATGCAGACGAAGCGTCTTTTAGATTGATTAAAATGTGGGAAAAACACGGAAAACAAAATTTCCGTCTGTCTGTTGGATCCGAGGACTGGCTCATGCTGTGCGAGCCTGAAGACATTAAGGTACTTCTAAATGACAATTTTGAGCTTTCGAAACCACTAGAGAGAAATGCAGCCATGAAACCATTCTTCGGTTACTCCGTATCCACTTCTGAAGGAGAAAGATGGAAATCAGTGAGAAAGCTGATGACTCCAAGTTTTCACTTTAAAGCTTTGGACCGAGCTGCTGACGATTTCGGCAAACACACTCAAACACTCTTTGAGCTCATAGATTCTTATGAAGGCAAGAGTCTAGTTAATATTTATACATATTTGAAGCCGTACATGCTCGATATGTTAAGCGTTAATCTTTTTGGAGTTGAAAAGAATTACCTTAAAAACCGTGATCATCCATATATTAAGTCCAGCAGCAAAATGATTAAGATTATAACATACAATTACTTTTCCTACTGGAGAAATAATAGTTACTTAGTAAGATTAACTCCATTGCACACTGAAATGCAGAATATTATTAGAGACGTCAAACAAAACAGTTCAGATATAATTACGCAAAGAAGAAAAATTTTGAACAAAATGATAGAAGAAACCAAGAGCAACAATAAGAACATCGACTTGAACTATGATACCTTCATAGAAGATAAACTTGCCGGTGGTTGCTTGTTGGACAGATTTATATTAAGCGTGTCGCCAAATGGTGATCCTGAGAAGGATGCGATCATTAATGAAGAAATAACATTAACCCTATTTACTGGACATCTAACTACATCAATGACGATGTGCAACGCAATGTACCTGATGTCATTGTACCCAGAAGTACAACAGAAAGTTCTAGATGAACAGAAGGCTATATTTGGTAAAGACTTGAACAGACAAGCTACCACACAAGATTTAAATGACATGAAATATCTTGAAGCGTTAATAAAGGAGACTATAAGGTTCATTCCTACAATTCCCAGAATTGGGAGACAGCTACAAAAAGACTTAAAGTTATCTGATGGTCGTGTAGCTCCTGCTGGAACGTCTGTAATTGTTTTCTTCAATGCCGCTGCCAGAAATCCGAGGACTTACACAGAACCAGAAAAATTTATGCCTGAACGATTCTTTGACACAACAATGCATCCATTTGCTTTTGTTCCTTTCAGTGCCGGACCTAGGAACTGCGTAGCTTTCCGCTATGCGTGGATTGTTCTGAAGGCGACTTTATCGAACATTATACGGAGATATGAAATTCTTCCTGGTCCTGAACCCAAATTTGCCTTCCGTCTGATCACTGAATCTACCAACGGATTGCATCTACACTATAAGAAGAGAGATATATGTGCT</t>
  </si>
  <si>
    <t>SLILIQDFVKKRGYKWKKLSEFPGDRPLPLVGNGLDIGFDADEASFRLIKMWEKHGKQNFRLSVGSEDWLMLCEPEDIKVLLNDNFELSKPLERNAAMKPFFGYSVSTSEGERWKSVRKLMTPSFHFKALDRAADDFGKHTQTLFELIDSYEGKSLVNIYTYLKPYMLDMLSVNLFGVEKNYLKNRDHPYIKSSSKMIKIITYNYFSYWRNNSYLVRLTPLHTEMQNIIRDVKQNSSDIITQRRKILNKMIEETKSNNKNIDLNYDTFIEDKLAGGCLLDRFILSVSPNGDPEKDAIINEEITLTLFTGHLTTSMTMCNAMYLMSLYPEVQQKVLDEQKAIFGKDLNRQATTQDLNDMKYLEALIKETIRFIPTIPRIGRQLQKDLKLSDGRVAPAGTSVIVFFNAAARNPRTYTEPEKFMPERFFDTTMHPFAFVPFSAGPRNCVAFRYAWIVLKATLSNIIRRYEILPGPEPKFAFRLITESTNGLHLHYKKRDICA</t>
  </si>
  <si>
    <t>Hbes_CYP405A27</t>
  </si>
  <si>
    <t>Scf0000008</t>
  </si>
  <si>
    <t>160,110,94,186,70,127,207,244,168,152,96</t>
  </si>
  <si>
    <t>0,544,751,1341,1611,1765,1973,2347,2940,3376,4037</t>
  </si>
  <si>
    <t>ATGTTTCTCTTATTGTTAGTGTTATTCGGTATATCTTTAATATTGATCCAAGATTTTGTCAAAAAACGTGGGTACAGATGGAAGAAGCTGTCAGAGTTCCCTGGTGATACACCCTTACCTTTGATCGGGAATGGTCTCGATCTTGGATTTGATGCAGACGAAGCGTTATTAAAATTAATTAAAATTTGGGAAAAGCATGGAAAACAAAATTTCCGTATGTCTGTTGGATCTGAGGACTGGCTCATGCTATGTGAACCTGAAGATATTAAGATTCTACTAAACGACAATTTTGAACTTTCAAAACCGACGGAGAGAAACATAGCCATGAATCCATTTTTTGGTAACTCTGTATCTTCGTCTGAAGGAGAAAGGTGGAAATTGATGAGAAAGCTGATGTCGCCATCTTTTCAATTTAAAACTTTGGACCGAACTGCAGACGACTTCAGCAAACATATTCAGTCGCTTTTTGAGATCCTAGATTCTTATGAAGGCAAGAGTCCCGTCAATATATACACATATTTGAAGCCATACATGCTCGATATGTTAAGCGTTAATCTTTTTGGAGTTCATATGAATTACCTTAAGAACCGTGAGCAACCATTTATAAAGACCGGCAGAATATTGGTTAAGCTTGTAACATATAATTTCTTCTCCTTCTGGAGAAATAATAAATACTTAGTTAGATTTACTCCATTATATACTAAAATGCAGAATGTAATTAAAGCTATCAAACAAAACAGTACAGACATAATTGCACAAAGAAGAAAAATCTTGAACAATATGATAGAAGCTAAGTACACTAATAAGAATATCGATTTGGACTATGATACCTTCATTGAAGACAGCCTTGATGGGGGATGCTTGTTGGACAGACTTATACTCAGCGTATCGCCAAACGGTGATCCTATGAAGGATGAGATAATTAATGAAGAAGTAACATTAGCCCTATTTAGTGGGCATATAACAACATCAATGACTTTATGCAACGCAATGTACATGATGTCATTGTACCCAGGCATGCAACAGAAAATTTTAGATGAGCAGAAGGCTATATTTGGTAAAGACTTCAACAGACAAGCGACTACACAAGATTTAAATGACATGAAATACCTTGAAGTGTTTATTAAGGAGACTATGAGGTTCATTCCTATAATTGCCATTATTGGAAGACAACTGAAAAACGATTTAACGTTATCTGATGGTCGAGTAGCTCCTGCTGGAACCTCTGTAAATATTTTCTACAATGCCGCTAACAGAAATCCCAGGATTTATACAGAACCAGATAAATTCATACCTGAGCGATTCTTTGAGCCGATGCATCCATTTGCTTTCATTCCTTTCAGTGCTGGACCAAGGAACTGCTTAGCTTTCCGTTATTCGTGGATTGCTCTGAAAGCCACTTTGTCAAATATTGTACGAAGGTATGAAATTATTTCTGGTCCTGAACCCAAATTTGCCTTCCGTGTGATTACTGAATCTACAAACGGAATACATCTATACTACAAGAATAGGAATACTGTCAAACCGATTGAAAACAGAATTACACATATCGATAGTCAATATGTTAACCTTACCGGCTTCTCATTTAATTATCATAATACACGATTATCGGCG</t>
  </si>
  <si>
    <t>MFLLLLVLFGISLILIQDFVKKRGYRWKKLSEFPGDTPLPLIGNGLDLGFDADEALLKLIKIWEKHGKQNFRMSVGSEDWLMLCEPEDIKILLNDNFELSKPTERNIAMNPFFGNSVSSSEGERWKLMRKLMSPSFQFKTLDRTADDFSKHIQSLFEILDSYEGKSPVNIYTYLKPYMLDMLSVNLFGVHMNYLKNREQPFIKTGRILVKLVTYNFFSFWRNNKYLVRFTPLYTKMQNVIKAIKQNSTDIIAQRRKILNNMIEAKYTNKNIDLDYDTFIEDSLDGGCLLDRLILSVSPNGDPMKDEIINEEVTLALFSGHITTSMTLCNAMYMMSLYPGMQQKILDEQKAIFGKDFNRQATTQDLNDMKYLEVFIKETMRFIPIIAIIGRQLKNDLTLSDGRVAPAGTSVNIFYNAANRNPRIYTEPDKFIPERFFEPMHPFAFIPFSAGPRNCLAFRYSWIALKATLSNIVRRYEIISGPEPKFAFRVITESTNGIHLYYKNRNTVKPIENRITHIDSQYVNLTGFSFNYHNTRLSA</t>
  </si>
  <si>
    <t>Hbes_CYP405A104</t>
  </si>
  <si>
    <t>Scf0000161</t>
  </si>
  <si>
    <t>160,110,94,186,70,127,210,243</t>
  </si>
  <si>
    <t>4188,3618,3364,1102,942,731,440,0</t>
  </si>
  <si>
    <t>ATGTTTTTCTTACTGTTAGTTCTGCTCGTTATATCTTTAATATTGATCCAAGATTTTGTCAAGAAACGTGGGTACAAATGGAAGAAGCTTTCAGAATTTCCCGGTGACAGGCCCTTACCTTTGGTCGGCAATGGCCTAGACATCGGATTCGATGCAGACGAAGCATCATTTAGATTGATTAAAATGTGGGAAAAACACGGAAAACAAAATTTCCGTCTGTCTGTTGGATCCGAAGACTGGCTCATGCTGTGCGAACCTGAAGACATTAAGGTACTTCTAAACGACAATTTTGAACTTTCGAAACCACTAGAGAGAAATGCAGCCATGAAACCATTCTTCGGCTACTCCGTATCCACTTCTGAAGGAGAAAGATGGAAATCAGTGAGAAAGCTGATGACTCCAAGTTTTCACTTTAAAGCTTTGGACCGAGCTGCTGACGATTTCGGCAAACATACTCAAACACTCTTTGAGCTCATAGATTCTTATGAAGGCAAGAGTCCAGTTAATATTTATACATATTTGAAGCCGTACATGCTCGATATGTTAAGCGTTAATCTTTTTGGAGTTGAAAAGAATTACCTTAAAAACCGTGATCATCCATATATTAAGTCCAGCAGCAAAATGATTAAGATTATAACATACAATTACTTTTCCTACTGGAGAAATAATAGTTACTTAGTAAGATTTACTCCATTGCACACTGAAATGCAGAATATTATTAGAGACATCAAACAAAACAGTTCAGATATAATTACGCAAAGAAGAAAAATTTTGAACAAAATGATAGAAGAAACCAAGAGCAACAATAAAAACATCGACTTGAACTATGACACCTTCATTGAAGACAAACTTGCTGGTGGTTGCTTGTTGGACAGATTTATATTAAGCGTGTCGCCAAATGGTGATCCTGAGAAGGATGCGATCATTAATGAAGAAATAACATTAACCCTATTTACTGGACATCTAACGACATCAATGACGATGTGCAACGCAATGTACCTGATGTCATTGTACCCAGAAGTACAACAGAAAGTTCTTGATGAACAGAAGGCTATATTTGGTAAAGACTTGAACAGACAAGCGACCACACAAGATTTAAATGACATGAAATATCTTGAAGCGTTAATAAAGGAGACTATAAGGTTCATTCCTACAATTCCCAGAATTGGGAGACAACTACAAAAAGATTTAAAGTTATCT</t>
  </si>
  <si>
    <t>MFFLLLVLLVISLILIQDFVKKRGYKWKKLSEFPGDRPLPLVGNGLDIGFDADEASFRLIKMWEKHGKQNFRLSVGSEDWLMLCEPEDIKVLLNDNFELSKPLERNAAMKPFFGYSVSTSEGERWKSVRKLMTPSFHFKALDRAADDFGKHTQTLFELIDSYEGKSPVNIYTYLKPYMLDMLSVNLFGVEKNYLKNRDHPYIKSSSKMIKIITYNYFSYWRNNSYLVRFTPLHTEMQNIIRDIKQNSSDIITQRRKILNKMIEETKSNNKNIDLNYDTFIEDKLAGGCLLDRFILSVSPNGDPEKDAIINEEITLTLFTGHLTTSMTMCNAMYLMSLYPEVQQKVLDEQKAIFGKDLNRQATTQDLNDMKYLEALIKETIRFIPTIPRIGRQLQKDLKLS</t>
  </si>
  <si>
    <t>Hbes_CYP405A100</t>
  </si>
  <si>
    <t>0,1095,1401,2693,3170,3321,3528,4133,4967,5429</t>
  </si>
  <si>
    <t>ATGTTTTTCTTGTTGTTAGTGGTTGTCATTATATTTTTAATACTGATCCAAGATTTGGTCAAGAAACGTGGGTACAAATGGAAGAAGCTTTCAGAATTTCCCGGTGATACACCCTTACCTTTGATTGGGAATGTATTTGACATTGGTTTCGATGCTGACGAAGCATCTGTAATATTAATTAAAATGTGGGAAAGGCACGGTAAACAAAATTTCCGTGTGTCTGTTGGATCCGAGGACTGGCTCATGCTTAGCGAACCCGAAGATATTAAGATCCTTCTAAATGACAATTTTGAACTTTCAAAACCTTTAGAGAGAAATGCGTCCATGAAACCATTCTTCGGATGTTCTGTATCTTCTTCTGTGGGAGAAAGGTGGAAAACAATTAGAAAGTTGATGACACCAAGTTTTCACTTTAAAAGTTTGAAACGAGCTGCTGATGACTACAGCAAACATATTGACTCGCTCTTTGAGATTATAGATTCTTATGAAGGCAAGAGTCCCGTCAATATATACACATACATAAAACCGTACATTCTCGATATGTTAACCATTAACCTGTTTGGAGTTCACATGAATTATCTTAAAAATCGTGAGCAACCATATGTTAAATCCACCAAAGATATGATTGAGATCATAACATATAATTACTTCTCCTACTGGAGAAATAATAAATACTTAGTTAGATTAACTCCATTGCACACTAAAATGCAGAATATAATTAAAGATATCAGACAAAACAGTACAGACATAATTGCGAAAAGAAGAAAAATCCTAAACAAAATAATAGAAGAAACCAAGAGCAATAATAAAAATATCGACATGGACTATGATACCTTCATTGAGGACAAACTTTCTGGGGGGTGCCTGTTGGATAGACTTATATTAAGCATTTCACCTAACGGTGATCCTATAAAGGATAGAATCATTAATGACGAAATAACATTAACTTTATTTACTGGGCATCTAACAACATCAATGACGATGTGCAACGCAATGTACCTGATGTCATTGTACCCAGAAGAGCAACAGAAAGTTCTAGATGAACAGAAGGCTATATTTGGTAAAGACTTCAACAGACAAGCGACTACACAAGATTTAAATGACATGAAATATCTTGAAGCGTTTATAAAGGAGACTATAAGATTCATTCCTACAGTTCCCAGAATTGGAAGACAGCTACAAAATGACTTAAAGTTATCTGATGGTCGAGTAGCTCCTGCTGGAACGTCTGTAATTGTTTTCTACAATGGCGCTGCTAGGAATCCCAGGACTTATACAGAACCAGAAATATTCAAGCCTGAGAGATTCTTTGAGCCTATGCATCCATTTGCTTTCGTTCCTTTCAGTGCTGGACCAAGGAACTGCGTAGCTTTCCGCTACGCGTGGATTGCTCTGAAGGCCACCTTATCAAACTTTGTACGAAGGTATGAAATTCTTCCTGGTCCTGAACCCAAGTTTGCCATCCGTATGGTTACTGAATCTACAAACGGATTACATCTACACTATAAGAAGAGAGATATATGTGTT</t>
  </si>
  <si>
    <t>MFFLLLVVVIIFLILIQDLVKKRGYKWKKLSEFPGDTPLPLIGNVFDIGFDADEASVILIKMWERHGKQNFRVSVGSEDWLMLSEPEDIKILLNDNFELSKPLERNASMKPFFGCSVSSSVGERWKTIRKLMTPSFHFKSLKRAADDYSKHIDSLFEIIDSYEGKSPVNIYTYIKPYILDMLTINLFGVHMNYLKNREQPYVKSTKDMIEIITYNYFSYWRNNKYLVRLTPLHTKMQNIIKDIRQNSTDIIAKRRKILNKIIEETKSNNKNIDMDYDTFIEDKLSGGCLLDRLILSISPNGDPIKDRIINDEITLTLFTGHLTTSMTMCNAMYLMSLYPEEQQKVLDEQKAIFGKDFNRQATTQDLNDMKYLEAFIKETIRFIPTVPRIGRQLQNDLKLSDGRVAPAGTSVIVFYNGAARNPRTYTEPEIFKPERFFEPMHPFAFVPFSAGPRNCVAFRYAWIALKATLSNFVRRYEILPGPEPKFAIRMVTESTNGLHLHYKKRDICV</t>
  </si>
  <si>
    <t>Hbur_CYP405A26</t>
  </si>
  <si>
    <t>Hbur1700</t>
  </si>
  <si>
    <t>0,1762,2038,2981,3245,3411,3618,4009,4332,4961</t>
  </si>
  <si>
    <t>ATGTTTTTCTTATTATTGGTGTTACTCGTTATATCTTTAATTTTGATACAAGATTTTGTCAAGAAACGTGGGTACAGATGGAAGAAACTGTCAGAATTTCCCGGTGATACACCCTTACCTTTGGTCGGGAATGGCCTAGACATCGGATTTGATGCAGACGAAGCGTCTTTCAGATTGATTAAAATGTGGGAAAAACACGGAAAGCAAAATTTCCGCCTGACTGTTGGATCCGAGGAGTGGCTCATGCTGTGTGAACCTGAAGACATTAAGATACTTCTAAATAACAATTTTGAACTTTCTAAACCTACGGAGAGAAACGCATCCATGAAACCATTCTTTGGTAACTCTGTATCTTCTGCTGAAGGAGAAAAGTGGAAATCAGTGAGAAAGTTGATGACGCCAAGTTTTCACTTTAAAGCTTTGGACCGAGCTGCTGACGATTTCGGCAAACATACTCAAACGCTCTTTGAGCTTATAGATTCTTATGAAGGCAAGAGCCCAGTCAATATATACACGTATTTGAAGCCGTACATTCTCGATATTTTAAGCATAAATCTTTATGGAGTTGAAAAAAATTACCTTAAAAACCTTGAACACCCATATATTAAGACTACCAGCAAAATGATTAAGATTATAACATACAATTTCTTCTCCTACTGGAGAAATAATAGTTACCTAGTTAGATTGACTCCATTGCATAAAGAAATGCAAAATATTATTAAAGATATCAAAGACAACAGTACGGACATAATTACACAACGAAGAAAAATCTTGAACAAAATGATAGAAGAAACCAAAGGAACAAATAAGAACATCGACCTGAACTACGATACGTTCATTGAAGACAAACTTGCTGGAGGTTGCTTGTTGGATAGATTTATATTAAGCGTGTCGCCAAACGCTGATCCTCAGAAGGATGCGATCATTAATGACGAAATAACATTACTCTTATTTTCTGGACATCTAACTACATCAATGACGATTTGCCACGCAATGTACCTGATGTCATTGTACCCAGAAGTACAACAGAAAGTTCTAGATGAACAGAAGGCTATATTTGGTAAAGACTTCAACAGACAAGCGAGTACACAAGATTTAAACGACATGAAATACCTTGAAGCGTTAATTAAGGAGACCATAAGATTCATTCCTACAGTTCCCAGAATCGGGAGACAACTACAAAAAGACTTAAAGTTATCTGATGGTCGTGTAGCTCCTGCTGGAACGTCTGTTATTATTTTCTACAATGCTGCTGCAAGAAATCCTAGGACTTACACAGAACCAGAAAAATTTATGCCTGAACGATTCTTTGAGACAATGCATCCATTTGGTTTTGTTCCTTTCAGTGCTGGACCAAGGAACTGCGTAGCTTTCCGTTATGCGTGGATTGTTCTGAAGGCGACTTTGTCAAATATTATACGGAGGTATGAAATTCTTCCTGGTCCTGAACCCAAATTTGCCTTCCGTTTTATCACTGAATCTACCAACGGATTGCATCTACATTACAAGAAAAGAGATATATGTGTT</t>
  </si>
  <si>
    <t>MFFLLLVLLVISLILIQDFVKKRGYRWKKLSEFPGDTPLPLVGNGLDIGFDADEASFRLIKMWEKHGKQNFRLTVGSEEWLMLCEPEDIKILLNNNFELSKPTERNASMKPFFGNSVSSAEGEKWKSVRKLMTPSFHFKALDRAADDFGKHTQTLFELIDSYEGKSPVNIYTYLKPYILDILSINLYGVEKNYLKNLEHPYIKTTSKMIKIITYNFFSYWRNNSYLVRLTPLHKEMQNIIKDIKDNSTDIITQRRKILNKMIEETKGTNKNIDLNYDTFIEDKLAGGCLLDRFILSVSPNADPQKDAIINDEITLLLFSGHLTTSMTICHAMYLMSLYPEVQQKVLDEQKAIFGKDFNRQASTQDLNDMKYLEALIKETIRFIPTVPRIGRQLQKDLKLSDGRVAPAGTSVIIFYNAAARNPRTYTEPEKFMPERFFETMHPFGFVPFSAGPRNCVAFRYAWIVLKATLSNIIRRYEILPGPEPKFAFRFITESTNGLHLHYKKRDICV</t>
  </si>
  <si>
    <t>Hbur_CYP405A62</t>
  </si>
  <si>
    <t>0,1500,1815,2958,3380,3534,3732,4145,4939,5346</t>
  </si>
  <si>
    <t>ATGTTTTTCTTATTGTTAGTGTCAGTCGTTATAATTTTAATATTGATTCAAGATTTGGTCAAGAAACGTAGTTACAAATGGAAGAAGCTTTCTGAATTTCCCGGTGATACACCGTTACCTTTGATCGGAAATGGTTTTGACATCGGATTCGATGCAGACGAAGCGTCTTTAATATTAATTAAAATGTGGGAAAAGCATGGAAAACAAAATTTCCGTCTGTCTGTTGGATCCGAGGACTGGCTCATGCTTTGTGAACCTGAAGACATTAAGATCCTACTAAATGACAATTTTGAACTTTCAAAACCTTTAGAGAGAAATGCATCCATGAAACCATTCTTCGGCTACTCTGTATCTACCTCTGTGGGAGAAAGATGGAAATCAATTAGAAAGCTGATGACACCAAGTTTTCACTTTAAAAGTTTGGACCGAGCTGCTGATGACTTCAGCAAACATATACACTCGCTCTTTGAGCTTATAGATTGTTATGAAGGCAAGAGCCCAGTCAATATATACACGTATTTGAAGCCGTACATGCTCGATATGTTAAGCGTTAACCTGTTTGGAGTTCATATGAATTATCTGAAAAATCGTGAGCAACTATATGTTAAATCCACCAGAGAAATGATTAAGATTATAACATACAATTACTTCTCCTACTGGAGAAATAATAGATACTTAGTTAGATTGACTCCATTGCACACTAAAATGCAGAATATAATTAAAGATATCAGACAAAACAGTACAGATATAATTGCACAAAGAAGAAAAACCTTGAACAAAATAATAGAAGAAACCAAGAGCAACAATAAGAATATCGACATGGACTATGATACCTTCATTGAAAACAGACTTGCTGGGGGATGCTTGTTGGACAGACTTATATTAAGCATCTCGCCTAACGCTGATCCTGTAAAGGATGAAATCATTAATGAAGAAATAACATTAATTTTATTTACTGGACATCAAACGACATCAATGACGATGTGCAACGCAATGTACCTGATGTCACTGTACCCAGAAGAGCAACAGAAAGTTCTAGATGAACAAAAAGCTATATTTGGAAATGAATTCAACAGACAAGCGACCACACAAGATTTAAATGACATGAAATATCTTGAAGCGTTCATAAAAGAAACTATAAGATTCATTCCTACAGTTCCCAGAATTGGAAGACAACTACAAAAAGACTTAAAGTTATCTGATGGTCGAGTAGCTCCTGCTGGAACGTCTGTAATTGTTTTCTACAACGCCGCTGCTAGAAATCCCAGGACTTATACAGAACCAGAAAAATTCAAGCCTGAGAGATTCTTTGAGCCCATGCATCCGTTTGCTTTCGTTCCTTTCAGTGCTGGACCAAGGAACTGCATAGCTTTCCGTTTTGCGTGGATAGCTCTCAAGGCCACTTTGTCAAATTTTATACGAAGATATGAAATTCTTCCTGGTCCTGAACCCAAATTTGCCATCCGTATGGTTACTGAATCTACAAACGGATTACATCTACACTACAAGAAGAGAGATATATGTGCT</t>
  </si>
  <si>
    <t>MFFLLLVSVVIILILIQDLVKKRSYKWKKLSEFPGDTPLPLIGNGFDIGFDADEASLILIKMWEKHGKQNFRLSVGSEDWLMLCEPEDIKILLNDNFELSKPLERNASMKPFFGYSVSTSVGERWKSIRKLMTPSFHFKSLDRAADDFSKHIHSLFELIDCYEGKSPVNIYTYLKPYMLDMLSVNLFGVHMNYLKNREQLYVKSTREMIKIITYNYFSYWRNNRYLVRLTPLHTKMQNIIKDIRQNSTDIIAQRRKTLNKIIEETKSNNKNIDMDYDTFIENRLAGGCLLDRLILSISPNADPVKDEIINEEITLILFTGHQTTSMTMCNAMYLMSLYPEEQQKVLDEQKAIFGNEFNRQATTQDLNDMKYLEAFIKETIRFIPTVPRIGRQLQKDLKLSDGRVAPAGTSVIVFYNAAARNPRTYTEPEKFKPERFFEPMHPFAFVPFSAGPRNCIAFRFAWIALKATLSNFIRRYEILPGPEPKFAIRMVTESTNGLHLHYKKRDICA</t>
  </si>
  <si>
    <t>Hcha_CYP405A100</t>
  </si>
  <si>
    <t>Hcha1702</t>
  </si>
  <si>
    <t>0,884,1194,2371,2820,2976,3176,3671,4434,5191</t>
  </si>
  <si>
    <t>ATGTTTTTCTTATTGTTAGTGTTGATCGTTATATCTTTAGTATTGATCCAAGATTTTGTCAAGAAACGTGGGTACAAATGGAAAAAGCTTTCAGAGTTTCCTGGTGATACGCCCTTACCTTTGATCGGGAATGGCTTTGATATAGGATTCGATGCAGACGAAGCGTCTTTAATATTAATTAAAATGTGGGAAAGGCACGGAAAACAGAATTTCCGTCTGTCTGTTGGATCTGAGGACTGGCTCATGCTTTGTGAACCTGACGATATTAAGATTCTTCTAAATGACAATTTTGAACTTTCAAAACCTCTAGAGAGAAATGCATCCATGAAACCATTCTTCGGCTGCTCTGTATCTACTTCTGAAGGAGAAAGATGGAAATCAATTAGAAAGCTGATGACACCAAGTTTTCATTTTAAAAGTTTGAATCGAGCTGCTGATGACTTCAGCAAACATATTGACTCGCTCTTTGAGATCATAGATTCTTATGAAGGCAAAAGTCCCGTCAATATATACACATATTTGAAGCCATACACGCTCGATATGTTAAGCGTTAACCTGTTTGGAGTTCATACGAATTATCTTAAAAATCGTGAGCACCCATATGTTAAATCCAGCACAGAAATAATTAAGATCATAACATACAATTACTTCTCTTACTGGAGAAATAATAAATACTTAGTAAGATTGACTCCATTGCACACTAAAATGCAGAACATAATTAAAGATATCCGACAAAACAGTACGGACATAATTGCACAAAGAAGAAAACTCTTAAACAAAATAATAGAAGAAACTAAGAATAACAATAAGAACATCGACATGAACTATGATACCTTCATTGAAGACAAACTTGCTGGGGGCTGTTTGTTGGACAGACTTATGTTAAGCATATCGCCTAACGGTGATCCTATGAAGGATGAAATCATTAATGAAGAAATAACATTAACCTTATTTACTGGGCATATGACGTCTTCAATGACGATGTGCCACGCAATGTACCTGATGTCATTGTACCCAGAAAAGCAACAAAAAGTTCTAGATGAACAAAAAGCAATATTTGGAAAAGAATTCAACAGACAAGCGACTACACAAGATTTAAATGATATGAAATATCTTGAAGCTTTCATTAAGGAGACTATAAGGTTCATTCCTACGGTTCCCAGAATTGGGAGACAACTACAAAAAGACTTAAAGCTATCTGATGGTCGAGTAGCTCCAGCTGGAACATCTGTAATTGTTTTCTACAATGCCGCTGCTAGAAATCCCAGGACTTATACAGAACCAGAAAAATTCATACCAGAGAGATTCTTTGAGCCAATGCATCCATTTGCTTCCGTACCTTTCAGTGCTGGACCAAGAAACTGCGTAGCTTTCCGTTATGCGTGGATTCTTCTAAAGGCCACTTTATCAAATTTTATACGAAGGTATGAAATTCTTCCTGGGCCTGAACCTAAATTTGCCATCCGTATGGTTACTGAATCTACCAACGGTTTGCATCTACACTACAAGAAGAGAGATATATGTGTT</t>
  </si>
  <si>
    <t>MFFLLLVLIVISLVLIQDFVKKRGYKWKKLSEFPGDTPLPLIGNGFDIGFDADEASLILIKMWERHGKQNFRLSVGSEDWLMLCEPDDIKILLNDNFELSKPLERNASMKPFFGCSVSTSEGERWKSIRKLMTPSFHFKSLNRAADDFSKHIDSLFEIIDSYEGKSPVNIYTYLKPYTLDMLSVNLFGVHTNYLKNREHPYVKSSTEIIKIITYNYFSYWRNNKYLVRLTPLHTKMQNIIKDIRQNSTDIIAQRRKLLNKIIEETKNNNKNIDMNYDTFIEDKLAGGCLLDRLMLSISPNGDPMKDEIINEEITLTLFTGHMTSSMTMCHAMYLMSLYPEKQQKVLDEQKAIFGKEFNRQATTQDLNDMKYLEAFIKETIRFIPTVPRIGRQLQKDLKLSDGRVAPAGTSVIVFYNAAARNPRTYTEPEKFIPERFFEPMHPFASVPFSAGPRNCVAFRYAWILLKATLSNFIRRYEILPGPEPKFAIRMVTESTNGLHLHYKKRDICV</t>
  </si>
  <si>
    <t>0,744,975,2531,2795,2957,3163,3611,4078,4706</t>
  </si>
  <si>
    <t>ATGTTTTTCATATTGTTAGTGTTACTCGTTATATCTTTAATTTTGATCCAAGATTTTGTCAAGAAACGCGGGTACAGATGGAAGAAGCTTTCCGAATTTCCCGGTGATAAACCATTACCTTTGGTCGGAAATGGCCTAGACATTGGATTCGATGCAGACGAAGCGTCTTTCAGATTAATTAAAATGTGGGAAAAACATGGGAAACAAAATTTCCGTCTGTCTGTTGGATCCGAGGACTGGCTCATGCTTTGTGAACCTGAAGATATTAAGATACTTCTTAATGACAATTTTGAACTGTCTAAGCCTTTGGAGAGAAACGCAGCCATGAAACCATTCTTTGGCTACTCTGTATCTACTTCTGAAGGGGAAAGGTGGAAATCGGTAAGAAAGCTGATGACGCCAAGTTTTCACTTTAAAGCTTTGGACCGAACTGCTGACGATTTCGGCAAACATACTCAAACGCTCTTTGAGCTTATAGATTCTTATGAAGGCAAGAGTCCCGTCAATATATACACATATTTGAAGCCATACATGCTCGATATGTTAAGCGTTAATCTTTTTGGAGTTGAAAAGAATTACCTCAAAAACCGTGACCACCCATATATTAAGTCGAGCAGCAAAATGATTAAGATTATAACCTACAACTACTTCTCCTACTGGAGAAATAATAGCTACTTAGTTAGATTGACTCCATTGCACAATGAAATGCAGACTATAATTAAAGATATTAAACAAAACAGTTCCGATATAATAACACAAAGAAGAAAAATTTTGAACAAAATGATAGAAGAAACCAAAAGCAACAATAAGAACATCGACATGAACTATGATACCTTCATAGAAGACAAACTTGCTGGGGGTTGTTTGTTGGACAGATTTATATTAAGCGTGTCGCCTAACGGTGATCCTCAGAAGGATGCGATCATTAATGAAGAAATAACATTGACACTGTTTACTGGGCATCTAACTACATCAATGACGATGTGCAACGCAATGTACCTGATGTCATTATACCCAGAAGTACAACAGAAAGTTCTAGATGAACAGAAGGCTATATTTGGTAAAGACTTTAACAGACAAGCGACTACACAAGATTTGAACGACATGAAATACCTTGAAGCGTTAATTAAAGAGACTATAAGGTTCATTCCTACAATTCCCAGAATTGGGAGACAACTACAAAAAGATTTAAAATTATCTGATGGTCGTGTAGCTCCTGCTGGAACGTCTGTAATTGTTTTCTTCAATGCCGCTGCCAGAAATCCTAGGACTTACACAGAACCAGAAAAGTTCATGCCTGAGCGATTCTTTGAGACAATGCATCCATTTGCTTTCGTTCCTTTCAGCGCTGGACCAAGGAACTGCGTTGCTTTCCGGTATGCGTGGATTGTCCTGAAGGCGACCTTGTCAAATATTATACGGAGGTATGAAATTCTTCCTGGTCCTGAACCCAAATTTGCCTTCCGTCTGATCACTGAATCTACCAACGGTTTGCATCTACACTACAAGAAGAGAGATATATGTGTT</t>
  </si>
  <si>
    <t>MFFILLVLLVISLILIQDFVKKRGYRWKKLSEFPGDKPLPLVGNGLDIGFDADEASFRLIKMWEKHGKQNFRLSVGSEDWLMLCEPEDIKILLNDNFELSKPLERNAAMKPFFGYSVSTSEGERWKSVRKLMTPSFHFKALDRTADDFGKHTQTLFELIDSYEGKSPVNIYTYLKPYMLDMLSVNLFGVEKNYLKNRDHPYIKSSSKMIKIITYNYFSYWRNNSYLVRLTPLHNEMQTIIKDIKQNSSDIITQRRKILNKMIEETKSNNKNIDMNYDTFIEDKLAGGCLLDRFILSVSPNGDPQKDAIINEEITLTLFTGHLTTSMTMCNAMYLMSLYPEVQQKVLDEQKAIFGKDFNRQATTQDLNDMKYLEALIKETIRFIPTIPRIGRQLQKDLKLSDGRVAPAGTSVIVFFNAAARNPRTYTEPEKFMPERFFETMHPFAFVPFSAGPRNCVAFRYAWIVLKATLSNIIRRYEILPGPEPKFAFRLITESTNGLHLHYKKRDICV</t>
  </si>
  <si>
    <t>Hcly_CYP405A111</t>
  </si>
  <si>
    <t>157,70,103,210,244,56</t>
  </si>
  <si>
    <t>0,235,392,598,1049,65478</t>
  </si>
  <si>
    <t>ATGACGCCAAGTTTTCACTTTAAAGCTTTGGACCGAACTGCTGACGATTTCGGCAAACATACTCAAACGCTCTTTGAGCTTATAGATTCTTATGAAGGCAAGAGTCCCGTCAATATATACACATATTTGAAGCCATACATGCTCGATATGTTAAGCGTTAATCTTTTTGGAGTTGACAAGGGGGGGGGGGGGGGGGGGGGGGGGGGGGGGGGGGGGGGGGGGGGGGGAATGATTAAAATTATAACCTACAATTACTTCTCCTACTGGAGGAATAATAGTTACTTAGTTAGATTGACTCCATTGCACAATGAAATGCAGACTATAATTAAAATAATAACACAAAGAAGAAAAATTTTGAACAAAATGATAGAAGAAACCAAAAGCAACAATAAGAACATCGATATGAACTATGATACATTCATTGAAGACAAACTTGCTGGGGGTTGTTTGTTGGATAGATTTATATTAAGCGTGTCACCTAACGGTGATCCTCAGAAGGATGCGATTATTAATGAAGAAATAACATTAACACTATTTACTGGACATCTAACTACATCAATGACGATGTGCAACGCAATGTACCTGATGTCATTATACCCAGAAGTACAACAGAAAGTTCTAGACGAACAGAAGGCTATATTTGGTAAAGATTTCAACAGACAAGCGACTACACAAGATTTAAACGACATGAAATACCTTGAAGCTTTAATTAAAGAGACTATAAGATTCATTCCTACAATTCCCAGAATTGGGAGACAACTACAAAAAGACTTAAAGTTATCTGCTTCTTACGTCGCCCCTGCAGCTTCTTACGTGGCGAGCCCCTACGTAGCGGCTGCT</t>
  </si>
  <si>
    <t>MTPSFHFKALDRTADDFGKHTQTLFELIDSYEGKSPVNIYTYLKPYMLDMLSVNLFGVDKGGGGGGGGGGGGGGGGMIKIITYNYFSYWRNNSYLVRLTPLHNEMQTIIKIITQRRKILNKMIEETKSNNKNIDMNYDTFIEDKLAGGCLLDRFILSVSPNGDPQKDAIINEEITLTLFTGHLTTSMTMCNAMYLMSLYPEVQQKVLDEQKAIFGKDFNRQATTQDLNDMKYLEALIKETIRFIPTIPRIGRQLQKDLKLSASYVAPAASYVASPYVAAA</t>
  </si>
  <si>
    <t>Hcon_CYP405A110</t>
  </si>
  <si>
    <t>Scf0004092</t>
  </si>
  <si>
    <t>46,70,127,14,196,244,168,158</t>
  </si>
  <si>
    <t>3533,3119,2907,2820,2427,1320,676,0</t>
  </si>
  <si>
    <t>AATATATACACATATTTGAAGCCATACATGCTCGATATGTTAAGCGTTAACCTGTTTGGAGTTCATACAAATTATCTTAAAAATCGTGAGCATCCATATGTTAAATCCAGCAAAGAATTAATTAAAATCATAACATACAATTACTTCTCTTACTGGAGAAATAATAAATACTTAGTAAGATTGACTCCATTGTACACTAAAATGCAGAATATCATTAAAGATATCCGACAAAACAGTACAGACATAATTGCACAAATAATAGAAGAAACTAAGAATAAGAATAAGAACATCGACATGAACTGTGATACCTTCATTGAAGACAAACTTGCTGGGGGATGCTTGTTAGACAGACTTATATTAAGTATATCGCCTAACGGTGATCCTATGAAGGATGAAATTATTAATGAAGAAATAACATTAACCTTATTTACTGGGCATATGACGACGTCAATGACGATATGCAACGCAATGTACCTGATGTCATTGTATCCAGAAAAGCAACAGAAAGTTCTAGATGAACAGAAAGCAATATTTGGAAAAAAATTCAACAGACAAGCGACTACACAAGATTTAAATGATATGAAATATCTTGAAGCTTTCATTAAGGAGACTATAAGGTTCATTCCTACGGTTCCCAGAATTGGAAGACAACTACAAAAAGACTTAAAGTTATCTGATGGTCGAGTAGCTCCTGCTGGAACGTCTGTAATTGTTTTCTACAATGCCGCTGCTAGAAATCCCAGGACTTATACAGAACCAGAAAAATTCATACCTGAGAGATTCTTTGAGCCAATGCATCCATTTGCTTCCGTTCCTTTCAGTGCTGGACCAAGAAACTGCGTAGCTTTCCGTTATGCGTGGATTCTTCTGAAGGCCACTTTGTCAAATTTTATACGAAGGTATGAAATCCTTCCTGGTCCTGAACCCAAATTTGCCATCCGTATGGTTACAGAATCTACAAACGGATTACATCTAGACTACAAGAAGAGAGATATATGTGTT</t>
  </si>
  <si>
    <t>NIYTYLKPYMLDMLSVNLFGVHTNYLKNREHPYVKSSKELIKIITYNYFSYWRNNKYLVRLTPLYTKMQNIIKDIRQNSTDIIAQIIEETKNKNKNIDMNCDTFIEDKLAGGCLLDRLILSISPNGDPMKDEIINEEITLTLFTGHMTTSMTICNAMYLMSLYPEKQQKVLDEQKAIFGKKFNRQATTQDLNDMKYLEAFIKETIRFIPTVPRIGRQLQKDLKLSDGRVAPAGTSVIVFYNAAARNPRTYTEPEKFIPERFFEPMHPFASVPFSAGPRNCVAFRYAWILLKATLSNFIRRYEILPGPEPKFAIRMVTESTNGLHLDYKKRDICV</t>
  </si>
  <si>
    <t>Hcon_CYP405A18</t>
  </si>
  <si>
    <t>208,62,94,186,70,127,187,267,168,158</t>
  </si>
  <si>
    <t>0,5002,5196,6941,7205,7363,7568,8167,8649,9258</t>
  </si>
  <si>
    <t>ATGTTTTTCTTATTGTTAGTGTTACTCGTTATATCTTTAATTTTGATCCAAGATTTTGTCAAGAAACGTGGGTACAGATGGAAGAAGCTTTCCGAATTTCCCGGTGATAAACCATTACCTTTGGTCGGAAATGGCCTAGACATCGGATTTGATGCAGACGGTAACTTATTTTAAATTTTATTTCTTTAATATTTTTTTTTATTAAATTTCCGTCTGTCTGTTGGATCCGAGGACTGGCTCATGCTTTGCGAACCTGAAGACATTAAGATACTTCTAAATGACAATTTTGAACTGTCTAAACCTCTGGAGAGAAACGCAGCCATGAAACCATTCTTTGGCTACTCTGTATCTACTTCTGAAGGGGAAAGGTGGAAATCGGTTAGAAAGCTGATGACGCCGAGTTTTCACTTTAAAGCTTTGGACCGAGCTGCTGACGATTTCGGCAAACATACTCAATCGCTCTTTGAGCTCATTGATTCTTATGAAGGCAAGAGTCCCGTCAATATATACACATATTTGAAGCCATACATGCTCGATATGTTAAGCGTTAATCTTTTTGGAGTTGAAAAGAATTACCTCAAAAACCGTGAGCACCCATATATTAAGTCGAGCAGCAAAATGATTAAGATAATAACATACAATTATTTCTCCTACTGGAGAAATAATAGCTACTTAGTTAGATTGACTCCATTGCACAATGAAATGCAGACTATAATTAAAGATATTAAACAAAACAGTTCCGATATAATAACACAAAGAAGAAAAATTTTGAACAAAATGATAGAAGAAACCAAAAGCAACAATAAGAACATCGATATGAACTATGATACCTTCATTGAAGACAAACTTGCTGGGGGTTGTTTGTTGGAAAGATTTATATTAAGCGTATCGCCTAACGGTGATCCTCAGACTATATTTAATCCATTTAAGGGACATCTAACTACATCAATGACGATGTGCAACGCAATGTACCTGATGTCATTGTACCCAGAAGTACAACAGAAAGTTCTAGATGAACAGAAGGCTATATTTGGTAAAGACTTCAACAGACAAGCGACTACACAAGATTTAAACGACATGAAATACCTTGAAGCGTTGATTAAAGAGACTATAAGGTTCATTCCTACAATTCCCAGAATTGGGAGACAACTACAAAAAGACTTAAAGTTATCTGATGGTCGTGTAGTTCCTGCTGGAACGTCTGTAATTGTTTTCTTCAATGCCGCTGCCAGAAATCCTAGGACATACACAGAACCAGAAAAGTTCATGCCTGAGCGATTCTTTGAGACAATGCATCCATTTGCCTTCGTTCCTTTCAGTGCTGGACCAAGGAACTGCGTTGCTTTCCGGTATGCGTGGATTGTCCTGAAGGCGACCTTGTCAAATATTGTACGAAGGTATGAAATTCTTCCTGGTCCCGAACCCAAATTTGCTTTCCGTCTGATCACTGAATCTACCAACGGTTTGCATCTACACTACAAGAAGAGAGATATATGTGTT</t>
  </si>
  <si>
    <t>Hcyd_CYP405A115</t>
  </si>
  <si>
    <t>Hmel217001o</t>
  </si>
  <si>
    <t>160,110,94,186,70,127,207,244,168,152,105</t>
  </si>
  <si>
    <t>0,567,774,1371,1639,1793,2000,2375,2965,3975,7730</t>
  </si>
  <si>
    <t>ATGTTTTTCTTATTGTTAGTGTTATTCGGTATATCTTTAATATTGATCCAAGATTTTGTCAAAAAACGTGGATACAGATGGAAGAAGCTTTCAGAGTTCCCTGGTGATACACCCTTACCTTTGATTGGTAATGGTCTCGATCTTGGATTTGATGCAGACGAAGCGTTATTAAAATTAATTAAAATTTGGGAAAAGCATGGAAAACAAAATTTCCGTATGTCTGTTGGATCTGAGGACTGGCTCATGCTTTGTGAACCTGAAGATATTAAGATTCTTCTAAACGACAATTTTGAACTTTCAAAACCGACGGAGAGAAACATAGCCATGAATCCATTTTTTGGTAACTCTGTATCTTCGTCTGAAGGAGAAAGGTGGAAATTAATGAGAAAGCTGATGTCGCCATCTTTTCAATTTAAAACTTTGGACCGAACTGCAGACGACTTTAGCAAACATATTCAGTCGCTTTTTGAGATCCTAGATTCTTATGAAGGCAAGAGTCCCGTCAATATATACACATATTTGAAGCCCTACATGCTCGATATGTTAAGCGTTAATCTTTTTGGAGTTCATATGAATTACCTTAAAAACCGTGAGCAACCATTTATTAAGACCGGCAGAATATTGGTTAAGCTTGTAACATATAATTTCTTCTCCTTCTGGAGAAATAATAAATACTTAGTTAGATATACTCCATTATATACTAAAATGCAGAATGTAATTAAAGCTATCAAACAAAACAGTACAGACATAATTGCACAAAGAAGAAAAATCTTGAACAATATGATAGAAGCTAAGTACAATAATAAGAATATCGACATGGACTATGATACCTTCATTGAAGACAGCCTTGATGGAGGATGCTTGCTGGACAGACTTATACTCAGCGTGTCGCCTAACGGTGATCCTATGAAGGATGAGATAATAAATGAAGAAGTAACATTAGCCTTATTTAGTGGGCATATAACAACATCAATGACTTTATGCAACGCAATGTACATGATGTCATTGTACCCAGAAATGCAACAGAAAATTCTAGATGAGCAGAAGGCTATATTTGGTAAAGATTTCAACAGACAAGCGACTACACAAGATTTAAATGACATGAAATACCTTGAAGTATTTATTAAGGAGACTATGAGATTCATTCCTATAATTGCCATAATTGGAAGACAACTAAAAAACGATTTAAAGTTATCTGATGGTCGAGTAGCTCCTGCTGGAACCTCTGTAAATATTTTCTACAATGCCGCTAACAGAAATCCCAGGATTTATACAGAGCCAGACAAATTCATGCCTGAGCGATTCTTTGAACCAATGCATCCATTTGCTTTCATTCCTTTCAGTGCTGGACCAAGGAACTGCTTAGCTTTCCGTTATTCGTGGATTGCTCTGAAAGCCACTTTGTCAAATATTGTACGAAGGTATGAAATTCTTCCTGGTGCTGAACCCAAATTTGCCTTCCGTGTGATTACTGAATCTACAAACGGAATACATCTATACTACAAGAAGAGAGATATTAGAATATTTGCCGTCCAGAACTTTGCTTGAGTGACTCTCATGACCCTTATGGGGTCATGCTATATGGGTCATGTTCTTGCCATGCTACTTCCATTGGCCATAGAT</t>
  </si>
  <si>
    <t>MFFLLLVLFGISLILIQDFVKKRGYRWKKLSEFPGDTPLPLIGNGLDLGFDADEALLKLIKIWEKHGKQNFRMSVGSEDWLMLCEPEDIKILLNDNFELSKPTERNIAMNPFFGNSVSSSEGERWKLMRKLMSPSFQFKTLDRTADDFSKHIQSLFEILDSYEGKSPVNIYTYLKPYMLDMLSVNLFGVHMNYLKNREQPFIKTGRILVKLVTYNFFSFWRNNKYLVRYTPLYTKMQNVIKAIKQNSTDIIAQRRKILNNMIEAKYNNKNIDMDYDTFIEDSLDGGCLLDRLILSVSPNGDPMKDEIINEEVTLALFSGHITTSMTLCNAMYMMSLYPEMQQKILDEQKAIFGKDFNRQATTQDLNDMKYLEVFIKETMRFIPIIAIIGRQLKNDLKLSDGRVAPAGTSVNIFYNAANRNPRIYTEPDKFMPERFFEPMHPFAFIPFSAGPRNCLAFRYSWIALKATLSNIVRRYEILPGAEPKFAFRVITESTNGIHLYYKKRDIRIFAVQNFA*VTLMTLMGSCYMGHVLAMLLPLAID</t>
  </si>
  <si>
    <t>Hcyd_CYP405A17</t>
  </si>
  <si>
    <t>0,545,895,2812,3096,3248,3455,3901,4366,4686</t>
  </si>
  <si>
    <t>ATGTTTTTCTTACTGTTAGTTCTGCTCGTTATATCTTTAATATTGATACAAGATTTTGTCAAGAAACGTGGGTACAAATGGAAGAAGCTTTCAGAATTTCCCGGTGACAGACCGTTACCTTTGGTCGGAAATGGCTTAGACATCGGATTCGACGCAGACGAAGCGTCTTTTAGATTGATTAAAATGTGGGAAAAACACGGAAAACAAAATTTCCGTCTGTCTGTTGGATCCGAGGACTGGCTCATGCTGTGCGAACCTGAAGACATTAAGGTACTTCTAAATGACAATTTTGAGCTTTCGAAACCACTAGAGAGAAATGCAGCCATGAAACCATTCTTTGGTTACTCCGTATCTACTTCTGAAGGAGAAAGATGGAAATCAGTTAGAAAGCTGATGACGCCAAGTTTTCACTTTAAAGCTTTGGACCGAGCTGCTGACGATTTCGGCAAACACACTCAAACACTCTTTGAACTCATAGATTCTTATGAAGGCAAGAGTCCAGTTAATATTTATACATATTTGAAGCCGTACATGCTCGATATGTTAAGCGTTAATCTTTTTGGAGTTGAAAAGAATTACCTTAAAAACCGTGATCATCCATATATTAAGTCCAGCAGCAAAATGATTAAGATTATAACATACAATTACTTTTCCTACTGGAGAAATAATAGTTACTTAGTAAGATTTACTCCATTGCACACTGAAATGCAAAATATTATTAGAGACGTCAAACAAAACAGTTCAGATATAATTACGCAAAGAAGAAAAATTTTGAACAAAATGATAGAAGAAACCAAGAGCAACAATAAGAACATCGACTTGAACTATGATACTTTCATAGAAGATAAGCTTGCTGGTGGTTGCCTGTTGGACAGATTTATATTAAGCGTGTCGCCAAATGGTGATCCTGAGAAGGATGCGATCATTAATGAAGAAATAACATTAACCCTTTTTACTGGACATCTAACAACATCAATGACGATGTGCAACGCAATGTACCTGATGTCATTGTACCCAGAAGTACAACAGAAAGTTCTAGATGAACAGAAGGCTATATTTGGTAAAGACTTGAACAGACAAGCGACTACACAAGATTTAAATGACATGAAATATCTTGAAGCATTAATAAAGGAGACTATAAGGTTCATTCCTACAATTCCCAGAATTGGGAGACAACTACAAAAAGACTTAAAGTTATCTGATGGTCGTGTAGCTCCTGCTGGAACGTCTGTAATTGTTTTCTTCAATGCCGCTGCCAGAAATCCCAGGACTTACACAGAACCAGAAAAATTTATGCCTGAGCGATTCTTTGATACAATGCATCCATTTGCTTTTGTTCCTTTCAGTGCTGGACCAAGGAACTGCGTTGCTTTCCGCTATGCGTGGATTGTTCTAAAGGCGACTTTATCGAACATTATACGGAGGTATGAAATTCTTCCTGGTCCTGAACCCAAATTTGCCTTCCGTCTGATCACTGAATCTACCAACGGATTGCATCTACACTACAAGAAGAGAGATATATGTGCT</t>
  </si>
  <si>
    <t>MFFLLLVLLVISLILIQDFVKKRGYKWKKLSEFPGDRPLPLVGNGLDIGFDADEASFRLIKMWEKHGKQNFRLSVGSEDWLMLCEPEDIKVLLNDNFELSKPLERNAAMKPFFGYSVSTSEGERWKSVRKLMTPSFHFKALDRAADDFGKHTQTLFELIDSYEGKSPVNIYTYLKPYMLDMLSVNLFGVEKNYLKNRDHPYIKSSSKMIKIITYNYFSYWRNNSYLVRFTPLHTEMQNIIRDVKQNSSDIITQRRKILNKMIEETKSNNKNIDLNYDTFIEDKLAGGCLLDRFILSVSPNGDPEKDAIINEEITLTLFTGHLTTSMTMCNAMYLMSLYPEVQQKVLDEQKAIFGKDLNRQATTQDLNDMKYLEALIKETIRFIPTIPRIGRQLQKDLKLSDGRVAPAGTSVIVFFNAAARNPRTYTEPEKFMPERFFDTMHPFAFVPFSAGPRNCVAFRYAWIVLKATLSNIIRRYEILPGPEPKFAFRLITESTNGLHLHYKKRDICA</t>
  </si>
  <si>
    <t>Hdem_CYP405A105</t>
  </si>
  <si>
    <t>Scf0000224</t>
  </si>
  <si>
    <t>0,2066,2312,3876,4140,4288,4494,4944,5392,6016</t>
  </si>
  <si>
    <t>ATGTTTTTCTTATTGTTAGTGTTACTCGTTATATCTTTAATTTTGATCCAAGATTTTGTCAAGAAACGTGGGTACAGATGGAAGAAGCTTTCCGAATTTCCCGGTGATAAACCATTACCTTTGGTCGGAAATGGCCTAGACATCGGATTCGATGCAGACGAAGCGTCTTTCAGATTGATTAAAATGTGGGAAAAACATGGAAAACAAAATTTCCGTCTGTCTGTTGGATCCGAGGACTGGCTCATGCTTTGTGAACCTGAAGACATTAAGATACTTCTAAATGACAATTTTGAACTGTCTAAACCTCTGGAGAGAAACGCAGCCATGAAACCATTTTTTGGCTACTCTGTATCTACTTCTGAAGGGGAAAGGTGGAAATCGGTTAGAAAGCTGATGACGCCAAGTTTTCACTTTAAAGCTTTGGACCGAACTGCTGACGATTTTGGCAAACATACTCAAACGCTCTTTGAGCTTATAGATTCTTATGAAGGCAAGAGTCCCGTCAATATATACACATATTTGAAACCATACATGCTCGATATGTTAAGCGTTAACCTTTTTGGAGTTGAAATAAATTACCTCAAAAACCGTGAGCACCCATATATTAAGTCGAGCAGCAAAATGATTAAGATTATAACCTACAATTACTTCTCCTACTGGAGAAATAATAGCTACTTAGTTAGATTGACTCCATTGCACAATGAAATGCAGACTATAATAAAAGATATTAAACAAAACAGTTCCGATATAATAACACAAAGAAGAAAAATTTTGAACAAAATGATAGAAGAAACCAAAAGCAACAATAAGAACATCGATATGAACTATGATACCTTCATTGAAGACAAACTTGCTGGGGGTTGTTTATTGGATAGATTTATATTAAGCGTGTCGCCTAACGGTGACCCTCAGAAGGATGCGATCATTAATGAAGAAATAACATTAACACTATTTACTGGGCATCTAACTACATCAATGACGATGTGCAACGCAATGTACCTGATGTCATTATACCCAGAAGTACAACAGAAAGTTCTAGATGAACAGAAGGCTATATTTGGTAAAGACTTCAACAGACAAGCGACTACACAAGATTTAAACGACATGAAATACCTTGAAGCGTTGATTAAAGAGACTATAAGGTTCATTCCTACAATTCCCAGAATTGGGCGACAACTACAAAAAGACTTAAAGTTATCTGATGGTCGTGTAGCTCCTGCTGGAACGTCTGTAATTGTTTTCTTCAATGCCGCTGCCAGAAATCCTAGGACTTACACAGAACCAGAAAAGTTCATGCCTGAGCGATTCTTTGAGACAATGCATCCATTTGCTTTCGTTCCTTTCAGTGCTGGACCAAGAAACTGCGTTGCTTTCCGGTATGCGTGGATTGTCCTGAAGGCGACCTTGTCAAATATTATACGAAGGTATGAAATTCTTCCTGGTCCTGAACCCAAATTTGCCTTCCGTCTGATCACTGAATCTACCAACGGTTTGCATCTACACTACAAGAAGAGAGATATATGTGTT</t>
  </si>
  <si>
    <t>MFFLLLVLLVISLILIQDFVKKRGYRWKKLSEFPGDKPLPLVGNGLDIGFDADEASFRLIKMWEKHGKQNFRLSVGSEDWLMLCEPEDIKILLNDNFELSKPLERNAAMKPFFGYSVSTSEGERWKSVRKLMTPSFHFKALDRTADDFGKHTQTLFELIDSYEGKSPVNIYTYLKPYMLDMLSVNLFGVEINYLKNREHPYIKSSSKMIKIITYNYFSYWRNNSYLVRLTPLHNEMQTIIKDIKQNSSDIITQRRKILNKMIEETKSNNKNIDMNYDTFIEDKLAGGCLLDRFILSVSPNGDPQKDAIINEEITLTLFTGHLTTSMTMCNAMYLMSLYPEVQQKVLDEQKAIFGKDFNRQATTQDLNDMKYLEALIKETIRFIPTIPRIGRQLQKDLKLSDGRVAPAGTSVIVFFNAAARNPRTYTEPEKFMPERFFETMHPFAFVPFSAGPRNCVAFRYAWIVLKATLSNIIRRYEILPGPEPKFAFRLITESTNGLHLHYKKRDICV</t>
  </si>
  <si>
    <t>Hdor_CYP405A100</t>
  </si>
  <si>
    <t>Hdor1708</t>
  </si>
  <si>
    <t>0,1277,1534,4218,4754,4903,5110,6034,7013,7571</t>
  </si>
  <si>
    <t>ATGTTTTTCCTATTGTTAGTTTTAATCGTTATATTTTTAATATTGATCCAAGATTTGGTCAAGAAACGTGGGTACAAATGGAGGAAGCTTTCAGAATTTCCCGGTGATACACCCTTGCCTTTGATCGGGAATGGCTTGGACATCGGATTCGATGCAGACGAAGCATCTTTAATATTAATTAAAATGTGGGAAAAACACGGAAAACAAAATTTCCGTCTGTCTGTTGGATCCGAGGACTGGATCATGCTTTGTGAACCTGAAGATATAAAGATCCTTCTCAATGACAATTTTGAACTTTCAAAACCTTTAGAGAGAAATGTATCCATGAAACCGTTCTTCGGCTATTCTGTATCTACTTCTGTGGGAGAAAGGTGGAAAACAATTAGAAAGCTGATGACACCAAGTTTTCACTTTAAAAGTTTGAACAGAGCTGCTGATGACTTCAGCAAGCACATTGACTCGCTGTTTGAGATCATAGATTCTTATGAAGGCAAGAGTCCTGTCAATATATACACATATATAAAACCGTACATGCTCGACATATTAAGCGTTAACCTGTTTGGGGTTCATATGAATTATCTTAAAAATCGTGAGCAGCCATATGTTAAATCCAGCAGAGAAATAATTAAGATCATAACGTACAATTACTTCTCCTACTGGAGAAATAATAAATACTTAGTAAGATTGACTCCATTACACACTAAAATGCAGAATATAATAAGAGATATCAAACAAAATAGTACAGACATAATTGCACAAAGAAGAAAAATCTTGAACAAAATAATAGAAGAAACCAAGAGCAATAATAAGAATATCGATTTGGACTATGATACCTTCATTGAAGACAAACTTGCTGAGGGATGCTTGCTGGATAGACTTATATTAAGCATATCGCCTAACGGTGATCCTGTAAAGGATGAAATCATTAATGAAGAAATAACATTAACTTTGTTTACTGGGCATCTAACGACATCAATGACAATTTGCAACGCGATGTACCTGATGTCATTGTACCCAGAAGTACAACAGAAAGTTCTAGATGAACAAAAAGCTATATTTGGTAAAGACTTCAACAGACAAGCGACGACACAAGATTTAAATGACATGAAATACCTTGAAGCGTTAATTAAGGAGACCATAAGGTTCATACCTACAATCCCCAGAATCGGGAGACAGCTACAAAAAGACCTAAAGTTATCTGATGGTCGAGTAGCTCCTGCTGGAACATCTGTAATTGTTTTCTACAATGCCGCTGCTAGAAATCCCAGGACCTATACAGAACCAGAAAAATTCAAACCTGAGAGATTCTTTGAGCCAATGCATCCATTTGCTTCCATTCCTTTCAGTGCTGGACCGAGGAACTGCGTAGCTTTCCGCTATGCGTGGGTTGCTCTGAAGGCCACTTTGTCAAATTTTGTACGAAGGTATGAAATTCTTCCTGGTCCTGAACCCAAATTTGCCATCCGTATGGTGACTGAATCTACAAACGGATTACATCTACACTACAAGAAGAGAGATATATGTGTT</t>
  </si>
  <si>
    <t>MFFLLLVLIVIFLILIQDLVKKRGYKWRKLSEFPGDTPLPLIGNGLDIGFDADEASLILIKMWEKHGKQNFRLSVGSEDWIMLCEPEDIKILLNDNFELSKPLERNVSMKPFFGYSVSTSVGERWKTIRKLMTPSFHFKSLNRAADDFSKHIDSLFEIIDSYEGKSPVNIYTYIKPYMLDILSVNLFGVHMNYLKNREQPYVKSSREIIKIITYNYFSYWRNNKYLVRLTPLHTKMQNIIRDIKQNSTDIIAQRRKILNKIIEETKSNNKNIDLDYDTFIEDKLAEGCLLDRLILSISPNGDPVKDEIINEEITLTLFTGHLTTSMTICNAMYLMSLYPEVQQKVLDEQKAIFGKDFNRQATTQDLNDMKYLEALIKETIRFIPTIPRIGRQLQKDLKLSDGRVAPAGTSVIVFYNAAARNPRTYTEPEKFKPERFFEPMHPFASIPFSAGPRNCVAFRYAWVALKATLSNFVRRYEILPGPEPKFAIRMVTESTNGLHLHYKKRDICV</t>
  </si>
  <si>
    <t>0,1307,1521,4824,5079,5227,5454,5864,6522,9216</t>
  </si>
  <si>
    <t>0,989,1230,2940,3204,3358,3566,3974,4396,4979</t>
  </si>
  <si>
    <t>ATGTTTTTCCTATTGTTAGTGTTACTCGTTATATCTTTAATATTGATCCAAGATTTTGTCAAGAAACGTGGGTACAGATGGAAGAAGCTTTCAGAATTTCCCGGTGATAGACCCTTGCCTTTGGTCGGGAATGGCCTAGACATAGGATTTGATGCAGACGAAGCGTCTTTCAGGTTGATTAAAATGTGGGAAAAACACGGAAAACAAAACTTCCGCCTGTCTGTTGGATCCGAGGACTGGCTCATGCTTTGTGAACCTGAAGACATTAAGATACTTCTTAATGACAATTTTGAACTATCTAAACCTCTGGAGAGAAACGCAGCCATGAAACCATTCTTCGGCTACTCTGTATCTACTTCTGAAGGAGAAAGGTGGAAATCAGTTAGAAAGCTGATGACGCCAAGTTTTCACTTTAAAGCCTTGGACCGAACTGCTGATGATTTCAGCAAACATACTCAATCGCTCTTTGAGCTCATAGATTCTTATGAAGGCAAGAGCCCTGTCAATATATACACATATTTGAAGCCGTACATGCTCGATATGTTAAGCGTAAATCTTTTTGGAGTTGAACAGAATTACCTTAAAAACCGTGATCACCCATATATTAAGTCCACCAGCAAAATGATTAAGATTATAACATACAACTACTTCTCTTACTGGAGAAATAATAGTTACTTAGTAAGATTGACTCCATTGCACAATGAAATGCAGAATATAATTAGAGATATCAAAGATAATAGTACAGACATAATTACGAAAAGAAGGAAAATCTTGAACAAAATGATAGAAGAAACGAAAAGCAACAATAAGAACATCGATTTGAACTATGATACCTTCATTGAAGACAAACTTGCTGGAGGTTGCTTGTTAGATAGATTTATATTAAGCGTGTCGCCCAACGGTGATCCTCAAAAGGATGCGATTATAAATGAAGAAATAACATTAACCCTATTTACTGGACATCTAACGACATCAATGACGATGTGCAACGCGATGTACCTGATGTCATTGTACCCAGAAGTACAACAGAAAGTTCTAGATGAACAAAAAGCTATATTTGGTAAAGACTTCAACAGACAAGCGACGACGCAAGATTTAAATGACATGAAATACCTTGAAGCGTTAATTAAGGAGACCATAAGGTTCATACCTACAATCCCCAGAATTGGGAGACAGCTACAAAAAGACCTAAAGTTATCTGATGGTCGTGTAGCTCCTGCTGGAACGTCTGTAATTGTTTTCTTCAATGCCGCTGCAAGAAATCCTAGGACTTACACAGAACCAGAAAAATTTATGCCTGAGCGATTCTTTGAGACAATGCATCCGTTTGCTTTCGTTCCTTTCAGCGCTGGACCGAGGAACTGCGTAGCTTTCCGCTATGCGTGGGTCGTTCTAAAGGCGACTTTGTCGAATATTATACGGAGGTATGAAATTCTTCCTGGTCCTGAACCTAAATTTGCCTTCCGTCTGATTACTGAATCTACCAACGGATTGCACCTACACTACAAGAAGAGGGATATATGTGTT</t>
  </si>
  <si>
    <t>MFFLLLVLLVISLILIQDFVKKRGYRWKKLSEFPGDRPLPLVGNGLDIGFDADEASFRLIKMWEKHGKQNFRLSVGSEDWLMLCEPEDIKILLNDNFELSKPLERNAAMKPFFGYSVSTSEGERWKSVRKLMTPSFHFKALDRTADDFSKHTQSLFELIDSYEGKSPVNIYTYLKPYMLDMLSVNLFGVEQNYLKNRDHPYIKSTSKMIKIITYNYFSYWRNNSYLVRLTPLHNEMQNIIRDIKDNSTDIITKRRKILNKMIEETKSNNKNIDLNYDTFIEDKLAGGCLLDRFILSVSPNGDPQKDAIINEEITLTLFTGHLTTSMTMCNAMYLMSLYPEVQQKVLDEQKAIFGKDFNRQATTQDLNDMKYLEALIKETIRFIPTIPRIGRQLQKDLKLSDGRVAPAGTSVIVFFNAAARNPRTYTEPEKFMPERFFETMHPFAFVPFSAGPRNCVAFRYAWVVLKATLSNIIRRYEILPGPEPKFAFRLITESTNGLHLHYKKRDICV</t>
  </si>
  <si>
    <t>Heet_CYP405A100</t>
  </si>
  <si>
    <t>160,72,38,94,153,233,210,244,168,158</t>
  </si>
  <si>
    <t>0,717,884,1053,1415,2364,2676,3126,3568,4194</t>
  </si>
  <si>
    <t>ATGTTTTTCTTATTGTTAGTGTTACTCGTTATATCTTTAATTTTGATCCAAGATTTTGTCAAGAAACGTGGGTACAAATGGAAGAAGCTTTCCGAATTTCCCGGTGACAAACCATTACCTTTGGTCGGAAATGGCCTAGATATCGGATTCGATGCAGACGAAGCGTCTTTCAGATTGATTAAAATGTGGGAAAAACATGGAAAACAAAATTTCCGTCTGTCTGTTGGATCCTGGCTCATGCTTTGTGAACCTGAAGACATTAAGGTACTTCTAAATGACAATTTTGAACTATGTAAACCTCTGGAGAGAAACGCAGCCATGAAACCATTCTTTGGCTACTCTGTATCTACTTCTGAAGGTATTCGAAAATATGCCACTACCAATTACCTGTATACCGCATATCATAATTTCGTCATCGAGAAATCTTGTTAAATTTTCTATTTATTTATACTTTAAATGATTTTTTTAGCCCTCAAATTATATCTTATTACTGTTAAAATTAATTTTGTATACTAAATGTACAGACAAAATATTTTTACTGTCTTATTATATATAGAGATTGTTTAATATTGTTTGCTTGATAATATTTTCTTTTTTTCTTTCTTTCACAGAATGATTAAGATTATAACCTACAATTACTTCTCCTACTGGAGAAATAATAGTTACTTAGTTAGATTGACTCCATTGCACAATGAAATGCAGACTATAATTAAAGATATTAAACAAAACAGTGCCGACATAATAACACAAAGAAGAAAAATTTTGAACAAAATGATAGAAGAAACCAAAAGCAACAATAAGAACATCGATATGAACTATGATACCTTCATTGAAGACAAACTTGCTGGGGGTTGTTTATTGGATAGATTTATATTAAGCGTGTCGCCTAACGGTGATCCTCAGAAGGATGCGATCATAAATGAAGAAATAACATTAACACTATTTACTGGGCATCTAACTACATCAATGACGATGTGCAACGCAATGTACCTGATGTCAATATACCCAGAAGTACAACAGAAAGTTTTAGATGAACAGAAAGCTATATTTGGTAAAGACTTCAACAGACAAGCGACTACACAAGATTTAAACGACATGAAATACCTTGAAGCATTAATTAAAGAGACTATAAGGTTCATTCCTACAATTCCCAGAATTGGGAGACAACTACAAAAAGACTTAAAGTTATCTGATGGTCGTGTAGCTCCTGCTGGAACATCTGTAATTGTTTTCTTCAATGCCGCTGCCAGAAATCCTAGGACTTACACAGAACCAGAAAAGTTTATGCCTGAGCGATTCTTTGAAACAATGCATCCATTTGCTTTCGTTCCTTTCAGTGCTGGACCAAGGAACTGCGTTGCTTTCCGGTATGCGTGGATTGTCCTGAAGGCGACTTTGTCAAATATTATACGAAGGTATGAAATTCTTCCTGGTCCTGAACCCAAATTTGCCTTCCGTCTGATCACTGAATCTACCAATGGATTGCATCTACACTACAAGAAGAGAGATATATGTGTT</t>
  </si>
  <si>
    <t>MFFLLLVLLVISLILIQDFVKKRGYKWKKLSEFPGDKPLPLVGNGLDIGFDADEASFRLIKMWEKHGKQNFRLSVGSWLMLCEPEDIKVLLNDNFELCKPLERNAAMKPFFGYSVSTSEGIRKYATTNYLYTAYHNFVIEKSC*IFYLFIL*MIFLALKLYLITVKINFVY*MYRQNIFTVLLYIEIV*YCLLDNIFFFSFFHRMIKIITYNYFSYWRNNSYLVRLTPLHNEMQTIIKDIKQNSADIITQRRKILNKMIEETKSNNKNIDMNYDTFIEDKLAGGCLLDRFILSVSPNGDPQKDAIINEEITLTLFTGHLTTSMTMCNAMYLMSIYPEVQQKVLDEQKAIFGKDFNRQATTQDLNDMKYLEALIKETIRFIPTIPRIGRQLQKDLKLSDGRVAPAGTSVIVFFNAAARNPRTYTEPEKFMPERFFETMHPFAFVPFSAGPRNCVAFRYAWIVLKATLSNIIRRYEILPGPEPKFAFRLITESTNGLHLHYKKRDICV</t>
  </si>
  <si>
    <t>Hege_CYP405A12</t>
  </si>
  <si>
    <t>flattened_line_9042_RaGOO</t>
  </si>
  <si>
    <t>0,897,1169,2385,2689,2847,3055,3489,3931,4566</t>
  </si>
  <si>
    <t>ATGTTTTTCTTATTGTTAGTGTTACTCGTTATATCTTTAGTTTTGATCCAAGATTTTGTCAAGAAACGTGGGTACAGATGGAAGAAGCTGTCAGAATTTCCCGGTGACACACCCTTACCTTTGGTCGGGAATGGCCTAGACATCGGATTTGATGCAGACGAAGCGTCTTTCAGATTGATTAAAATGTGGGAGAAGCACGGGAAACAAAATTTCCGCCTGTCTGTTGGATCCGAAGACTGGCTCATGCTCTGTGAACCTGAAGACATTAAGATACTTTTAAATGACAATTTTGAACTTTCTAAGCCCCTGGAGAGAAACGCAGCCATGAAACCATTCTTTGGTTACTCTGTATCTACTTCTGAAGGAGAAAGGTGGAAATCAGTTAGAAAGTTGATGACGCCAAGTTTTCACTTTAAAGCTTTGGACCGAACTGCTGACGATTTCGGCAAACATACTCAAACGCTCTTTGAGCTTATAGATTCTTATGAAGGCAAGAGCCCTGTCAACATATACACATATTTGAAGCCGTACATGCTCGATATGTTAAGCGTAAATCTTTTTGGAGTTGAAAAGAATTACCTTAAAAACCGTGAACACCCATATATTAAGTCTACCAGCAAAATGATTAAGATTATAACATACAATTACTTCTCCTACTGGAGAAATAATAGTTACCTAGTTAGATTGACTCCATTGCACAAAGAAATGCAGAATATCATTAGAGACATCAAAGATAACAGTACAGACATAATTACACAAAGAAGAAAAATCTTGAACAAAATGATAGAAGAAACCAAAAGCAACAATAAAAACATCGACCTGAACTATGATACGTTCATTGAAGACAAACTTGCTGGAGGTTGCTTGTTGGATAGATTTATATTAAGCGTGTCGCCAAACGGTGATCCTCAGAAGGATGCGATCATTAATGAAGAAATAACACTTACCTTATTTACTGGACATTTAACTACATCAATGACGATGTGCAACGCAATGTACCTGATGTCAATTTACCCAGAAGTACAACAGAAAGTTCTAGATGAACAGAAGGCTATATTTGGTAAAGACTTCAACAGACAAGCGACTACACAAGATTTAAATGATATGAAATACCTTGAAGCGTTAATTAAGGAGACTATAAGGTTCATTCCTACAATTCCCAGAATTGGGAGACAACTACAGAAAGACTTAAAGTTATCTGATGGTCGTGTAGCTCCTGCTGGAACGTCTGTAATTGTTTTCTTCAATGCCGCTGCAAGAAATCCTAGGACTTACACAGAACCAGAAAAATTTATGCCTGAACGATTCTTTGAGACAATGCATCCATTTGCTTTCGTTCCTTTCAGTGCTGGACCAAGGAACTGCGTAGCTTTCCGCTATGCGTGGATTGTTCTGAAGGCGACTTTGTCGAATATTATCCGGCGGTACGAAATCCTTCCTGGTCCTGAACCCAAGTTTGCTTTCCGTCTGATCACTGAATCTACCAACGGATTGCATCTACACTACAAGAAGAGGGATATATGTGTT</t>
  </si>
  <si>
    <t>MFFLLLVLLVISLVLIQDFVKKRGYRWKKLSEFPGDTPLPLVGNGLDIGFDADEASFRLIKMWEKHGKQNFRLSVGSEDWLMLCEPEDIKILLNDNFELSKPLERNAAMKPFFGYSVSTSEGERWKSVRKLMTPSFHFKALDRTADDFGKHTQTLFELIDSYEGKSPVNIYTYLKPYMLDMLSVNLFGVEKNYLKNREHPYIKSTSKMIKIITYNYFSYWRNNSYLVRLTPLHKEMQNIIRDIKDNSTDIITQRRKILNKMIEETKSNNKNIDLNYDTFIEDKLAGGCLLDRFILSVSPNGDPQKDAIINEEITLTLFTGHLTTSMTMCNAMYLMSIYPEVQQKVLDEQKAIFGKDFNRQATTQDLNDMKYLEALIKETIRFIPTIPRIGRQLQKDLKLSDGRVAPAGTSVIVFFNAAARNPRTYTEPEKFMPERFFETMHPFAFVPFSAGPRNCVAFRYAWIVLKATLSNIIRRYEILPGPEPKFAFRLITESTNGLHLHYKKRDICV</t>
  </si>
  <si>
    <t>Hele_CYP405A26</t>
  </si>
  <si>
    <t>Scf0005755</t>
  </si>
  <si>
    <t>0,537,692,892,1954,2674,3360</t>
  </si>
  <si>
    <t>GGAGAAAGATGGAAATCAATTAGAAAGCTGATGACACCAAGTTTTCACTTTAAAAGTTTGAATCGAGCTGCTGATGACGTCAGCAAGCATATTGACTCGCTCTTTGAGATTATAGATTCTTATGAAGGCAAAAGTCCCGTCAATATATACACATATTTGAAGCCATACATGCTCGATATGTTAAGCGTTAACCTGTTTGGAGTTCATACAAATTATCTTAAAAATCGTGAGCATCCATATGTTAAATCCAGCAAAGAATTAATTAAAATCATAACATACAATTACTTCTCTTACTGGAGAAATAATAAATACTTAGTAAGATTGACTCCATTGTACACTAAAATGCAGAATATCATTAAAGATATCCGACAAAACAGTACAGACATAATTGCACAAAGAAGAAAACACTTAAACAAAATAATAGAAGAAACTAAGAATAAGAATAAGAACATCGACATGAACTGTGATACCTTCATTGAAGACAAACTTGCTGGGGGATGCTTGTTAGACAGACTTATATTAAGTATATCGCCTAACGGTGATCCTATGAAGGATGAAATTATTAATGAAGAAATAACATTAACCTTATTTACTGGGCATATGACGACGTCAATGACGATATGCAACGCAATGTACCTGATGTCATTGTATCCAGAAAAGCAACAGAAAGTTCTAGATGAACAGAAAGCAATATTTGGAAAAAAATTCAACAGACAAGCGACTACACAAGATTTAAATGATATGAAATATCTTGAAGCTTTCATTAAGGAGACTATAAGGTTCATTCCTACGGTTCCCAGAATTGGAAGACAACTACAAAAAGACTTAAAGTTATCTGATGGTCGAGTAGCTCCTGCTGGAACGTCTGTAATTGTTTTCTACAATGCCGCTGCTAGAAATCCCAGGACTTATACAGAACCAGAAAAATTCATACCTGAGAGATTCTTTGAGCCAATGCATCCATTTGCTTCCGTTCCTTTCAGTGCTGGACCAAGAAACTGCGTAGCTTTCCGTTATGCGTGGATTCTTCTGAAGGCCACTTTGTCAAATTTTATACGAAGGTATGAAATCCTTCCTGGTCCTGAACCCAAATTTGCCATCCGTATGGTTACAGAATCTACAAACGGATTACATCTACACTACAAGAAGAGAGATATATGTGTT</t>
  </si>
  <si>
    <t>GERWKSIRKLMTPSFHFKSLNRAADDVSKHIDSLFEIIDSYEGKSPVNIYTYLKPYMLDMLSVNLFGVHTNYLKNREHPYVKSSKELIKIITYNYFSYWRNNKYLVRLTPLYTKMQNIIKDIRQNSTDIIAQRRKHLNKIIEETKNKNKNIDMNCDTFIEDKLAGGCLLDRLILSISPNGDPMKDEIINEEITLTLFTGHMTTSMTICNAMYLMSLYPEKQQKVLDEQKAIFGKKFNRQATTQDLNDMKYLEAFIKETIRFIPTVPRIGRQLQKDLKLSDGRVAPAGTSVIVFYNAAARNPRTYTEPEKFIPERFFEPMHPFASVPFSAGPRNCVAFRYAWILLKATLSNFIRRYEILPGPEPKFAIRMVTESTNGLHLHYKKRDICV</t>
  </si>
  <si>
    <t>Hele_CYP405A34</t>
  </si>
  <si>
    <t>Scf0008263</t>
  </si>
  <si>
    <t>187,70,127,201,244,167</t>
  </si>
  <si>
    <t>1933,1796,1588,1306,724,0</t>
  </si>
  <si>
    <t>GGAGAAAGGTGGAAATTGATTAGAAAGCTGATGACGCCATCATTTCAATTTAAAAATTTGGACCGAACTGCTGACGACTTCAGCAAACATATTCACTCCCTCTTTGAGCTCATAGATTCTTATGAAGGCAAGAGTCCCGTCAATATATACACATATTTGAAGCCATACATGCTCGATATGTTAAGCGTTAATCTTTTTGGAGTTCATATGAATTACCTTAAAAACCGTGAGCATCCATATGTTAAGACCAGCGGAATATTGGTGAAGATCGTAACATACAATTTCTTCTCCTACTGGAGAAATAATAGATACTTAGTTAGATAAACTCCATTATATACTAAAATGCAAAATGTAATTAAAGCTATCAAACAAAACAGTGCAAGCATAATTGCACAGAGAAGAAAAATCTTGAACAATATGATAGAAGAGGCTAAATACAACAATAAGAATATTGATCATACCTTCATTGAAGACAACCTCGATGGAGGATGCTTGTTGGACAGGCTTATACTCAGCGTGTCGCCTAACGGTGGGCATATGACAACATCAATGACGATGTGCAACGCAATGTACCTGATGTCATTGTACCCAGAAAAGCAACAGAAAATTCTAGAAGAGCAGAAGGCTATATTTGGAAAAGATTTCAACAGACAAGCGACTACACAAGATTTAAGTGACATGAAATACCTTGAAGTGTTTATTAAGGAGACTATGAGGTTCATTCCTTCAATTGCCATAATTGGAAGACAACTAAAAAACGACTTAAAGTTATCTGATGGTCGAGTAGCTCCTGCTGGAACCTCTGTAAATATTTTATACAATGCCGCTGCCAGAAATCCCAGGATTTATACAGAACCAGAAAAATTTATACCTGAACGATTCTTTGAGCCAATGCATCCATTTGCTTTCGTTCCTTTTAGTGCTGGACCAAGGAACTGTGTA</t>
  </si>
  <si>
    <t>GERWKLIRKLMTPSFQFKNLDRTADDFSKHIHSLFELIDSYEGKSPVNIYTYLKPYMLDMLSVNLFGVHMNYLKNREHPYVKTSGILVKIVTYNFFSYWRNNRYLVR*TPLYTKMQNVIKAIKQNSASIIAQRRKILNNMIEEAKYNNKNIDHTFIEDNLDGGCLLDRLILSVSPNGGHMTTSMTMCNAMYLMSLYPEKQQKILEEQKAIFGKDFNRQATTQDLSDMKYLEVFIKETMRFIPSIAIIGRQLKNDLKLSDGRVAPAGTSVNILYNAAARNPRIYTEPEKFIPERFFEPMHPFAFVPFSAGPRNCV</t>
  </si>
  <si>
    <t>Hele_CYP405A5</t>
  </si>
  <si>
    <t>0,265,423,801,1252,1893,2518</t>
  </si>
  <si>
    <t>GGGGAAAGGTGGAAATCGGTTAGAAAGCTGATGACGCCGAGTTTTCACTTTAAAGCTTTGGACCGAGCTGCTGACGATTTCGGCAAACATACTCAATCGCTCTTTGAGCTCATTGATTCTTATGAAGGCAAGAGTCCCGTCAATATATACACATATTTGAAGCCATACATGCTCGATATGTTAAGCGTTAATCTTTTTGGAGTTGAAAAGAATTACCTCAAAAACCGTGAGCACCCATATATTAAGTCGAGCAGCAAAATGATTAAGATTATAACATACAATTATTTCTCCTACTGGAGAAATATAATAACACAAAGAAGAAAAATTTTGAACAAAATGATAGAAGAAACCAAAAGCAACAATAAGAACATCGATATGAACTATGATACCTTCATTGAAGACAAACTTGCTGGGGGTTGTTTGTTGGATAGATTTATATTAAGCGTATCGCCTAACGGTGATCCTCAGAAGGACGCGATCATTAATGAAGAAATAACATTAACACTATTTACTGGACATCTAACTACATCAATGACGATGTGCAACGCAATGTACCTGATGTCATTGTACCCAGAAGTACAACAGAAAGTTCTAGATGAACAGAAGGCTATATTTGGTAAAGACTTCAACAGACAAGCGACTACACAAGATTTAAACGACATGAAATACCTTGAAGCGTTGATTAAAGAGACTATAAGGTTCATTCCTACAATTCCCAGAATTGGGAGACAACTACAAAAAGACTTAAAGTTATCTGATGGTCGTGTAGTTCCTGCTGGAACGTCTGTAATTGTTTTCTTCAATGCCGCTGCCAGAAATCCTAGGACATACACAGAACCAGAAAAGTTCATGCCTGAGCGATTCTTTGAGACAATGCATCCATTTGCCTTCGTTCCTTTCAGTGCTGGACCAAGGAACTGCGTTGCTTTCCGGTATGCGTGGATTGTCCTGAAGGCGACCTTGTCAAATATTGTACGAAGGTATGAAATTCTTCCTGGTCCCGAACCCAAATTTGCTTTCCGTCTGATCACTGAATCTACCAACGGTTTGCATCTACACTACAAGAAGAGAGATATATGT</t>
  </si>
  <si>
    <t>GERWKSVRKLMTPSFHFKALDRAADDFGKHTQSLFELIDSYEGKSPVNIYTYLKPYMLDMLSVNLFGVEKNYLKNREHPYIKSSSKMIKIITYNYFSYWRNIITQRRKILNKMIEETKSNNKNIDMNYDTFIEDKLAGGCLLDRFILSVSPNGDPQKDAIINEEITLTLFTGHLTTSMTMCNAMYLMSLYPEVQQKVLDEQKAIFGKDFNRQATTQDLNDMKYLEALIKETIRFIPTIPRIGRQLQKDLKLSDGRVVPAGTSVIVFFNAAARNPRTYTEPEKFMPERFFETMHPFAFVPFSAGPRNCVAFRYAWIVLKATLSNIVRRYEILPGPEPKFAFRLITESTNGLHLHYKKRDIC</t>
  </si>
  <si>
    <t>Helv_CYP405A115</t>
  </si>
  <si>
    <t>Scf00000574</t>
  </si>
  <si>
    <t>160,110,94,186,70,127,207,244,168,152,102</t>
  </si>
  <si>
    <t>0,564,771,1368,1638,1794,2002,2369,2997,3461,7137</t>
  </si>
  <si>
    <t>ATGTTTTTCTTATTGTTAGTGTTATTCGGTATATCATTAATATTGATCCAAGATTTTGTCAAAAAACGTGGATACAGATGGAAGAAGCTTTCAGAGTTCCCTGGTGATACACCCTTACCTTTGATCGGGAATGGTCTCGACCTTGGATTTGATGCAGACGAAGCGTTATTAAAATTAATTAAAATTTGGGAAAAGCATGGAAAACAAAATTTCCGTATGTCCGTTGGATCTGAGGACTGGCTCATGCTTTGTGAACCTGAAGATATTAAGATTCTTCTAAACGACAATTTTGAACTTTCAAAACCGACGGAGAGAAACATAGCCATGAATCCATTTTTTGGTAACTCTGTATCTTCGTCTGAAGGAGAAAGGTGGAAATTGATGAGAAAGCTGATGTCGCCATCTTTTCAATTTAAAACTTTGGACCGAACTGCAGACGACTTTAGCAAACATATTCAGTCGCTTTTTGAGATCCTAGATTCTTATGAAGGCAAGAGTCCCGTCAATATATACACATATTTGAAGCCGTACATGCTCGATATGTTAAGCGTTAATCTTTTCGGAGTTCATATGAATTACCTTAAAAACCGTGAACAACCATTTATAAAGACCGGCAGAATATTGGTTAAGCTTGTAACATATAATTTCTTCTCCTTCTGGAGAAATAATAAATACTTAGTTAGATTTACTCCATTATATACTAAAATGCAGAATGTAATTAAAGCTATCAAACAAAACAGCACAGACATAATTGCACAAAGAAGAAAAATCTTGAACAATATGATAGAAGCTAAGAATAATAATAAGAATATCGACTTGGACTACGATACCTTCATTGAAGACAGCCTTGATGGAGGATGCTTGCTGGACAGACTTATACTCAGCGTGTCGCCTAACGGTGATCCTATGAAAGATGAGATAATTAATGAAGAAGTAACATTAGCCTTATTTAGTGGGCATATAACAACATCAATGACATTATGCAACGCAATGTACATGATGTCATTGTACCCAGAAATGCAACAGAAAATTCTAGATGAGCAGAAGGCTATATTTGGAAAAGACTTCAACAGACAAGCGACTACACAAGATTTAAATGACATGAAATATCTTGAAGTGTTTATTAAGGAGACTATGAGATTCATTCCTATAATTGCCATAATTGGAAGACAACTCAAAAACGATTTAAAGTTATCTGATGGTCGAGTAGCTCCTGCTGGAACCTCTGTAAATATTTTCTACAATGCCGCTAACAGAAATCCAAGGATTTATACAGAACCAGATAAATTCATGCCTGAGCGATTCTTTGAGCCAATGCATCCATTTGCTTTCATTCCTTTCAGTGCTGGACCAAGGAACTGCTTAGCTTTCCGTTATTCGTGGATTGCTCTAAAAGCCACTTTGTCAAATATTGTACGAAGGTATGAAATTCTTCCTGGTCCTGAACCCAAATTCGCCTTCCGTGTGATTACTGAATCTACAAACGGAATACATCTATACTACAAGAAGAGAAATACTCATTTATTTAGAGAATATGCTGTCCACAACTTAGCTTGCATGACCCTTATGGGGTTAAACCATAAGGGTCATGTTCTTGCCATGCTACTTCCATTAGCCATT</t>
  </si>
  <si>
    <t>MFFLLLVLFGISLILIQDFVKKRGYRWKKLSEFPGDTPLPLIGNGLDLGFDADEALLKLIKIWEKHGKQNFRMSVGSEDWLMLCEPEDIKILLNDNFELSKPTERNIAMNPFFGNSVSSSEGERWKLMRKLMSPSFQFKTLDRTADDFSKHIQSLFEILDSYEGKSPVNIYTYLKPYMLDMLSVNLFGVHMNYLKNREQPFIKTGRILVKLVTYNFFSFWRNNKYLVRFTPLYTKMQNVIKAIKQNSTDIIAQRRKILNNMIEAKNNNKNIDLDYDTFIEDSLDGGCLLDRLILSVSPNGDPMKDEIINEEVTLALFSGHITTSMTLCNAMYMMSLYPEMQQKILDEQKAIFGKDFNRQATTQDLNDMKYLEVFIKETMRFIPIIAIIGRQLKNDLKLSDGRVAPAGTSVNIFYNAANRNPRIYTEPDKFMPERFFEPMHPFAFIPFSAGPRNCLAFRYSWIALKATLSNIVRRYEILPGPEPKFAFRVITESTNGIHLYYKKRNTHLFREYAVHNLACMTLMGLNHKGHVLAMLLPLAI</t>
  </si>
  <si>
    <t>Helv_CYP405A117</t>
  </si>
  <si>
    <t>0,688,895,2719,3003,3157,3365,3733,4198,4745</t>
  </si>
  <si>
    <t>TCTTTAATATTAATCCAAGATTTTGTCAAGAAACGTGGGTACAAATGGAAGAAGCTTTCAGAATTTCCCGGTGACAGACCGTTACCTTTGGTCGGGAATGGCCTAGACATCGGATTCGATGCAGACGAAGCATCATTTAGATTGATTAAAATGTGGGAAAAACACGGAAAACAAAATTTCCGTCTGTCTGTTGGATCCGAAGACTGGCTCATGCTGTGCGAACCTGAAGACATTAAGGTACTTCTAAACGACAATTTTGAGCTTTCGAAACCACTAGAGAGAAATGCAGCCATGAAACCATTCTTTGGCTACTCCGTATCCACTTCTGAAGGAGAAAGATGGAAATCCGTTAGAAAGCTGATGACGCCAAGTTTTCACTTTAAAGCTTTGGACCGAGCTGCTGACGATTTCGGCAAACACACTCAAACACTCTTTGAGCTCATAGATTCTTATGAAGGCAAGAGTCCAGTTAATATTTATACATATTTGAAGCCGTACATGCTCGATATGTTAAGCGTTAATCTTTTTGGAGTTGAAAAGAATTACCTTAAAAACCGTGATCATCCATATATTAAGTCCAGCAGCAAAATGATTAAGATTATAACATACAATTACTTTTCCTACTGGAGAAATAATAGTTACTTAGTAAGATTTACCCCATTGCACACTGAAATGCAGAATATTATTAAAGACGTCAAACAAAACAGTTCAGATATAATTACGCAAAGAAGGAAAATTTTGAACAAAATGATAGAAGAAACCAAGAGCAACAATAAGAACATCGACTTGAACTATGACACCTTCATTGAAGATAAACTTGCTGGTGGTTGCTTGTTGGACAGATTTATATTAAGCGTGTCGCCAAATGGTGATCCTGAGAAGGATGCGATCATTAATGAAGAAATAACATTAACCCTATTTACTGGACATCTAACGACATCAATGACGATGTGCAACGCAATGTACCTGATGTCATTGTACCCAGAAGTACAACAGAAAGTTCTAGATGAACAGAAGGCTATATTTGGTAAAGACTTCAACAGACAAGCGACTACACAAGATTTAAATGACATGAAATATCTTGAAGCGCTAATAAAGGAGACTATAAGGTTCATTCCTACAATTCCCAGAATTGGGAGACAGCTACAAAAAGACTTAAAGTTATCTGATGGTCGTGTAGCTCCTGCTGGAACGTCTGTAATTGTTTTCTTCAATGCTGCTGCCAGAAATCCCAGGACTTACACAGAACCAGAAAAATTTATGCCTGAACGATTCTTTGACACAACAATGCATCCATTTGCTTTTGTTCCTTTCAGTGCCGGACCTAGGAACTGCGTAGCTTTCCGCTATGCGTGGATTGTTCTGAAGGCGACTTTGTCGAACATGATACGGAGGTATGAAATTCTTCCTGGCCCTGAACCCAAATTTGCCTTCCGTCTGATCACGGAATCTACCAACGGATTGCATCTACATTACAAGAAGAGAGATATATGTGCT</t>
  </si>
  <si>
    <t>SLILIQDFVKKRGYKWKKLSEFPGDRPLPLVGNGLDIGFDADEASFRLIKMWEKHGKQNFRLSVGSEDWLMLCEPEDIKVLLNDNFELSKPLERNAAMKPFFGYSVSTSEGERWKSVRKLMTPSFHFKALDRAADDFGKHTQTLFELIDSYEGKSPVNIYTYLKPYMLDMLSVNLFGVEKNYLKNRDHPYIKSSSKMIKIITYNYFSYWRNNSYLVRFTPLHTEMQNIIKDVKQNSSDIITQRRKILNKMIEETKSNNKNIDLNYDTFIEDKLAGGCLLDRFILSVSPNGDPEKDAIINEEITLTLFTGHLTTSMTMCNAMYLMSLYPEVQQKVLDEQKAIFGKDFNRQATTQDLNDMKYLEALIKETIRFIPTIPRIGRQLQKDLKLSDGRVAPAGTSVIVFFNAAARNPRTYTEPEKFMPERFFDTTMHPFAFVPFSAGPRNCVAFRYAWIVLKATLSNMIRRYEILPGPEPKFAFRLITESTNGLHLHYKKRDICA</t>
  </si>
  <si>
    <t>Herd_CYP405A100</t>
  </si>
  <si>
    <t>Herato1701</t>
  </si>
  <si>
    <t>0,888,1171,2551,3098,3253,3453,4247,5019,5500</t>
  </si>
  <si>
    <t>ATGTTTTTCTTATTGTTAGTGTTAGTTGTTATATCTTTAATATTGATCCAAGATTTTGTCAAGAAACGTGGGTACAGATGGAAAAAGCTTTCAGAATTTCCCGGTGATACACCCTTACCTTTGATCGGGAATGGCTTTGATATCGGATTCGATGCAGACGAAGCTTCTTTAATATTAATTAAAATGTGGGAAAAGCACGGAAAACAAAATTTCCGTCTGTCTGTTGGATCCGAGGACTGGCTCTTGCTTTGTGAACCTGAAGATATTAAGATACTTCTAAATGACAATTTTGAACTATCAAAATCTCTAGAGAGAAATGCATCCATGAAACCATTCTTCGGCTACTCTATTTCTACTTCTGAAGGAGAAAGATGGAAATCAATAAGAAAACTAATGACACCAAGTTTTCACTTTAAAAGTTTGAACCGAGCTGCTGATGACTTTAGTAAACATATTGACTCGCTCTTTGAGATCATAGATTCTTATGAAGGCAAGAGTCCCGTCAATATATACACATATTTGAAACCATACACGCTCGATATGTTAAGCGTTAACCTGTTTGGAGTTCATATGAATTATCTTAAAAATCGTGAGCACCCATATGTTAAATCCAGCAGAGAAATGATTAAGATCATAACATATAATTACTTCTCCTACTGGAGAAATAATAAATATTTAGTAAGATTGACTCCATTGCACACTAAAATGCAGAATATAATTAAAGATATCAGACAAAACAGTACAGACATAATTGCACAAAGAAGAAAATTCTTAAACAAAATAATAGAAGAAACCAAGAACAACAATAAGAACATAGACATGAACTATGATACCTTCATTGAAGACAAACTTGCTGGGGGATGCTTGTTGGACAGACTTATATTAAGCATATCGCCTAACGGTGACCCCATGAAGGATGAAATCATTAATGAAGAAATAACATTAACCTTATTTACTGGGCATATGACGTCATCAATGACGATGTGCAACGCAATGTACCTGATGTCATTGTACCCAGATAAGCAACAGAAAGTTCTAGATGAACAGAAAGCTATATTTGGAAAAGAATTCAACAGACAAGCGACTACACAAGATTTAAATGACATGAAATACCTTGAAGCATTCATTAAGGAGACTATAAGGTTCATTCCTACAGTTCCCAGAATTGGGAGACACCTAAAAAAAGACTTAAAGTTATCTGATGGTCGAGTAGCTCCTGCTGGAACGTCTGTAATTGTTTTCTACAATGCCGCTGCCAGAAATCCTAGAACTTACACAGAACCAGAAAAATTCATACCTGAGAGATTCTTTGAGCCAATGCATCCATTTGCTTTCGTTCCTTTCAGTGCTGGACCAAGGAACTGCATAGCTTTCCGTTATGCGTGGATTCTTCTTAAGGCCACTTTGTCTAATTTTATACGGAGGTATGAAATCCTTCCTGGTCCTGAAAAATTTGCCATCCGTATGGTTACTGAATCTACAAACGGATTACATCTACACTACAAGAAGAGAGATATATGTGTT</t>
  </si>
  <si>
    <t>MFFLLLVLVVISLILIQDFVKKRGYRWKKLSEFPGDTPLPLIGNGFDIGFDADEASLILIKMWEKHGKQNFRLSVGSEDWLLLCEPEDIKILLNDNFELSKSLERNASMKPFFGYSISTSEGERWKSIRKLMTPSFHFKSLNRAADDFSKHIDSLFEIIDSYEGKSPVNIYTYLKPYTLDMLSVNLFGVHMNYLKNREHPYVKSSREMIKIITYNYFSYWRNNKYLVRLTPLHTKMQNIIKDIRQNSTDIIAQRRKFLNKIIEETKNNNKNIDMNYDTFIEDKLAGGCLLDRLILSISPNGDPMKDEIINEEITLTLFTGHMTSSMTMCNAMYLMSLYPDKQQKVLDEQKAIFGKEFNRQATTQDLNDMKYLEAFIKETIRFIPTVPRIGRHLKKDLKLSDGRVAPAGTSVIVFYNAAARNPRTYTEPEKFIPERFFEPMHPFAFVPFSAGPRNCIAFRYAWILLKATLSNFIRRYEILPGPEKFAIRMVTESTNGLHLHYKKRDICV</t>
  </si>
  <si>
    <t>0,938,1209,3302,3836,3986,4186,5207,6028,6778</t>
  </si>
  <si>
    <t>ATGTTTTTTTGTTTGTTAGTGTTAGTCGTTATATCTTTAATATTGATCCAAGATTTTGTCAAGAAACGTGGGTACAGATGGAGAAAGATTTCAGAATTTCCCGGTGATACACCCTTACCTTTGATCGGGAATGGCTTTGATATCGGATTCGATGCAGACGAAGCTTCTTTAATATTAATTAAAATGTGGGAAAAGCACGGAAAACAAAATTTCCGTCTGTCTGTTGGATCCGAGGACTGGCTCTTGCTTTGTGAACCTGAAGATATTAAGATTCTTCTAAATGACAATTTTGAACTTTCAAAATCTCTAGAGAGAAATGCAGCCATGAAACCATTCTTCGGCTACTCTGTTTCTACTTCTGAAGGAGAAAGATGGAAATCAATTAGAAAGCTAATGACACCAAGTTTTTTTAAAAGTTTGAACCGAGCTGCTGATGACTTTAGTAAACATATTGACTCGCTCTTTGAGATCATAGATTCTTATGAAGGCAAGAGTCCCGTCAATATATACACATATTTGAAACCATACACGCTCGATATGTTAAGCGTTAACCTGTTTGGAGTTCATACGAATTATCTTAAAAATCGTGAGCACCCATATGTTAAATCCAGCAGAGAAATAATTAAGATCATAACATACAATTACTTCTCCTACTGGAGAAATAATAAATTAGTAAGATTGACTCCATTGCACACTAAAATGCAGAATATAATTAAAGATATCAGACAAAACAGTACAGACATAATTGCACAAAGAAGAAAATTCTTAAACAAAATAATAGAAGAAACCAAGAACAACAATAAGAACATCGACATGAACTATGATACCTTCATTGAAGACAAACTTGCTGGGGGATGCTTGTTGGACAGACTTATATTAAGCATATCGCCTAACGGTGACCCCATGAAGGATGAAATCATTAATGAAGAAATAACATTAACCTTATTTACTGGGCATATAACGACATCAATGACGATGTGTAACGCAATGTACCTGATGTCATTGTACCCAGATAAGCAACAGAAAGTTCTAGATGAACAAAAAGCTATATTTGGAAAGGAAATCAACAGACAAGCGACTTCACAAGATTTAAATGATATGAAATACCTTGAAGCATTCATTAAGGAGACTATAAGGTTCATTCCTACAATTCCCAGAATTGGGAGACACCTAAAAAAAGACTTAAACTTATCTGATGGTGTAGCTCCTGCTGGAACGACTGTAATTGTTTTCTACAATGCCGCTGCCAGAAATCCTAGGACTTACACAGAACCAGAAAAATTCATACCTGAGAGATTCTTTGAGCCAATGCATCCATTTGCTTCCGTTCCTTTCAGTGCTGGACCAAGGAATTGCGTAGCTTTCCGTTATGTTTGGATTCTTCTGAAGGCCACTTTGTCAAATTTTATACGAAGGTATGAAATCCTTCCTGGTCCTGAACCAAAATTTGCCATCCGTATGGTTACTGAATCTACAAACGGATTACATCTACACTACAAGAAGAGAGATATATGTGTT</t>
  </si>
  <si>
    <t>MFFCLLVLVVISLILIQDFVKKRGYRWRKISEFPGDTPLPLIGNGFDIGFDADEASLILIKMWEKHGKQNFRLSVGSEDWLLLCEPEDIKILLNDNFELSKSLERNAAMKPFFGYSVSTSEGERWKSIRKLMTPSFFKSLNRAADDFSKHIDSLFEIIDSYEGKSPVNIYTYLKPYTLDMLSVNLFGVHTNYLKNREHPYVKSSREIIKIITYNYFSYWRNNKLVRLTPLHTKMQNIIKDIRQNSTDIIAQRRKFLNKIIEETKNNNKNIDMNYDTFIEDKLAGGCLLDRLILSISPNGDPMKDEIINEEITLTLFTGHITTSMTMCNAMYLMSLYPDKQQKVLDEQKAIFGKEINRQATSQDLNDMKYLEAFIKETIRFIPTIPRIGRHLKKDLNLSDGVAPAGTTVIVFYNAAARNPRTYTEPEKFIPERFFEPMHPFASVPFSAGPRNCVAFRYVWILLKATLSNFIRRYEILPGPEPKFAIRMVTESTNGLHLHYKKRDICV</t>
  </si>
  <si>
    <t>Herd_CYP405A73</t>
  </si>
  <si>
    <t>0,729,957,2726,2990,3169,3375,3825,4264,4890</t>
  </si>
  <si>
    <t>ATGTTTTTCTTATTGTTGGTGTTACTTGTTATATCTTTAATTTTGATCCAAGATTTTGTCAAGAAACGTGGGTACAAATGGAAGAAGCTTTCCGAATTTCCCGGTGATAAACCATTACCTTTGGTCGGAAATGGCCTAGACATCGGATTCGATGCAGACGAAGCGTCTTTCAGATTGATTAAAATGTGGGAAAAACATGGAAAACAAAACTTCCGTCTGTCTGTTGGGTCCGAGGACTGGCTCATGCTTTGTGAACCTGAAGACATTAAGGTACTTCTAAATGACAATTTTGAACTATCTAAACCTCTGGAGAGAAACGCAGCCATGAAACCATTCTTTGGCTACTCTGTATCTACTTCTGAAGGGGAAAGGTGGAAATCAGTTAGAAAACTGATGACGCCAAGTTTTCACTTTAAAGCTTTGGACCGAGCTGCTGACGATTTCGGCAAACATACTCAAACGCTCTTTGAGCTTATAGATTCTTATGAAGGCAAGAGTCCCGTCAATATATACACATATTTGAAGCCGTACATGCTCGATATGTTAAGCGTTAATCTTTTTGGAGTTGAAAAGAATTACCTAAAAAACCGTGAGCACCCATATATTAAGTCCAGCAGCAAAATGATTAAGATTATAACGTACAATTACTTCTCCTACTGGAGAAATAATAGTTACTTAGTTAGATTGACTCCATTGCACAATGAAATGCAGACTATAATTAAAGATATTAAACAAAACAGTGGCGACATAATAACACAAAGAAGAAAAATTTTGAACAAAATGATAGAAGAAACCAAAAGCAACAATAAGAACATCGATATGAACTATGATACCTTCATTGAAGACAAACTTGCTGGGGGTTGTTTATTGGATAGATTTATATTAAGCGTGTCGCCTAACGGTGATCCTCAGAAGGATGCGATCATAAATGAAGAAATAACATTAACACTATTTACTGGGCATCTAACTACATCAATGACGATGTGCAACGCAATGTACCTGATGTCAATATACCCAGAAGTACAACAGAAAGTTCTAGATGAACAGAAAGCTATATTTGGTAAAGACTTCAACAGACAAGCGACTACACAAGATTTAAACGACATGAAATACCTTGAAGCGTTAATTAAAGAGACTATAAGGTTCATTCCTACAATTCCCAGAATTGGGAGACAACTACAAAAAGACTTAAAGTTATCTGATGGTCGTGTAGCTCCTGCTGGAACATCTGTAATTGTTTTCTTCAATGCCGCTGCCAGAAATCCTAGGACTTACACAGAACCAGAAAAGTTTATGCCTGAGCGATTCTTTGAGACAATGCATCCATTTGCTTTCGTTCCTTTCAGTGCTGGACCAAGGAACTGCGTTGCTTTCCGGTATGCGTGGATTGTCCTGAAGGCGACTTTGTCAAATATTATACGAAGGTATGAAATTCTTCCTGGTCCTGAACCCAAATTTGCCTTCCGTCTGATCACTGAATCTACCAATGGATTGCATCTACACTACAAGAAGAGAGATATATGTGTT</t>
  </si>
  <si>
    <t>MFFLLLVLLVISLILIQDFVKKRGYKWKKLSEFPGDKPLPLVGNGLDIGFDADEASFRLIKMWEKHGKQNFRLSVGSEDWLMLCEPEDIKVLLNDNFELSKPLERNAAMKPFFGYSVSTSEGERWKSVRKLMTPSFHFKALDRAADDFGKHTQTLFELIDSYEGKSPVNIYTYLKPYMLDMLSVNLFGVEKNYLKNREHPYIKSSSKMIKIITYNYFSYWRNNSYLVRLTPLHNEMQTIIKDIKQNSGDIITQRRKILNKMIEETKSNNKNIDMNYDTFIEDKLAGGCLLDRFILSVSPNGDPQKDAIINEEITLTLFTGHLTTSMTMCNAMYLMSIYPEVQQKVLDEQKAIFGKDFNRQATTQDLNDMKYLEALIKETIRFIPTIPRIGRQLQKDLKLSDGRVAPAGTSVIVFFNAAARNPRTYTEPEKFMPERFFETMHPFAFVPFSAGPRNCVAFRYAWIVLKATLSNIIRRYEILPGPEPKFAFRLITESTNGLHLHYKKRDICV</t>
  </si>
  <si>
    <t>Hert_CYP405A105</t>
  </si>
  <si>
    <t>Scf0000026</t>
  </si>
  <si>
    <t>0,2052,2298,3862,4126,4274,4480,4930,5378,6002</t>
  </si>
  <si>
    <t>Heth_CYP405A105</t>
  </si>
  <si>
    <t>160,110,94,186,70,127,210,244,171,55,103</t>
  </si>
  <si>
    <t>0,701,971,2807,3091,3245,3450,3815,4286,4833,14532</t>
  </si>
  <si>
    <t>ATGTTTTTCTTACTGTTAGTTCTGCTCGTTATATCTTTAATATTGATCCAAGATTTTGTCAAGAAACGTGGGTACAAATGGAAGAAGCTTTCAGAATTTCCCGGTGACAGGCCCTTACCTTTGGTTGGAAATGGCCTAGACATCGGATTCGATGCAGACGAAGCATCATTTAGATTAATTAAAATGTGGGAAAAACACGGAAAACAAAATTTCCGTCTGTCTGTTGGATCCGAAGACTGGCTCATGCTGTGCGAACCTGAAGACATTAAGGTACTTCTAAACGACAATTTTGAACTTTCGAAACCACTAGAGAGAAATGCAGCCATGAAACCATTCTTCGGCTACTCCGTATCCACTTCTGAAGGAGAAAGATGGAAATCAGTGAGAAAGCTGATGACTCCAAGTTTTCACTTTAAAGCTTTGGACCGAGCTGCTGATGATTTCGGCAAACATACTCAAACACTCTTTGAGCTCATAGATTCTTATGAAGGCAAGAGTCCAGTCAATATTTATACATATTTGAAGCCGTACATGCTCGATATGTTAAGCGTTAATCTTTTTGGAGTTGAAAAGAATTACCTTAAAAACCGTGATCATCCATATATTAAGTCCAGCAGCAAAATGATTAAGATTATAACATACAATTACTTTTCCTACTGGAGAAATAATAGTTACTTAGTAAGATTTACTCCATTGCACACTGAAATGCAGAATATTATTAGAGACGTCAAACAAAACAGTTCAGATATAATTACGCAAAGAAGAAAAATTTTGAACAAAATGATAGAAGAAACCAAGAGCAACAATAAGAACATCGACTTGAACTATGATACTTTCATAGAAGATAAGCTTGCTGGTGGTTGCTTGTTGGACAGATTTATATTAAGCGTATCACCAAATGGTGATCCTGAGAAGGATGCGATCATTAATGAAGAAATAACATTAACCCTATTTACTGGACATCTAACGACATCAATGACGATGTGCAACGCAATGTACCTGATGTCAATGTACCCAGAAGTACAACAGAAAGTTCTAGATGAACAGAAGGCTATATTTGGTAAAGACTTGAACAGACAAGCGACCACACAAGATTTAAATGACATGAAATATCTTGAAGCGTTAATAAAGGAGACTATAAGGTTCATTCCTACAATTCCCAGAATTGGGAGACAGCTACAAAAAGACTTAAAGTTATCTGATGGTCGTGTAGCTCCTGCTGGAACGTCTGTAATTGTTTTCTTCAATGCCGCTGCCAGAAATCCCAGGACTTACACAGAACCAGAAAAATTTATGCCTGAACGATTCTTTGACACAACAATGCATCCATTTGCTTTTGTTCCTTTCAGTGCCGGACCTAGGAACTGCGTAGCATTCCGCTACGCGTGGATTGTTCTGAAGGCGACTTTGTCGAACATTATACGGAGGTATGAAATCCTTCCTGGTCCTGAACCCAAGTTTGCCATCCGCATGGTTACTGAATCTACAAACGGATTACATCTACACTATAAGAAGAGAGATATATGTGTT</t>
  </si>
  <si>
    <t>MFFLLLVLLVISLILIQDFVKKRGYKWKKLSEFPGDRPLPLVGNGLDIGFDADEASFRLIKMWEKHGKQNFRLSVGSEDWLMLCEPEDIKVLLNDNFELSKPLERNAAMKPFFGYSVSTSEGERWKSVRKLMTPSFHFKALDRAADDFGKHTQTLFELIDSYEGKSPVNIYTYLKPYMLDMLSVNLFGVEKNYLKNRDHPYIKSSSKMIKIITYNYFSYWRNNSYLVRFTPLHTEMQNIIRDVKQNSSDIITQRRKILNKMIEETKSNNKNIDLNYDTFIEDKLAGGCLLDRFILSVSPNGDPEKDAIINEEITLTLFTGHLTTSMTMCNAMYLMSMYPEVQQKVLDEQKAIFGKDLNRQATTQDLNDMKYLEALIKETIRFIPTIPRIGRQLQKDLKLSDGRVAPAGTSVIVFFNAAARNPRTYTEPEKFMPERFFDTTMHPFAFVPFSAGPRNCVAFRYAWIVLKATLSNIIRRYEILPGPEPKFAIRMVTESTNGLHLHYKKRDICV</t>
  </si>
  <si>
    <t>Hheb_CYP405A113</t>
  </si>
  <si>
    <t>Hdor170108_RaGOO</t>
  </si>
  <si>
    <t>157,70,127,207,244,168,161</t>
  </si>
  <si>
    <t>0,226,374,583,957,1565,5090</t>
  </si>
  <si>
    <t>ATGTCACCATCTTTTCAATTTAAAAGTTTGGACCGAACTGCAGACGATTTCAGCAAACATATTCACTCGCTCTTTGAGCTCATAGATTCTTATGAAGGCAAGACTCCCGTCAATGTATACACATATTTGAAGCCGTACATGCTCGATATGTTAAGCGTTAATCTCTTTGGAGTTCATATGAATTACCTTAAGAACCGTGAGCAACCATTTATTAAGACCGGCAGAATATTGGTTAAGATCGTAACATACAATTTCTTCTCCTTCTGGAGAAATAATAGATACTTAGTTAGATTAACTCCATTATATACTAAAATGCAGAATGTAATTAAAGCTATCAGACAAAACAGTACAAACATAATTGCACAAAGAAGAAAAATCTTGAACAATATGATAGAAGCTAAGTCTAACAATAAGAATATCGATATAAACTATGATAGCTTCATTGAAGACAACCTTGATGGGGGATGCTTGTTGGACAGACTTATATTAAACGTGTCGCCTCACGGTGATCCTGTTAAGGATGAGATAATTAATGAAGAAGTAACGTTAGCCCTATTTAGTGGGCATATAACAACATCAATGACGATATGCAACGTAATGTACATGATGTCATTGTACCCAGAGAAGCAACAGAAAATTCTAGATGAACAGAAGGCTATATTTGGTAAAGATTTCAACAGACAAGCGACTACACAAGATTTAAATGATATGAAATACCTTGAAGTGTTTATTAAAGAGACTATGAGGTTCATTCCTATAATTGCCATAATTGGAAGACAACTAAAAAACGACTTAAAGTTATCTGATGGTCGAGTAGCTCCTGCTGGAACATCTGTAAATATTTTCTACAATGCCGCTAACAGAAATCCCAAGATGTATACAGAACCAGAAAAATTCATGCCTGAGCGATTCTTTGAGCCAATGCATCCATTTGCTTTCGTTCCGTTCAGTGCTGGACCAAGAAATTGCATAGCTTTCCGTTATTCGTGGATTGCTCTGAAAGCCACTTTGTCAAATATTGTACGAAGGTATGAAATTCTTCCTGGTCCTGAACCCAAATTCGCCTTCCGTGTGATTACTGAATCTACAAACGGATTACATCTATACTACAAGAAAAGAAATATTGTATGTGTT</t>
  </si>
  <si>
    <t>MSPSFQFKSLDRTADDFSKHIHSLFELIDSYEGKTPVNVYTYLKPYMLDMLSVNLFGVHMNYLKNREQPFIKTGRILVKIVTYNFFSFWRNNRYLVRLTPLYTKMQNVIKAIRQNSTNIIAQRRKILNNMIEAKSNNKNIDINYDSFIEDNLDGGCLLDRLILNVSPHGDPVKDEIINEEVTLALFSGHITTSMTICNVMYMMSLYPEKQQKILDEQKAIFGKDFNRQATTQDLNDMKYLEVFIKETMRFIPIIAIIGRQLKNDLKLSDGRVAPAGTSVNIFYNAANRNPKMYTEPEKFMPERFFEPMHPFAFVPFSAGPRNCIAFRYSWIALKATLSNIVRRYEILPGPEPKFAFRVITESTNGLHLYYKKRNIVCV</t>
  </si>
  <si>
    <t>157,70,127,210,244,168,152</t>
  </si>
  <si>
    <t>0,235,389,597,970,1392,1981</t>
  </si>
  <si>
    <t>ATGACGCCAAGTTTTCACTTTAAAGCTTTGGACCGAACTGCTGATGATTTCAGCAAACATACTCAATCGCTCTTTGAGCTCATAGATTCTTATGAAGGCAAGAGTCCCGTCAATATATACACATATTTGAAGCCGTACATGCTCGATATGTTAAGCGTAAATCTTTTTGGAGTTGAACAGAATTACCTTAAAAACCGTGATCACCCATATATTAAGTCCAGCAGCAAAATGATTAAGATTATAACATACAATTACTTCTCCTACTGGAGAAATAATAGCTACTTAGTAAGATTGACTCCATTGCACAATGAAATGCAGACTATAATTAAAGATATCAAACAAAATAGTTCAGACATAATTACACAAAGAAGAAAAATCTTGAACAAAATGATAGAGGAAACCAAAAGCAACAATAAGAACATCGACTTGAACTATGACACGTTCATTGAAGACAAACTTGCTGGAGGTTGCCTGTTAGATAGATTCATACTAAGCGTGTCACCCAACGGTGATCCTCAGAAGGATGCGATCATTAACGAAGAAATAACATTAACCCTATTTACTGGACATCTAACGACATCAATGACTATGTGCAACGCAATGTACCTGATGTCATTGTACCCAGAAGTACAACAGAAAGTTCTAGAGGAACAGAAAGCTATATTTGGTAAAGACTTGAACAGACAAGCGACTACACAAGATTTAAATGACATGAAATACCTTGAAGCGTTAATTAAGGAGACTATCAGGTTCATTCCTACAATTCCCAGAATTGGGAGACAGCTACAAAAAGACTTAAAGTTATCCGATGGTCGTGTAGCTCCTGCTGGAACGTCTGTAATTGTTTTCTTCAATGCTGCTGCAAGAAATCCTAGGACTTACACAGAACCAGAAAAATTTATGCCTGAGCGATTCTTTGAGACAATGCATCCGTTTGCCTTCGTTCCTTTCAGCGCTGGACCAAGGAACTGCGTAGCTTTCCGCTATGCGTGGGTTGTTCTAAAGGCGACTTTGTCGAATATTGTACGAAGGTATGAAATTCTTCCTGGTCCTGAACCCAAATTTGCCTTCCGTCTGATCACTGAATCTACCAACGGATTGCATCTACACTACAAGAAGAGAGATATA</t>
  </si>
  <si>
    <t>MTPSFHFKALDRTADDFSKHTQSLFELIDSYEGKSPVNIYTYLKPYMLDMLSVNLFGVEQNYLKNRDHPYIKSSSKMIKIITYNYFSYWRNNSYLVRLTPLHNEMQTIIKDIKQNSSDIITQRRKILNKMIEETKSNNKNIDLNYDTFIEDKLAGGCLLDRFILSVSPNGDPQKDAIINEEITLTLFTGHLTTSMTMCNAMYLMSLYPEVQQKVLEEQKAIFGKDLNRQATTQDLNDMKYLEALIKETIRFIPTIPRIGRQLQKDLKLSDGRVAPAGTSVIVFFNAAARNPRTYTEPEKFMPERFFETMHPFAFVPFSAGPRNCVAFRYAWVVLKATLSNIVRRYEILPGPEPKFAFRLITESTNGLHLHYKKRDI</t>
  </si>
  <si>
    <t>Hhec_CYP405A103</t>
  </si>
  <si>
    <t>Scf0000038</t>
  </si>
  <si>
    <t>5073,4220,3996,2105,1957,1743,1454,969,594,0</t>
  </si>
  <si>
    <t>ATGTTTTTCTTATTGTTAGTGTTACTCGTTATATCTTTAATTTTGATCCAAGATTTTGTCAAGAAACGTGGGTACAGGTGGAAGAAGCTTTCTGAGTTTCCCGGTGATAAACCATTACCTTTGGTCGGAAATGGCCTAGACATCGGATTCGATGCGGACGAAGCGTCTTTCAGATTAATTAAAATGTGGGAAAAACATGGAAAACAAAATTTCCGTCTGTCTGTTGGATCCGAGGACTGGCTCATGCTTTGTGAACCTGAAGATATTAAGATACTTCTAAATGACAATTTCGAACTGTCTAAACCTCTGGAGAGAAACGCAGCCATGAAACCATTCTTTGGCTACTCTGTGTCTACATCTGAAGGGGAAAGGTGGAAATCAGTTAGAAAGCTGATGACGCCAAGTTTTCACTTTAAAGCTTTGGACCGAGCTGCTGACGATTTCGGCAAACATACTCAAACGCTCTTTGAGCTTATAGATTCTTATGAAGGCAAGAGTCTCGTCAATATATACACATATTTGAAGCCATACATGCTCGATATGTTAAGCGTTAATCTTTTTGGAGTTGAAAAGAATTACCTTAAAAACCGTGAGCACCCATATATTAAGTCCAGCAGCAAAATGATTAAAATTATAACCTACAATTACTTCTCCTACTGGAGAAATAATAGTTACTTAGTTAGATTGACTCCATTGCACAATGAAATGCAGACTATAATTAAAGATATTAAACAAAACAGTACTGACATAATAACACAAAGAAGAAAAATTTTGAACAAAATGATAGAAGAAACCAAAAGCAACAATAAGAACATCGATATGAACTATGATACCTTCATTGAAGACAAACTTGCTGGAGGTTGTTTGTTGGATAGATTTATATTAAGCGTGTCGCCTAACGGTGATCCTCAGAAGGATGCGATCATTAATGAAGAAATAACATTAACACTATTTACTGGACATCTAACTACATCAATGACGATGTGCAACGCAATGTACCTGATGTCAATATACCCAGAAGTACAACAGAAAGTTCTAGATGAACAGAAAGCTATATTTGGTAAAGACTTCAACAGACAAGCGACTACACAAGATTTAAACGACATGAAATACCTTGAAGCGTTAATTAAAGAGACTATAAGGTTCATTCCTACAATTCCCAGAATTGGGAGACAACTACAAAAAGACTTAAAGTTATCTGATGGTCGTGTAGCTCCTGCTGGAACATCTGTAATTGTTTTCTTCAATGCCGCTGCCAGAAATCCTAGGACTTACACAGAACCTGAAAAGTTTATGCCTGAGCGATTCTTTGAGACAATGCATCCATTTGCTTTCGTTCCTTTCAGTGCTGGACCAAGGAACTGCGTTGCTTTCCGGTATGCGTGGATTGTCCTGAAGGCGACTTTGTCAAATATTATACGAAGGTATGAAATTCTTCCTGGTCCTGAACCTAAATTTGCCTTCCGTTTGATCACTGAATCTACCAACGGATTGCATCTACACTACAAGAAGAGAGATATATGTGTT</t>
  </si>
  <si>
    <t>MFFLLLVLLVISLILIQDFVKKRGYRWKKLSEFPGDKPLPLVGNGLDIGFDADEASFRLIKMWEKHGKQNFRLSVGSEDWLMLCEPEDIKILLNDNFELSKPLERNAAMKPFFGYSVSTSEGERWKSVRKLMTPSFHFKALDRAADDFGKHTQTLFELIDSYEGKSLVNIYTYLKPYMLDMLSVNLFGVEKNYLKNREHPYIKSSSKMIKIITYNYFSYWRNNSYLVRLTPLHNEMQTIIKDIKQNSTDIITQRRKILNKMIEETKSNNKNIDMNYDTFIEDKLAGGCLLDRFILSVSPNGDPQKDAIINEEITLTLFTGHLTTSMTMCNAMYLMSIYPEVQQKVLDEQKAIFGKDFNRQATTQDLNDMKYLEALIKETIRFIPTIPRIGRQLQKDLKLSDGRVAPAGTSVIVFFNAAARNPRTYTEPEKFMPERFFETMHPFAFVPFSAGPRNCVAFRYAWIVLKATLSNIIRRYEILPGPEPKFAFRLITESTNGLHLHYKKRDICV</t>
  </si>
  <si>
    <t>Hhec_CYP405A39</t>
  </si>
  <si>
    <t>6113,5267,4987,3400,2994,2788,2505,1430,714,0</t>
  </si>
  <si>
    <t>ATGTTTTTCTTATTGTTAGTGTTGATCGTTATATCTTTAGTATTGATCCAAGATTTCGTCAAGAAACGTGGGTACAAATGGAAAAAGCTTTCAGAATTTCCCGGTGATACACCCTTACCTTTGATCGGGAATGGCTTTGATATCGGATTCGATGCAGACGAAGCGTCTTTAATATTAATTAAAATGTGGGAAAAGCACGGAAAACAAAATTTCCGTCTGTCTGTTGGATCCGAGGACTGGCTCATGCTTTGTGAACCTGAAGATATTAAGATTCTTCTAAATGACAATTTTGAACTTTCAAAACCTCTAGAGAGAAATGCATCCATGAAACCATTCTTCGGCTGCTCTGTATCTACTTCTGAAGGAGAAAGATGGAAATCAATTAGAAAGCTGATGACACCAAGTTTTCACTTTAAAAGTTTGAACCGAGCTGCTGATGACTTCAGCAAACATATTGATTCGCTCTTTGAGATCATAGATTCTTATGAAGGCAAGAGTCCCGTCAATATATATACATATTTAAAGCCATACACGCTCGATATGTTAAGCGTTAACCTGTTTGGAGTTCATACGAATTATCTTAAAAATCGTGAGCACCCGTATGTTAAATCCAGCAAAGAAATAATTAAGATCTTAACATACAATTACTTCTCTTACTGGAGAAATAATAAATACTTAGTAAGATTGACTCCATTGCACACTAAAATGCAGAATATAATTAGAGATATCAGACAAAACAGTACAGACATAATTGCACAAAGAAGAAAACTCTTAAACAAAACAATAGAAGAAACCAAGAAAAACAATAAGAACATCGACATGAACTACGATACCTTCATTGAAGACAAACTTGCTGGGGGATGCTTGTTGGACAGACTTATATTAAGCATATCGCCTAACGGTGATCCTATTAAGGATGAAATCATTAATGAAGAAATAACATTAACCTTATTTACTGGGCATATGACGTCATCAATGACGATGTGCAACGCAATGTACCTGATGTCATTGTACCCAGAAAAGCAACAGAAAGTTCTAGATGAACAGAAAGCAATATTTGGAAAAGAATTCAACAGACAAGCAACTACACAAGATTTAAATGATATGAAATATCTTGAAGCTTTCATTAAGGAGACTATAAGGTTCATTCCTACGGTTCCCAGAATTGGAAGACAACTAAAAAAAGACTTAAAGTTATCTGATGGTCGAGTAGCTCCTGCTGGAACGTCTGTAATTGTTTTCTACAATGCCATTTCTAGAAATCCCAGGACTTATACAGAACCAGAAAAATTCATACCTGAGAGATTCTTTGAGCCAATGCATCCATTTGCTTCCGTTCCTTTCAGTGCTGGACCAAGGAACTGCGTAGCTTTCCGTTATGCGTGGATTCTTCTGAAGGCCACTTTGTCAAATTTTATACGAAGGTATGAAATCCTTCCTGGTCCTGAACCCAAATTTGCCATCCGTATGGTTACTGAATCTACAAACGGATTATATCTACACTACAAGAAGAGAGATATATGTGTT</t>
  </si>
  <si>
    <t>MFFLLLVLIVISLVLIQDFVKKRGYKWKKLSEFPGDTPLPLIGNGFDIGFDADEASLILIKMWEKHGKQNFRLSVGSEDWLMLCEPEDIKILLNDNFELSKPLERNASMKPFFGCSVSTSEGERWKSIRKLMTPSFHFKSLNRAADDFSKHIDSLFEIIDSYEGKSPVNIYTYLKPYTLDMLSVNLFGVHTNYLKNREHPYVKSSKEIIKILTYNYFSYWRNNKYLVRLTPLHTKMQNIIRDIRQNSTDIIAQRRKLLNKTIEETKKNNKNIDMNYDTFIEDKLAGGCLLDRLILSISPNGDPIKDEIINEEITLTLFTGHMTSSMTMCNAMYLMSLYPEKQQKVLDEQKAIFGKEFNRQATTQDLNDMKYLEAFIKETIRFIPTVPRIGRQLKKDLKLSDGRVAPAGTSVIVFYNAISRNPRTYTEPEKFIPERFFEPMHPFASVPFSAGPRNCVAFRYAWILLKATLSNFIRRYEILPGPEPKFAIRMVTESTNGLYLHYKKRDICV</t>
  </si>
  <si>
    <t>Hhel_CYP405A91</t>
  </si>
  <si>
    <t>Scf00000937</t>
  </si>
  <si>
    <t>5450,4435,4141,2685,2336,2127,1837,1177,450,0</t>
  </si>
  <si>
    <t>ATGTTTTTCTTATTGTTAGTGGTTGTCATTATATTTTTAATATTGATCCAAGATTTGGTCAAGAAACGAGGGTACAAATGGAAGAAGCTTTCAGAATTTCCCGGTGATACACCCTTACCTTTGATCGGGAATGTCTTTGACATTGGATTCGATGCAGATGAAGCATCTGTAATATTGATTAAAATGTGGGAAAGGCATGGAAAACAAAATTTCCGTGTGTCTGTTGGATCCGAGGACTGGCTCATGCTTAGTGAACCTGAAGATATTAAGATCCTTCTAAATGACAATTTTGAACTTTCAAAACCTTTAGAGAGAAATGCGTCCATGAAACCATTCTTCGGAAACTCTGTATCTTCTTCTGTGGGAGAAAGGTGGAAAACAATTAGAAAGTTGATGACACCAAGTTTTCACTTTAAAAGTTTGAAACGAGCTGCTGATGACTACAGCAAACATATTGACTCGCTCTTTGAGATCATAGATTCTTATGAAGGCAAGAGTCCTGTCAATATATACACATACATAAAACCGTACATTCTCGATATGTTAACCGTTAACCTGTTTGGAGTTCATATGGATTATCTTAAAAATCGTGAGCAGCCATATGTTAAATCCACCAAAGATATGATTGAGATCATTACATATAATTACTTCTCCTACTGGAGAAATAATAAATACTTAGTTAGATTAACTCCATTGCACACTAAAATGCAGAATATAATTAAAGATATCAGAAAAAACAGTACAGACATAATTGCGAAAAGAAGAAAAATCTTAAACAAAATAATAGAAGAGACCAAAAGCAACAATAAAAATATCGACATGGACTATGATACTTTCATTGAGGACAAACTTTCTAGGGGGTGCCTGTTGGATAGACTTATATTAAGCATATCGCCTAACGGTGATCCTGTAAAGGATAGAATGATTAATGACGAAATAACATTAACCTTATTTACTGGGCATTTAACAACATCAATGACGATGTGCAACGCAATGTACCTGATGTCATTGTACCCAGAAGAGCAACAGAAAGTTCTAGATGAACAGAAGGCTATATTTGGTAAAGACTTCAACAGACAAGCGACTACACAAGATTTAAATGACATGAAATATCTTGAAGCGTTCATAAAGGAGACTATAAGATTCATTCCTACAGTTCCCAGAATTGGAAGACAGCTACAAAATGACTTAAAGTTATCTGATGGTCGAGTAGCTCCTGCTGGAACGTCTGTAATTGTTTTCTACAATGGCGCTGCTAGGAATCCCAGGACTTATACAGAACCAGAAAAATTCAAGCCTGAGAGATTCTTTGAGCCAATGCATCCATTTGGTTTCGTTCCTTTCAGTGCTGGACCAAGGAACTGCGTAGCTTTCCGTTACGCGTGGATTGCTCTGAAGGCCACCTTATCAAATTTTGTACGAAGGTATGAAATTCTGCCTGGTCCTGAACCCAAGTTTGCCATCCGTATGGTTACTGAATCTACGAACGGATTACATCTACACTATAAGAAGAGAGATATATGTGTT</t>
  </si>
  <si>
    <t>MFFLLLVVVIIFLILIQDLVKKRGYKWKKLSEFPGDTPLPLIGNVFDIGFDADEASVILIKMWERHGKQNFRVSVGSEDWLMLSEPEDIKILLNDNFELSKPLERNASMKPFFGNSVSSSVGERWKTIRKLMTPSFHFKSLKRAADDYSKHIDSLFEIIDSYEGKSPVNIYTYIKPYILDMLTVNLFGVHMDYLKNREQPYVKSTKDMIEIITYNYFSYWRNNKYLVRLTPLHTKMQNIIKDIRKNSTDIIAKRRKILNKIIEETKSNNKNIDMDYDTFIEDKLSRGCLLDRLILSISPNGDPVKDRMINDEITLTLFTGHLTTSMTMCNAMYLMSLYPEEQQKVLDEQKAIFGKDFNRQATTQDLNDMKYLEAFIKETIRFIPTVPRIGRQLQNDLKLSDGRVAPAGTSVIVFYNGAARNPRTYTEPEKFKPERFFEPMHPFGFVPFSAGPRNCVAFRYAWIALKATLSNFVRRYEILPGPEPKFAIRMVTESTNGLHLHYKKRDICV</t>
  </si>
  <si>
    <t>Hhel_CYP405A31</t>
  </si>
  <si>
    <t>160,110,94,186,70,127,207,244,168,161</t>
  </si>
  <si>
    <t>3434,2913,2722,2134,1984,1774,1486,967,483,0</t>
  </si>
  <si>
    <t>ATGTTTTTCTTATTGTTAGTGTTATTCGGTATATCTTTAATATTGATCCAAGATTTTGTCAAAAAACGTGGACACAGATGGAAGAAGCTTTCAGAGTTCCCTGGTGATACACCCTTACCTTTGATCGGGAATGGTCTCGATCTTGGATTTGATGCAGACGAAGCGTTATTAAAATTAATTAAAATTTGGGAAAAGCATGGAAAACAAAATTTCCGTATGTCTGTTGGATCTGAGGACTGGCTCATGCTTTGTGAACCTGAAGATATTAAGATTCTTCTTAACGACAATTTTGAACTTTCAAAACCGACGGAGAGAAACATAGCCATGAATCCATTTTTTGGTAACTCTGTATCTTCGTCTGAAGGAGAAAGGTGGAAATTGATGAGAAAGCTGATGTCACCATCTTTTCAATTTAAAACTTTGGACCGAACTGCAGACGACTTTAGCAAACATATTCAATCGCTTTTTGAGATCCTAGATTCTTATAAAGGCAAGAGTCCTGTCAATATATACACATATTTGAAGCCGTACATGCTCGATATGTTAAGCGTTAATCTTTTTGGAGTTCATATGAATTACCTTAAAAACCGTGAGCAACCATTTATTAAGACCGGCAGAATATTGGTTAAGCTTGTAACATATAATTTCTTCTCCTTCTGGAGAAATAATAAATACTTAGTTAGATTTACTCCATTGTATACTAAAATGCAGAATGTAATTAAAGCTATCAAACAAAACAGTACAGACATAATTGCACAAAGAAGAAAAATCTTGAATAATATGATAGAAGCTAAATACAATAATAAGAATATCGACATGGACTATGATACCTTCATTGAAGACAGCCTTGATGGAGGATGCTTGCTGGACAGACTTATACTCAGCGTGTCGCCTAACAGTGATCCTATAAAGGATGAGATAATTAATGAAGAAGTAACTTTAGCCCTATTTAGTGGGCATATAACAACATCAATGACTTTATGCAACGCAATGTACATGATGTCATTGTACCCAGACATGCAACAGAAAATTCTAGATGAACAGAAGGCTATATTTGGTAAAGATTTCAACAGACAAGCGACTACACAAGATTTAAATGACATGAAATACCTTGAAGTGTTTATTAAGGAAACTATGAGGTTCATTCCTATAATTGCCATAATTGGAAGACAACTAAAAAACGATTTAAAGTTATCTGATGGTCGAGTTGCTCCTGCTGGAACCTCTGTAAATATTTTCTACAATGCCGCTAACAGAAATCCCAGGATTTATACAGAACCAGACATATTCATGCCTGAGCGATTCTTTGAGCCAATGCATCCATTTGCTTTTATTCCTTTCAGTGCTGGACCAAGGAACTGCTTAGCTTTCCGTTATTCGTGGATTGCTCTGAAAGCCACTTTGTCAAATATTGTACGAAGGTATGAAATTCTTCCTGGTCCTGAACCCAAATTCGCCTTCCGTGTGATTACTGAATCTACAAACGGAATACATCTATACTACAAGAAGAGAAATACTGTATGTTCT</t>
  </si>
  <si>
    <t>MFFLLLVLFGISLILIQDFVKKRGHRWKKLSEFPGDTPLPLIGNGLDLGFDADEALLKLIKIWEKHGKQNFRMSVGSEDWLMLCEPEDIKILLNDNFELSKPTERNIAMNPFFGNSVSSSEGERWKLMRKLMSPSFQFKTLDRTADDFSKHIQSLFEILDSYKGKSPVNIYTYLKPYMLDMLSVNLFGVHMNYLKNREQPFIKTGRILVKLVTYNFFSFWRNNKYLVRFTPLYTKMQNVIKAIKQNSTDIIAQRRKILNNMIEAKYNNKNIDMDYDTFIEDSLDGGCLLDRLILSVSPNSDPIKDEIINEEVTLALFSGHITTSMTLCNAMYMMSLYPDMQQKILDEQKAIFGKDFNRQATTQDLNDMKYLEVFIKETMRFIPIIAIIGRQLKNDLKLSDGRVAPAGTSVNIFYNAANRNPRIYTEPDIFMPERFFEPMHPFAFIPFSAGPRNCLAFRYSWIALKATLSNIVRRYEILPGPEPKFAFRVITESTNGIHLYYKKRNTVCS</t>
  </si>
  <si>
    <t>Hher_CYP405A101</t>
  </si>
  <si>
    <t>JAAIXJ010001248.1</t>
  </si>
  <si>
    <t>Hher_CYP405A18</t>
  </si>
  <si>
    <t>JAAIXJ010000036.1</t>
  </si>
  <si>
    <t>4946,4246,4055,2155,2007,1795,1506,1033,628,0</t>
  </si>
  <si>
    <t>ATGTTTTTCTTATTATTAGTGTTACTCGTTATATCTTTAATTTTGATCCAAGATTTTGTCAAGAAACGTGGGTACAAATGGAAGAAGCTTTCCGAATTTCCTGGTGATAAACCATTACCTTTGGTCGGAAATGGCCTAGACATCGGATTCGATGCTGACGAAGCGTCTTTCAGATTGATTAAAATGTGGGAAAAACATGGAAAACAAAATTTCCGTCTTTCTGTTGGATCCGAGGACTGGCTCATGCTGTGCGAACCTGAAGACATTAAGATACTTCTAAATGACAATTTTGAACTGTCTAAACCTCTGGAGAGAAACGCAGCCATGAAACCATTCTTTGGCTACTCTGTATCTACTTCTGAAGGGGAAAGGTGGAAATCAGTTAGAAAACTGATGACGCCAAGTTTTCACTTTAAAGCTTTGGACCGAACTGCTGACGATTTCGGCAAACATACTCAAACGCTCTTTGAGCTTATAGATTCTTATGAAGGCAAGAGTCCCGTCAATATATACACATATTTGAAGCCATACATGCTCGATATGTTAAGCGTTAATCTTTTTGGAGTTGAAAAGGATTACCTTAAAAACCGTGAGCACCCATATATTAAGTCCAGCCGCAAAATGGTTAAGATTATAACCTACAATTACTTCTCTTACTGGAGAAATAATAGTTACTTAGTTAGATTGACTCCATTGCACAATGAAATGCAGACTATAATTAAAGATATTAAACAAAACAGTGCCGACATAATAACACAAAGAAGAAAAATTTTGAACAAAATGATAGAAGAAACCAAAAGCAACAATAAGAACATCGATATGAACTATGATACCTTCATTGAAGACAAACTTGCTGGGGGTTGTTTATTGGATAGATTTATATTAAGCGTGTCGCCTAACGGTGATCCTGAGAAGGATGCGATCATTAATGAAGAAATAACATTAACACTATTTACTGGACATCTAACTACATCAATGACGATGTGCAACGCAATGTACCTGATGTCATTATACCCAGAAGTACAACAGAAAGTTCTAGATGAACAGAAAGCTATATTTGGTAAAGACTTCAACAGACAAGCAACTACACAAGATTTAAACGACATGAAATACCTTGAAGCGTTAATTAAAGAGACTATAAGGTTCATTCCTACAATTCCCAGAATTGGGAGACAACTACAAAAAGACTTAAAGTTATCTGATGGTCGTGTAGCTCCTGCTGGAACGTCTGTAATTGTTTTCTTTAATGCCGCTGCCAGAAATCCTAGGACTTACACAGAACCAGAAAAGTTCATGCCAGAGCGATTCTTTGAGACAATGCATCCGTTTGCTTTCGTTCCTTTCAGTGCTGGACCAAGGAACTGCGTTGCTTTCCGGTATGCGTGGATTGTCCTGAAGGCGACTTTGTCAAATATAATACGAAGGTATGAAATTCTTCCTGGTCCTGAACCCAAATTTGCCTTCCGTCTGATCACTGAATCTACCAACGGATTGCATCTACACTACAAGAAGAGAGATATATGTGTT</t>
  </si>
  <si>
    <t>MFFLLLVLLVISLILIQDFVKKRGYKWKKLSEFPGDKPLPLVGNGLDIGFDADEASFRLIKMWEKHGKQNFRLSVGSEDWLMLCEPEDIKILLNDNFELSKPLERNAAMKPFFGYSVSTSEGERWKSVRKLMTPSFHFKALDRTADDFGKHTQTLFELIDSYEGKSPVNIYTYLKPYMLDMLSVNLFGVEKDYLKNREHPYIKSSRKMVKIITYNYFSYWRNNSYLVRLTPLHNEMQTIIKDIKQNSADIITQRRKILNKMIEETKSNNKNIDMNYDTFIEDKLAGGCLLDRFILSVSPNGDPEKDAIINEEITLTLFTGHLTTSMTMCNAMYLMSLYPEVQQKVLDEQKAIFGKDFNRQATTQDLNDMKYLEALIKETIRFIPTIPRIGRQLQKDLKLSDGRVAPAGTSVIVFFNAAARNPRTYTEPEKFMPERFFETMHPFAFVPFSAGPRNCVAFRYAWIVLKATLSNIIRRYEILPGPEPKFAFRLITESTNGLHLHYKKRDICV</t>
  </si>
  <si>
    <t>Hheu_CYP405A17</t>
  </si>
  <si>
    <t>0,543,752,2642,2917,3071,3279,3572,4041,4361</t>
  </si>
  <si>
    <t>ATGTTTTTCTTACTGTTAGTTCTGCTCGTTATATCTTTAATATTGATCCAAGATTTTGTCAAGAAACGTGGGTACAAATGGAAGAAGCTTTCAGAATTTCCCGGTGACAGACCGTTACCCTTGGTCGGAAATGGCCTAGACATCGGATTCGACGCAGACGAAGCGTCTTTTAGATTGATTAAAATGTGGGAAAAACACGGAAAACAAAATTTCCGTCTGTCTGTTGGATCCGAGGACTGGCTCATGCTGTGCGAACCTGAAGACATTAAGGTACTTCTAAACGACAATTTTGAGCTTTCGAAACCTCTAGAGAGAAATGCAGCCATGAAACCATTCTTTGGTTACTCCGTATCCACCTCTGAAGGAGAAAGATGGAAATCAGTGAGAAAGCTGATGACGCCAAGTTTTCACTTCAAAGCTTTGGACCGAGCTGCTGACGATTTCGGCAAACATACTCAAACACTCTTTGAGCTCATAGATTCTTATGAAGGCAAAAGTCCAGTCAATATATACACATATTTGAAGCCATATATGCTCGATATGTTAAGCGTTAATCTTTTTGGAGTTGAAAAGAATTACCTTAAAAACCGTGATCATCCATATATTAAATCCAGCAGCAAAATGATTAAGATTATAACATACAATTACTTTTCCTACTGGAGAAATAATAGTTACTTAGTAAGATTTACTCCATTGCACACTGAAATGCAGAATATTATTAGAGACGTCAAACAAAACAGTTCAGATATAATTACGCAAAGAAGAAAAATTTTGAACAAAATGATAGAAGAAACCAAGAGCAACAATAAGAACATCGACTTGAACTATGATACTTTCATAGAAGATAAGCTTGCTGGTGGTTGCTTGTTGGATAGATTTATATTAAGCGTGTCGCCAAATGGTGATCCTGAGAAGGATGCGATCATTAATGAAGAAATAACATTAACCCTATTTACTGGACATCTAACGACATCAATGACTATGTGCAACGCAATGTACCTGATGTCATTGTACCCAGAAGTACAACAGAAAGTTCTAGATGAACAGAAGGCTATATTTGGTAAAGACTTGAACAGACAAGCGACTACACAAGATTTAAATGACATGAAATACCTTGAAGCGTTAATAAAGGAGACTATAAGGTTCATTCCTACAATTCCCAGAATTGGGAGACAGCTACAAAAAGACTTAAAGTTATCTGATGGTCGTGTAGCTCCTGCTGGAACGTCTGTAATTGTTTTCTTCAATGCCGCTGCCAGAAATCCCAGGACTTACACAGAACCAGAAAAATTTATGCCTGAGCGATTCTTTGAGACAATGCATCCATTTGCTTTTGTTCCTTTCAGTGCTGGACCAAGGAACTGCGTAGCTTTCCGCTATGCGTGGATTGTTTTGAAGGCGACTTTGTCGAACATTATACGGAGGTATGAAATTCTTCCTGGTCCTGAACCCAAATTTGCCTTCCGTCTGATCACTGAATCTACCAACGGATTACATCTACACTACAAGAAGAGAGATATATGTGCT</t>
  </si>
  <si>
    <t>MFFLLLVLLVISLILIQDFVKKRGYKWKKLSEFPGDRPLPLVGNGLDIGFDADEASFRLIKMWEKHGKQNFRLSVGSEDWLMLCEPEDIKVLLNDNFELSKPLERNAAMKPFFGYSVSTSEGERWKSVRKLMTPSFHFKALDRAADDFGKHTQTLFELIDSYEGKSPVNIYTYLKPYMLDMLSVNLFGVEKNYLKNRDHPYIKSSSKMIKIITYNYFSYWRNNSYLVRFTPLHTEMQNIIRDVKQNSSDIITQRRKILNKMIEETKSNNKNIDLNYDTFIEDKLAGGCLLDRFILSVSPNGDPEKDAIINEEITLTLFTGHLTTSMTMCNAMYLMSLYPEVQQKVLDEQKAIFGKDLNRQATTQDLNDMKYLEALIKETIRFIPTIPRIGRQLQKDLKLSDGRVAPAGTSVIVFFNAAARNPRTYTEPEKFMPERFFETMHPFAFVPFSAGPRNCVAFRYAWIVLKATLSNIIRRYEILPGPEPKFAFRLITESTNGLHLHYKKRDICA</t>
  </si>
  <si>
    <t>Hheu_CYP405A27</t>
  </si>
  <si>
    <t>Scf0000599</t>
  </si>
  <si>
    <t>160,110,94,186,70,127,207,244,168,75,77,81</t>
  </si>
  <si>
    <t>0,563,770,1703,1971,2125,2332,2779,3628,5979,6255,6851</t>
  </si>
  <si>
    <t>ATGTTTTTCTTATTGTTAGTGTTATTCGTTATATCTTTAATATTGATCCAAGATTTTGTCAAAAAACGTGGGTACAAATGGAAGAAGCTTTCAGAGTTCCCTGGTGATACACCCTTACCTTTGATCGGGAATGGTCTCGATCTTGGATTTGATGCAGACGAAGCGTTATTAAAATTAATTAAAATTTGGGAAAAGCATGGAAAACAAAATTTCCGTATGTCTGTTGGATCTGAGGACTGGCTCATGCTTTGTGAACCTGAAGATATTAAGATTCTTCTAAACGACAATTTTGAACTTTCAAAACCGACGGAGAGAAACATAGCCATGAATCCATTTTTTGGTAACTCTGTATCTTCGTCTGAAGGAGATAGGTGGAAATTGATGAGAAAGCTGATGTCGCCATCTTTTCAATTTAAAACTTTGGACCGAACTGCAGACGACTTTAGCAAACATATTCAGTTGCTTTTTGAGATCCTAGATTCTTATGAAGGCAAGAGTCCCGTCAATATATACACATATTTAAAGCCGTACATGCTCGATATGTTAAGCGTTAATCTATTTGGAGTTCATATGAATTACCTTAAAAACCGTGAGCAACCATTTATTAAGACCGGCAGAATATTGGTTAAGCTTGTAACATATAATTTCTTCTCCTTCTGGAGAAATAATAAATACTTAGTTAGATATACTCCATTATATACTAAAATGCAGAATGTAATTAAAGCTATCAAACAAAACAGTACAGACATAATTGCACAAAGAAGAAAAATCTTGAACAATATGATAGAAGCTAAGTACAATAATAAGAATATCGACATGGACTATGATACCTTCATTGAAGACAGCCTTGATGGAGGATGCTTGCTGGACAGACTTATACTCAGCGTGTCGCCTAACGGTGATCCTATGAAGGATGAGATAATTAATGAAGAAGTAACATTAGCCCTATTTAGTGGGCATATAACAACATCAATGACTTTATGCAACGCAATGTACATGATGTCATTGTACCCAGAAATGCAACAGAAAATTCTAGATGAGCAGAAGGCTATATTTGGTAAAGACTTCAACAGACAAGCGACTACACAAGATTTAAATGACATGAAATACCTTGAAGTGTTTATTAAGGAGACTATGAGGTTCATTCCTATAATTGCCATAATTGGAAGACAACTAAAAAACGATTTAAAGTTATCTGATGGTCGAGTAGCTCCTGCTGGAACCTCTGTAAATATTTTCTACAATGCCGCTAACAGAAATCCCAGGATTTATACAGAACCAGACAAATTCATGCCTGAGCGATTCTTTGAGCCAATGCATCCATTTGCTTTCATTCCTTTCAGTGCTGGACCAAGGAACTGCTTAGCTTTCCGTTATTCGTGGATTGCTCTGAAAGCCACTTTGTCAAATATTGTACGAAGGTATGAAATTCTTCCTGGTGAACCCAAATTTGCCTTCCGTGTCATTACTGAATCTACAAACGGAATACATCTATACTACAAGAAGAGAGATATTGTCAAACCGATTGAAAACAGAATTACACATATCGATAGTCGATATGTTAACCTTACCGGCTTCTCATTTAATTATCATAAT</t>
  </si>
  <si>
    <t>MFFLLLVLFVISLILIQDFVKKRGYKWKKLSEFPGDTPLPLIGNGLDLGFDADEALLKLIKIWEKHGKQNFRMSVGSEDWLMLCEPEDIKILLNDNFELSKPTERNIAMNPFFGNSVSSSEGDRWKLMRKLMSPSFQFKTLDRTADDFSKHIQLLFEILDSYEGKSPVNIYTYLKPYMLDMLSVNLFGVHMNYLKNREQPFIKTGRILVKLVTYNFFSFWRNNKYLVRYTPLYTKMQNVIKAIKQNSTDIIAQRRKILNNMIEAKYNNKNIDMDYDTFIEDSLDGGCLLDRLILSVSPNGDPMKDEIINEEVTLALFSGHITTSMTLCNAMYMMSLYPEMQQKILDEQKAIFGKDFNRQATTQDLNDMKYLEVFIKETMRFIPIIAIIGRQLKNDLKLSDGRVAPAGTSVNIFYNAANRNPRIYTEPDKFMPERFFEPMHPFAFIPFSAGPRNCLAFRYSWIALKATLSNIVRRYEILPGEPKFAFRVITESTNGIHLYYKKRDIVKPIENRITHIDSRYVNLTGFSFNYHN</t>
  </si>
  <si>
    <t>Hheu_CYP405A105</t>
  </si>
  <si>
    <t>0,1071,1381,2668,3151,3303,3510,4118,4946,5406</t>
  </si>
  <si>
    <t>ATGTTTTTCTTATTGTTAGTGGTTGTCATTATATTTTTAATATTGATCCAAGATTTGGTCAAGAAACGTGGGTACAAATGGAAGAAGCTTTCAGAATTTCCCGGTGATACACCCTTACCTTTGATTGGGAATGTCTTTGACATTGGATTCGATGCAGACGAAGCATCTTTAATATTAATTAAAATGTGGGAAAAGCACGGAAAACAAAATTTCCGTGTGTCTGTTGGATCCGAGGACTGGCTCATGCTTAGTGAACCTGAAGATATTAAGATACTTCTCAATGACAATTTTGAACTTTCAAAACCTTTAGAGAGAAATGCGTCCATGAAACCGTTCTTCGGCAACTCTGTATCTTCTTCTGTGGGAGAAAGATGGAAAACAATTAGAAAGTTGATGACACCAAGTTTTCACTTTAAAAGTTTGAACCGAGCTGCTGATGACTACAGCAAACATATTGACTCGCTCTTTGAGATCATAGATTCTTATGAAGGCAAGAGTCCTGTCAATATATACACATACATAAAACCGTACATTCTCGATATGTTAAGCGTTAACCTGTTTGGAGTTCATATGAATTATCTTAAAAATCGTGAGCAGCCATATGTTAAATCCACCAAAGATATGATTAAGATCATAACATATAATTACTTCTCCTACTGGAGAAATAATAAATACTTAGTAAGATTGACTCCATTGCACACTAAAATGCAGAATATAATTAAAGATATCAGACAAAACAGTACAGATATAATTGCGAAAAGAAGAAAAATCTTGAACAAAATAATAGAAGAAACCAAAAGCAATAATAAAAATATCGACATGGACTATGATACTTTCATTGAGGACAAACTTTCTGGGGGGTGCCTGTTGGATAGACTTATATTAAGCATATCGCCTAACGGTGATCCTATAAAGGATAGAATGATTAATGATGAAATAACATTAACTTTATTTACTGGGCATTTAACAACATCAATGACGATGTGCAACGCAATGTACCTGATGTCATTGTACCCAGAAAAGCAACAGAAAGTTCTAGATGAACAGAAGGCTATATTTGGTAAAGACTTCAACAGACAAGCGACAACACAAGATTTAAATGACATGAAATATCTTGAAGCGTTCATAAAGGAGACTATAAGATTCATTCCTACAGTTCCGAGAATTGGAAGACAGCTACAAAATGACTTAAAGTTATCTGATGGTCGAGTAGCTCCTGCTGGAACGTCTGTAATTGTTTTCTACAATGGCGCTGCTAGAAATCCGAGGACTTATACAGAACCAGAAATATTCAAGCCTGAGAGATTCTTTGAGCCTATGCATCCATTTGCTTTCGTTCCTTTCAGTGCTGGACCAAGGAACTGCGTAGCTTTCCGTTATGCGTGGATTACTCTGAAGGCCACCTTATCAAATTTTGTACGAAGGTATGAAATCCTTCCTGGTCCTGAACCCAAGTTTGCCATCCGTATGGTTACTGAATCTACAAACGGATTACATCTACACTATAAGAAGAGAGATATATGTGTT</t>
  </si>
  <si>
    <t>MFFLLLVVVIIFLILIQDLVKKRGYKWKKLSEFPGDTPLPLIGNVFDIGFDADEASLILIKMWEKHGKQNFRVSVGSEDWLMLSEPEDIKILLNDNFELSKPLERNASMKPFFGNSVSSSVGERWKTIRKLMTPSFHFKSLNRAADDYSKHIDSLFEIIDSYEGKSPVNIYTYIKPYILDMLSVNLFGVHMNYLKNREQPYVKSTKDMIKIITYNYFSYWRNNKYLVRLTPLHTKMQNIIKDIRQNSTDIIAKRRKILNKIIEETKSNNKNIDMDYDTFIEDKLSGGCLLDRLILSISPNGDPIKDRMINDEITLTLFTGHLTTSMTMCNAMYLMSLYPEKQQKVLDEQKAIFGKDFNRQATTQDLNDMKYLEAFIKETIRFIPTVPRIGRQLQNDLKLSDGRVAPAGTSVIVFYNGAARNPRTYTEPEIFKPERFFEPMHPFAFVPFSAGPRNCVAFRYAWITLKATLSNFVRRYEILPGPEPKFAIRMVTESTNGLHLHYKKRDICV</t>
  </si>
  <si>
    <t>Hhew_CYP405A28</t>
  </si>
  <si>
    <t>187,70,127,210,244,168,149,51</t>
  </si>
  <si>
    <t>0,688,843,1043,2314,3034,3763,80175</t>
  </si>
  <si>
    <t>GGAGAAAGATGGAAATCAATTAGAAAGCTGATGACACCAAGTTTTCACTTTAAAAGTTTGAATCGAGCTGCTGATGACGTCAGCAAGCATATTGACTCGCTCTTTGAGATTATAGATTCTTATGAAGGCAAAAGTCCCGTCAATATATACACATATTTCAAGCCATACATGCTCGATATGTTAAGCGTTAACCTGTTTGGAGTTCATACAAATTATCTTAAAAATCGTGAGCATCCATATGTTAAATCCAGCAAAGAATTAATTAAAATCATAACATACAATTACTTCTCTTACTGGAGAAATAATAAATACTTAGTAAGATTGACTCCATTGTACACTAAAATGCAGAATATCATTAAAGATATCCGACAAAACAGTACAGACATAATTGCACAAAGAAGAAAACTCTTAAACAAAATAATAGAAGAAACTAAGAATAAGAATAAGAACATCGACATGAACTGTGATACCTTCATTGAAGACAAACTTGCTGGGGGATGCTTGTTAGACAGACTTATATTAAGTATATCGCCTAACGGTGATCCTATGAAGGATGAAATCATTAATGAAGAAATAACATTAACCTTATTTACTGGGCATATGACGACGTCAATGACGATATGCAACGCAATGTACCTGATGTCATTGTATCCAGAAAAGCAACAGAAAGTTCTAGATGAACAGAAAGCAATATTTGGAAAAGAATTCAACAGACAAGCGACTACACAAGATTTAAATGATATGAAATATCTTGAAGCTTTCATTAAGGAGACTATAAGGTTCATTCCTACGGTTCCCAGAATTGGAAGACAACTACAAAAAGACTTAAAGTTATCTGATGGTCGAGTAGCTCCTGCTGGAACGTCTGTAATTGTTTTCTACAATGCCGCTGCTAGAAATCCCAGGACTTATACAGAACCAGAAAAATTCATACCTGAGAGATTCTTTGAGTCAATGCATCCATTTGCTTCCGTTCCTTTCAGTGCTGGACCTAGAAACTGCGTAGCTTTCCGTTATGCGTGGATTCTTCTGAAGGCCACTTTGTCAAATTTTATACGAAGGTATGAAATCCTTCCTGGTTCTGAACCCAAATTTGCCATCCGTATGGTTACTGAATCTACAAACGGATTACATCTACACTACAAGAAGAGAGATACTCGCGCAGCCTGAGTAAACAGCGTCCACTGTGTTAGTGCTAGAATAATT</t>
  </si>
  <si>
    <t>GERWKSIRKLMTPSFHFKSLNRAADDVSKHIDSLFEIIDSYEGKSPVNIYTYFKPYMLDMLSVNLFGVHTNYLKNREHPYVKSSKELIKIITYNYFSYWRNNKYLVRLTPLYTKMQNIIKDIRQNSTDIIAQRRKLLNKIIEETKNKNKNIDMNCDTFIEDKLAGGCLLDRLILSISPNGDPMKDEIINEEITLTLFTGHMTTSMTICNAMYLMSLYPEKQQKVLDEQKAIFGKEFNRQATTQDLNDMKYLEAFIKETIRFIPTVPRIGRQLQKDLKLSDGRVAPAGTSVIVFYNAAARNPRTYTEPEKFIPERFFESMHPFASVPFSAGPRNCVAFRYAWILLKATLSNFIRRYEILPGSEPKFAIRMVTESTNGLHLHYKKRDTRAA*VNSVHCVSARII</t>
  </si>
  <si>
    <t>Hhew_CYP405A27</t>
  </si>
  <si>
    <t>Scf0001446</t>
  </si>
  <si>
    <t>160,110,94,186,70,127,210,244,157,178,57</t>
  </si>
  <si>
    <t>0,737,977,2330,2594,2752,2954,3490,3949,4537,5176</t>
  </si>
  <si>
    <t>ATGTTTTTCTTATTGTTAGTGTTACTCGTTATATCTTTAATTTTGATCCAAGATTTTGTCAAGAAACGTGGGTACAGATGGAAGAAGCTTTCCGAATTTCCCGGTGATAAACCATTACCTTTGGTCGGAAATGGCCTAGACATCGGATTTGATGCAGACGAAGCGTCTTTCAGATTAATTAAAATGTGGGAAAAACATGGAAAACAAAATTTCCGTCTGTCTGTTGGATCCGAGGACTGGCTCATGCTTTGCGAACCTGAAGACATTAAGATACTTCTAAATGACAATTTTGAACTGTCTAAACCTCTGGAGAGAAACGCAGCCATGAAACCATTCTTTGGCTACTCTGTATCTACTTCTGAAGGGGAAAGGTGGAAATCGGTTAGAAAGCTGATGACGCCGAGTTTTCACTTTAAAGCTTTGGACCGAGCTGCTGACGATTTCGGCAAACATACTCAATCGCTATTTGAGCTCATTGATTCTTATGAAGGCAAGAGTCCCGTCAATATATACACATATTTGAAGCCATACATGCTCGATATGTTAAGCGTTAATCTTTTTGGAGTTGAAAAGAATTACCTCAAAAACCGTGAGCACCCATATATTAAGTCGAGCAGCAAAATGATTAAGATTATAACATACAATTATTTCTCCTACTGGAGAAATAATAGCTACTTAGTTAGATTGACTCCATTGCACAATGAAATGCAGACTATAATTAAAGATATTAAAACAGTTCTGATGTGGATAATAACACAAAGAAGAAAAATTTTAAACAAAATGATAGAAGAAACCAAAAGCAACAATAAGAACATCGATATGAACTATGATACCTTCATTGAAGATAAACTTGCTGGGGGTTGTTTGTTGGATAGATTTATATTAAGCGTATCGTCTAACGGTGATCCTCAGAAGGATGCGATCATTAATGAAAAAATAACATTAACACTATTTACTGGACATCTAACTACATCAATGACGATGTCCAACGCAATGTACCTGATGTCATTATACCCAGAAGTACAACAGAAAGTTCTAGATGAACAGAAGGCTATATTTGGTAAAGACTTCAACAGACAAGCGACTACACAAGATTTAAACGACATGAAATACCTTGAAGCGTTGATTAAAGAGACTATAAGGTTCATTCCTACAATTCCCAGAATTGGGAGACAACTACAAAAAGACTTAAAGTTATCTGATAGTCGTGTAGCTCCTGCTGGAACGTCTGTAATTGTTTTCTTCAATGCCGCTGCCAGAAATCCTAGGACATACACAGAACCAGAAAAGTTCATGCCTGAGCGATTCTTTGAGACAATGCATCCATTTGCCTTCGTTCCTTTCAGTGCTGCTACACGATATTTTTTAGCTTTCCGGTATGCGTGGATTGTCCTGAAGGCGACCTTGTCAAATATTATACGAAGGTATGAAATTCTTCCTGGTCCCGAACCCAAATTTGCTTTCCGTCTGATCACTGAATCTACCAACGGTTTGCATCTACACTACAAGAAGAGAGATATATGTGTTTAAATTTAAAAACAAAACACACATGTCGATAGTCGATGTGTTATCCTTACCCGCTTCTCATACAAT</t>
  </si>
  <si>
    <t>MFFLLLVLLVISLILIQDFVKKRGYRWKKLSEFPGDKPLPLVGNGLDIGFDADEASFRLIKMWEKHGKQNFRLSVGSEDWLMLCEPEDIKILLNDNFELSKPLERNAAMKPFFGYSVSTSEGERWKSVRKLMTPSFHFKALDRAADDFGKHTQSLFELIDSYEGKSPVNIYTYLKPYMLDMLSVNLFGVEKNYLKNREHPYIKSSSKMIKIITYNYFSYWRNNSYLVRLTPLHNEMQTIIKDIKTVLMWIITQRRKILNKMIEETKSNNKNIDMNYDTFIEDKLAGGCLLDRFILSVSSNGDPQKDAIINEKITLTLFTGHLTTSMTMSNAMYLMSLYPEVQQKVLDEQKAIFGKDFNRQATTQDLNDMKYLEALIKETIRFIPTIPRIGRQLQKDLKLSDSRVAPAGTSVIVFFNAAARNPRTYTEPEKFMPERFFETMHPFAFVPFSAATRYFLAFRYAWIVLKATLSNIIRRYEILPGPEPKFAFRLITESTNGLHLHYKKRDICV*I*KQNTHVDSRCVILTRFSYN</t>
  </si>
  <si>
    <t>Hhew_CYP405A91</t>
  </si>
  <si>
    <t>208,70,127,210,244,168,158</t>
  </si>
  <si>
    <t>0,709,864,1064,2335,3055,3784</t>
  </si>
  <si>
    <t>AATCTATGTATCAACATTTTAGGAGAAAGATGGAAATCAATTAGAAAGCTGATGACACCAAGTTTTCACTTTAAAAGTTTGAATCGAGCTGCTGATGACGTCAGCAAGCATATTGACTCGCTCTTTGAGATTATAGATTCTTATGAAGGCAAAAGTCCCGTCAATATATACACATATTTCAAGCCATACATGCTCGATATGTTAAGCGTTAACCTGTTTGGAGTTCATACAAATTATCTTAAAAATCGTGAGCATCCATATGTTAAATCCAGCAAAGAATTAATTAAAATCATAACATACAATTACTTCTCTTACTGGAGAAATAATAAATACTTAGTAAGATTGACTCCATTGTACACTAAAATGCAGAATATCATTAAAGATATCCGACAAAACAGTACAGACATAATTGCACAAAGAAGAAAACTCTTAAACAAAATAATAGAAGAAACTAAGAATAAGAATAAGAACATCGACATGAACTGTGATACCTTCATTGAAGACAAACTTGCTGGGGGATGCTTGTTAGACAGACTTATATTAAGTATATCGCCTAACGGTGATCCTATGAAGGATGAAATCATTAATGAAGAAATAACATTAACCTTATTTACTGGGCATATGACGACGTCAATGACGATATGCAACGCAATGTACCTGATGTCATTGTATCCAGAAAAGCAACAGAAAGTTCTAGATGAACAGAAAGCAATATTTGGAAAAGAATTCAACAGACAAGCGACTACACAAGATTTAAATGATATGAAATATCTTGAAGCTTTCATTAAGGAGACTATAAGGTTCATTCCTACGGTTCCCAGAATTGGAAGACAACTACAAAAAGACTTAAAGTTATCTGATGGTCGAGTAGCTCCTGCTGGAACGTCTGTAATTGTTTTCTACAATGCCGCTGCTAGAAATCCCAGGACTTATACAGAACCAGAAAAATTCATACCTGAGAGATTCTTTGAGTCAATGCATCCATTTGCTTCCGTTCCTTTCAGTGCTGGACCTAGAAACTGCGTAGCTTTCCGTTATGCGTGGATTCTTCTGAAGGCCACTTTGTCAAATTTTATACGAAGGTATGAAATCCTTCCTGGTTCTGAACCCAAATTTGCCATCCGTATGGTTACTGAATCTACAAACGGATTACATCTACACTACAAGAAGAGAGATATATGTGTT</t>
  </si>
  <si>
    <t>NLCINILGERWKSIRKLMTPSFHFKSLNRAADDVSKHIDSLFEIIDSYEGKSPVNIYTYFKPYMLDMLSVNLFGVHTNYLKNREHPYVKSSKELIKIITYNYFSYWRNNKYLVRLTPLYTKMQNIIKDIRQNSTDIIAQRRKLLNKIIEETKNKNKNIDMNCDTFIEDKLAGGCLLDRLILSISPNGDPMKDEIINEEITLTLFTGHMTTSMTICNAMYLMSLYPEKQQKVLDEQKAIFGKEFNRQATTQDLNDMKYLEAFIKETIRFIPTVPRIGRQLQKDLKLSDGRVAPAGTSVIVFYNAAARNPRTYTEPEKFIPERFFESMHPFASVPFSAGPRNCVAFRYAWILLKATLSNFIRRYEILPGSEPKFAIRMVTESTNGLHLHYKKRDICV</t>
  </si>
  <si>
    <t>Hhew_CYP405A89</t>
  </si>
  <si>
    <t>Scf0009053</t>
  </si>
  <si>
    <t>190,70,118,219,244,179</t>
  </si>
  <si>
    <t>1575,1438,1244,953,558,0</t>
  </si>
  <si>
    <t>TTAGGAGAAAGGTGGAAATTGATTAGAAAGCTAATGACGCCATCATTTCAATTTAAAAATTTGGACCGAACTGCTGACGACTTCAGCAAACATATTCACTCGCTCTTTGAGCTCATAGATTCTTATGAAGGCAAGAGTCCCGTCAATATATACACATATTTGAAGCCATACATGCTCGATATGTTAAGCGTTAATCTTTTTGGAGTTCATATGAATTACCTTAAAAACCGTGAGCATCCATATGTTAAGACCAGCGGAATATTGGTGAAGATCGTAACATACAATTTCTTCTCCTACTGGAGAAATAATAGATACTTAGTTAGATTAACTCCATTATATACTAAAATGCAAAATGTAATCAAACAAAACAGTGCAAGCATATTACAGATAATTGCACAGAGAAGAAAAATCTTGAACAATATGATAGAAGAGGCTAAATACAACAATAAGAATATTGACTTAAACTATCATACCTTCATTGAAGACAACCTCGATGGAGGATGCTTGTTGGACAGGCTTATACTGAGCGTGTCGCCTAACGGTGATCCTATGAAGGATGAAATTATTAATGAAGAAATAACATTGACACTATTTAGTGGGCATATGACAACATCAATGACGATGTGCAACGCAATGTACCTGATGTCATTGTACCCAGAAAAGCAACAGAAAATTCTAGAAGAGCAGAAGGCTATATTTGGAAAAGATTTCAACAGACAAGCGACTACACAAGATTTAAATGACATGAAATACCTTGAAGTGTTTATTAAGGAGACTATAAGGTTCATTCCTTCAATTGCCATAATTGGAAGACAACTAAAAAACGACTTAAAGTTATCTGATGGTCGAGTAGCTCCTGCTGGAACCTCTGTAATTATTTTATACAATGCCGCTGCCAGAAATCCCAGGATTTATACAGAACCAGAAAAATTTATACCTGAACGATTCTTTGAGCCAATGCATCCATTTGCTTTCGTTCCTTTTAGTGCTGGACCAAGGAACTGTGTAGGTCAGTGCTAC</t>
  </si>
  <si>
    <t>LGERWKLIRKLMTPSFQFKNLDRTADDFSKHIHSLFELIDSYEGKSPVNIYTYLKPYMLDMLSVNLFGVHMNYLKNREHPYVKTSGILVKIVTYNFFSYWRNNRYLVRLTPLYTKMQNVIKQNSASILQIIAQRRKILNNMIEEAKYNNKNIDLNYHTFIEDNLDGGCLLDRLILSVSPNGDPMKDEIINEEITLTLFSGHMTTSMTMCNAMYLMSLYPEKQQKILEEQKAIFGKDFNRQATTQDLNDMKYLEVFIKETIRFIPSIAIIGRQLKNDLKLSDGRVAPAGTSVIILYNAAARNPRIYTEPEKFIPERFFEPMHPFAFVPFSAGPRNCVGQCY</t>
  </si>
  <si>
    <t>Hhie_CYP405A91</t>
  </si>
  <si>
    <t>Scf0000018</t>
  </si>
  <si>
    <t>123,94,186,70,127,210,244,50,55,96,44,81</t>
  </si>
  <si>
    <t>0,257,6087,6606,6756,6963,8449,81275,134921,220101,294189,364949</t>
  </si>
  <si>
    <t>TTTTCTTTTGTAGAAGCGTCTTTCAGATTGATTAAAATGTGGGAAAAACACGGAAAACAAAACTTCCGTCTGTCTGTTGGATCCGAGGACTGGCTCATGCTTTGTGAACCTGAAGACATTAAGATACTTCTTAATGACAATTTTGAACTATCTAAACCTCTGGAGAGAAACGCAGCCATGAAACCATTCTTCGGCTACTCTGTATCTACTTCTGAAGGAGAAAGGTGGAAAACAATTAGAAAGCTGATGACACCAAGTTTTCACTTTAAAAGTTTGAACCGAGCTGCTGATGACTTCAGCAAGCACATTGACTCGCTCTTTGAGATCATAGATTCTTATGAAGGCAAGAGTCCTGTCAATATATACACATACATAAAACCGTACATACTCGACATATTAAGCGTTAACCTGTTTGGAGTTCATATGAATTATCTTAAAAATCGTGAGCAGCCATATGTTAAATCCACCAGAGAAATGATTAAGATCATAACGTACAATTACTTCTCCTACTGGAGAAATAATAAATACTTAGTTAGATTGACTCCATTGCACACTAAAATGCAGAATATAATAAGAGATATCAAACAAAATAGTACTGACATAATTGCACAAAGAAGAAAAATCTTAAACAAAATGATAGAAGAAACCAAAAGCAACAATAAGAACATCGATTTGAACTATGATACCTTCATTGAAGACAAACTTGCCGGAGGTTGCTTGTTAGATAGATTTATATTGAGCGTGTCGCCCAACGGTGATCCTCAAAAGGATGCGATTATAAATGAAGAAATAACGTTAACCCTATTTACTGGGCATCTAACGACATCAATGACAATGTGCAACGCGATGTATTTGATGTCATTGTATCCAGAAAAGCAACAGAAAGTTCTAGATGAACAAAAAGCTATATTTGGAAAAGAATTCAACAGACAAGCGACGACACAAGATTTAAATGACATGAAATATCTTGAAGCATTCATAAAGGAGACTATAAGATTCATTCCTACAGTCCCCAGAATTGGAAGACAGCTACAAAAAGACTTAAAGTTATCTGACGGTAAGATAAGACCAGAGGGTCACCCCGACTCGTTGATCGTAATGTACGTAAATAACCTAACAAATGCAAATCATTATGAAGAACCAGAATTGCTGAACAAAGAAAAACACAACACAACACAACACAGCTTCACGCTCTATCCCTTGCGGGGTAGTCATAGAGAACGAAGCGCCAAACGCTACGCCTACATACCTCTTAAGCTTAATATGGCTAATTAAATACAATCTTATCAAATACTTCCTTCCCCAAGTAAAGTATTGAAAGTGATCTCGATTACAAAACGCATAAATAACATTTTTATTTATTTTGAAAAAAAAAAGTTA</t>
  </si>
  <si>
    <t>FSFVEASFRLIKMWEKHGKQNFRLSVGSEDWLMLCEPEDIKILLNDNFELSKPLERNAAMKPFFGYSVSTSEGERWKTIRKLMTPSFHFKSLNRAADDFSKHIDSLFEIIDSYEGKSPVNIYTYIKPYILDILSVNLFGVHMNYLKNREQPYVKSTREMIKIITYNYFSYWRNNKYLVRLTPLHTKMQNIIRDIKQNSTDIIAQRRKILNKMIEETKSNNKNIDLNYDTFIEDKLAGGCLLDRFILSVSPNGDPQKDAIINEEITLTLFTGHLTTSMTMCNAMYLMSLYPEKQQKVLDEQKAIFGKEFNRQATTQDLNDMKYLEAFIKETIRFIPTVPRIGRQLQKDLKLSDGKIRPEGHPDSLIVMYVNNLTNANHYEEPELLNKEKHNTTQHSFTLYPLRGSHRERSAKRYAYIPLKLNMAN*IQSYQILPSPSKVLKVISITKRINNIFIYFEKKKL</t>
  </si>
  <si>
    <t>Hhim_CYP405A14</t>
  </si>
  <si>
    <t>Hhim17</t>
  </si>
  <si>
    <t>0,936,1207,4340,4873,5027,5227,6228,7007,7725</t>
  </si>
  <si>
    <t>ATGTTTTTCTTTTTGTTAGTGTTAGTCGTTATATCTTTAATATTGATTCAAGATTTTGTCAAGAAACGTGGGTACAGATGGAGAAAGATTTCAGAATTTCCCGGTGATACACCCTTACCTTTGATCGGGAATGGCTTTGATATCGGATTCGATGCAGACGAAGCTTCTTTAATATTAATTAAAATGTGGGAAAAGCACGGAAAACAAAATTTCCGTCTGTCTGTTGGATCCGAGGACTGGCTCTTGCTTTGTGAACCTGAAGATATTAAGATTCTTCTAAATGACAATTTTGAACTTTCAAAATCTCTAGAGAGAAATGCAGCCATGAAACCATTCTTCGGCTACTCTGTTTCTACTTCTGAAGGAGAAAGATGGAAATCAATTAGAAAACTAATGACACCAAGTTTTCACTTTAAAAGTTTGAACCGAGCTGCTGATGACTTCAGTAAACATATTGACTCGCTTTTTGAGATCATAGATTCTTATGAAGGCAAGAGTCCCGTCAATATATACACATATTTGAAACCATACACGCTCGATATGTTAAGCGTTAACCTGTTTGGAGTTCATACGAATTATCTTAAAAATCGTGAGCACCCATATGTTAAATCCAGCAGAGAAATCATTAAGATCATAACATATAATTACTTCTCCTACTGGAGAAATAATAAATACTTAGTAAGATTGACTCCATTGCACACTAAAATGCAGAATATAATTAAAGATATCAGACAAAACAGTACAGACATAATTGCACAAAGAAGAAAATTCTTAAACAAAATAATAGAAGAAACCAAGAACAAAAATAAGAACATCGACATGAACTATGATACCTTCATTGAAGACAAACTTGCTGGGGGATGCTTGTTGGACAGACTTATATTAAGCGTATCGCCTAACGGTGACCCTATGAAGGATGAAATCATTAATGAAGAAATAACATTAACTTTATTTACTGGGCATATAACGACATCAATGACGATGTGTAACGCAATGTACCTGATGTCATTGTACCCAGATAAGCAACAGAAAGTTTTAGATGAACAGAAAGCTATATTTGGAAAAGAATTCAACAGACAAGCGACTATACAAGATTTAAATGATATGAAATACCTTGAAGCATTCATTAAGGAGACTATAAGGTTCATTCCTACAATTCCCAGAATTGGGAGACACTTAAAAAAAGACTTAAAGTTATCTGATGGTCGAATAGCTCCTGCTGGAACGACTGTAATTGTTTTCTATAATGCCGCTGCCAGAAATCCTAGGACTTACACGGAACCAGAAAAATTCATATCTGAGAGATTCTTTGAGCCAATGCATCCATTTGCTTTCGTTCCTTTCAGTGCTGGACCAAGGAACTGCATAGCTTTCCGTTATGTTTGGATTCTTCTGAAGGCCACTTTGTCAAATTTTATACGAAGGTATGAAATCCTTCCTGGTCCTGAACCAAAATTTGCCATCCGTATGGTTACTGAATCTACAAACGGATTACATCTACACTACAAGAAGAGAGATATATGTGTT</t>
  </si>
  <si>
    <t>MFFFLLVLVVISLILIQDFVKKRGYRWRKISEFPGDTPLPLIGNGFDIGFDADEASLILIKMWEKHGKQNFRLSVGSEDWLLLCEPEDIKILLNDNFELSKSLERNAAMKPFFGYSVSTSEGERWKSIRKLMTPSFHFKSLNRAADDFSKHIDSLFEIIDSYEGKSPVNIYTYLKPYTLDMLSVNLFGVHTNYLKNREHPYVKSSREIIKIITYNYFSYWRNNKYLVRLTPLHTKMQNIIKDIRQNSTDIIAQRRKFLNKIIEETKNKNKNIDMNYDTFIEDKLAGGCLLDRLILSVSPNGDPMKDEIINEEITLTLFTGHITTSMTMCNAMYLMSLYPDKQQKVLDEQKAIFGKEFNRQATIQDLNDMKYLEAFIKETIRFIPTIPRIGRHLKKDLKLSDGRIAPAGTTVIVFYNAAARNPRTYTEPEKFISERFFEPMHPFAFVPFSAGPRNCIAFRYVWILLKATLSNFIRRYEILPGPEPKFAIRMVTESTNGLHLHYKKRDICV</t>
  </si>
  <si>
    <t>Hhim_CYP405A102</t>
  </si>
  <si>
    <t>0,672,932,2680,2944,3103,3313,3764,4206,4828</t>
  </si>
  <si>
    <t>ATGTTTTTCTTATTGTTAGTGTTACTCGTTATATCTTTAATTTTGATCCAAGATTTTGTCAAGAAACGTGGATACAAATGGAAGAAGCTTTCCGAATTTCCCGGTGATAAACCATTACCTTTGGTCGGCAATGGCCTAGATATTGGATTCGATGCAGACGAAGCGTCTTTCAGATTGATTAAAATGTGGGAAAAACATGGAAAACAAAATTTCCGTCTGTCTGTTGGATCCGAGGACTGGCTCATGCTTTGTGAACCTGAAGACATTAAGGTACTTCTAAATGACAATTTTGAACTATGTAAACCTCTGGAGAGAAACGCAGCCATGAAACCATTTTTTGGCTACTCTGTATCTACTTCTGAAGGGGAAAGGTGGAAATCAGTTAGAAAACTGATGACGCCAAGTTTTCACTTTAAAGCTTTGGACCGAGCTGCTGACGATTTCGGCAAACATACTCAAACGCTCTTTGAGCTTATAGATTCTTATGAAGGCAAGAGCCCCGTCAATATATACACATATTTGAAGCCGTACATGCTCGATATGTTAAGCGTTAATCTTTTTGGAGTTGAAAAGAATTACCTTAAAAACCGTGAGCACCCATATATTAAGTCCAGCAGCAAAATGATTAAGATTATAACCTACAATTACTTCTCCTACTGGAGAAATAATAGTTATTTAGTTAGATTGACTCCATTGCACAATGAAATGCAGACTATAATTAAAGATATTAAACAAAACAGTGCCGACATAATAACACAAAGAAGAAAAATTTTGAACAAAATGATAGAAGAAACCAAAAGCAACAATAAGAACATCGATATGAACTATGACACCTTCATTGAAGACAAACTTGCTGGGGGTTGTTTATTGGATAGATTTATATTAAGCGTGTCGCCTGACGGTGATCCTCAGAAGGATGCGATCATTAATGAAGAAATAACATTAACACTTTTTACTGGGCATCTAACTACATCAATGACGATGTGCAACGCAATGTACCTGATGTCATTATACCCAGAAGTACAACAGAAAGTTCTAGATGAACAGAAAGCTATATTTGGTAAAGACTTCAACAGACAAGCGACTACACAAGATTTAAACGACATGAAATACCTTGAAGCGTTAATTAAAGAGACTATAAGGTTCATTCCTACAATTCCCAGAATTGGGAGACAACTACAAAAAGACTTAAAGTTATCTGATGGTCGTGTAGCTCCTGCTGGAACATCTGTAATTGTTTTCTTCAATGCCGCTGCCAGAAATCCTAGGACTTACACAGAACCAGAAAAGTTTATGCCTGAGCGATTCTTTGAAACAATGCATCCATTTGCTTTCGTTCCTTTCAGTGCTGGACCAAGGAACTGCGTTGCTTTCCGGTATGCGTGGATTGTCCTGAAGGCGACTTTGTCAAATATTATACGAAGGTATGAAATTCTTCCTGGTCCTGAACCCAAATTTGCCTTCCGCCTGATCACTGAATCTACCAATGGATTGCATCTACACTACAAGAAGAGAGATATATGTGTT</t>
  </si>
  <si>
    <t>MFFLLLVLLVISLILIQDFVKKRGYKWKKLSEFPGDKPLPLVGNGLDIGFDADEASFRLIKMWEKHGKQNFRLSVGSEDWLMLCEPEDIKVLLNDNFELCKPLERNAAMKPFFGYSVSTSEGERWKSVRKLMTPSFHFKALDRAADDFGKHTQTLFELIDSYEGKSPVNIYTYLKPYMLDMLSVNLFGVEKNYLKNREHPYIKSSSKMIKIITYNYFSYWRNNSYLVRLTPLHNEMQTIIKDIKQNSADIITQRRKILNKMIEETKSNNKNIDMNYDTFIEDKLAGGCLLDRFILSVSPDGDPQKDAIINEEITLTLFTGHLTTSMTMCNAMYLMSLYPEVQQKVLDEQKAIFGKDFNRQATTQDLNDMKYLEALIKETIRFIPTIPRIGRQLQKDLKLSDGRVAPAGTSVIVFFNAAARNPRTYTEPEKFMPERFFETMHPFAFVPFSAGPRNCVAFRYAWIVLKATLSNIIRRYEILPGPEPKFAFRLITESTNGLHLHYKKRDICV</t>
  </si>
  <si>
    <t>Hhor_CYP405A93</t>
  </si>
  <si>
    <t>Scf0003730</t>
  </si>
  <si>
    <t>160,110,94,186,70,127,210,244,84,84,158</t>
  </si>
  <si>
    <t>0,919,1159,2758,3022,3179,3385,3836,4305,4439,4973</t>
  </si>
  <si>
    <t>ATGTTTTTCTTATTGTTAGTGTTACTCGTTATATCTTTAATTTTGATCCAAGATTTTGTCAAGAAACGTGGGTACAGATGGAAGAAGCTTTCCGAATTTCCCGGTGATAAACCATTACCTTTGGTCGGAAATGGCCTAGACATCGGATTCGATGCAGACGAAGCGTCTTTCAGATTAATTAAAATGTGGGAAAAGCACGGAAAACAAAATTTCCGTCTGTCTGTTGGATCCGAGGACTGGCTCATGCTTTGTGAACCTGAAGATATTAAGATACTTCTAAATGACAATTTTGAACTGTCTAAGCCTCTGGAGAGAAACGCAGCCATGAAACCATTCTTTGGCTACTCTGTATCTACTTCTGAAGGAGAAAGGTGGAAATCAGTCAGAAAGCTCATGACGCCAAGTTTTCACTTTAAAGCTTTGGACCGAACTGCTGACGATTTCGGCAAACATACTCAAACGCTCTTTGAGCTTATAGATTCTTATGAAGGCAAGAGTACCGTCAATATATACACATATTTGAAGCCATACATGCTCGATATGTTAAGCGTTAACCTTTTTGGAGTTGACAAGAATTACCTTAAAAACCGTGAGCACCCATATATTAAGTCCAGCAGCAAAATGATTAAAATTATAACCTACAATTACTTCTCCTACTGGAGAAATAATAGTTACTTAGTTAGATTGACTCCATTGCACAATGAAATGCAGACTATAATTAAAGATATTAAACAAAACAGTAACGACATAATAACACAAAGAAGAAAAATTTTGAACAAAATGATAGAAGAAACCAAAAGCAACAATAAGAACATCGATATGAACTATGATACATTCATTGAAGACAAACTTGCTGGGGGTTGTTTGTTGGATAGATTTATATTAAGCGTGTCACCTAACGGTGATCCTCAGAAGGATGCGATCATTAATGAAGAAATAACATTAACACTATTTACTGGACATCTAACTACATCAATGACGATGTGCAACGCAATGTACCTGATGTCAATATACCCAGAAGTACAACAGAAAGTTCTAGATGAACAGAAGGCTATATTTGGTAAAGATTTCAACAGGCAAGCGACTACACAAGATTTAAACGACATGAAATACCTTGAAGCGTTAATTAAAGAGACTATAAGATTCATTCCTACAATTCCCAGAATTGGGAGACAACTACAAAAAGACTTAAAGTTATCTGATGGTCGTGTAGCTCCTGCTGGAACGTCTGTAATAGTTTTCTTCAATGCCGCTGCCAGAAATCCTAGGACTTACACAGAACCAGAAAAGTTCATGCCTGAGCGATTCTTTGAGACAATGCATCCATTTGCTTTCGTTCCTTTCAGTGCTGGACCAAGGAACTGCGTTGCGTTCCGGTATGCGTGGATTGTCCTAAAGGCGACTTTGTCAAATATTATACGAAGGTATGAAATCCTTCCTGGTCCTGAACCCAAATTTGCCTTCCGTCTGATTACTGAATCTACCAACGGAATGCATCTACACTACAAGAAGAGAGACATATGTGTT</t>
  </si>
  <si>
    <t>MFFLLLVLLVISLILIQDFVKKRGYRWKKLSEFPGDKPLPLVGNGLDIGFDADEASFRLIKMWEKHGKQNFRLSVGSEDWLMLCEPEDIKILLNDNFELSKPLERNAAMKPFFGYSVSTSEGERWKSVRKLMTPSFHFKALDRTADDFGKHTQTLFELIDSYEGKSTVNIYTYLKPYMLDMLSVNLFGVDKNYLKNREHPYIKSSSKMIKIITYNYFSYWRNNSYLVRLTPLHNEMQTIIKDIKQNSNDIITQRRKILNKMIEETKSNNKNIDMNYDTFIEDKLAGGCLLDRFILSVSPNGDPQKDAIINEEITLTLFTGHLTTSMTMCNAMYLMSIYPEVQQKVLDEQKAIFGKDFNRQATTQDLNDMKYLEALIKETIRFIPTIPRIGRQLQKDLKLSDGRVAPAGTSVIVFFNAAARNPRTYTEPEKFMPERFFETMHPFAFVPFSAGPRNCVAFRYAWIVLKATLSNIIRRYEILPGPEPKFAFRLITESTNGMHLHYKKRDICV</t>
  </si>
  <si>
    <t>Hism_CYP405A17</t>
  </si>
  <si>
    <t>0,661,1013,3084,3368,3522,3730,4097,4550,5177</t>
  </si>
  <si>
    <t>ATGTTTTTCTTACTGTTAGTTCTGCTCGTTATATCTTTAATATTGATCCAAGATTTTGTCAAGAAACGTGGGTACAAATGGAAGAAACTTTCAGAATTTCCCGGTGATAGACCCTTACCTTTGGTAGGAAATGGCCTGGACATCGGATTTGATGCAGACGAAGCGTCTTTTAGATTGATTAAAATGTGGGAAAAACACGGAAAACAAAATTTCCGTCTGTCCGTTGGATCCGAGGACTGGCTCATGCTGTGCGAACCTGAAGACATTAAGGTACTTCTAAAAGACAATTTTGAGCTTTCCAAACCTCTAGAGAGAAATGCAGCTATGAAACCGTTCTTTGGCTACTCCGTATCCACTTCTGAAGGAGAAAGATGGAAATCAGTTAGAAAGCTGATGACGCCAAGTTTTCACTTTAAAGCTTTGGACCGAGCTGCTGACGATTTCGGCAAACATACTCAAACACTCTTTGAACTCATAGATTCTTATGAAGGCAAGAGTCCAGTTAATATTTATACATATTTGAAGCCGTACATGCTCGATATGTTAAGCGTTAATCTTTTTGGAGTTGAAAAGAATTACCTTAAAAACCGTGATCATCCATATATTAAATCCAGCAGCAAAATGATTAAGATTATAACATACAATTACTTTTCCTACTGGAGAAATAATAGTTACTTAGTAAGATTTACTCCATTGCACACTGAAATGCAGAATATTATTAGAGACGTCAAACAAAACAGTTCAGATATAATTACGCAAAGAAGAAAAATTTTGAACAAAATGATAGAAGAAACCAAGAGCAACAATAAGAACATCGACTTGAACTATGACACCTTCATTGAAGATAAGCTTGCTGGTGGTTGCTTGTTGGACAGATTTATATTAAGCGTGTCGCCAAATGGTGATCCTGAGAAGGATGCGATCATTAATGAAGAAATAACATTAACCCTATTTACAGGGCATCTAACGACATCAATGACGATGTGCAACGCAATGTACCTTATGTCATTGTACCCAGAAGTACAACAGAAAGTTCTAGACGAACAGAAGGCTATATTTGGTAAAGACTTAAACAGACAAGCGACTACACAAGATTTAAATGACATGAAATATCTTGAAGCGTTAATTAAGGAGACTATAAGGTTCATTCCTACAATTCCCAGAATTGGGAGACAACTACAAAAAGACTTAAAGTTATCTGATGGTCGTGTAGCTCCTGCTGGAACGTCTGTAATTGTTTTCTTCAATGCCGCTGCCAGAAATCCCAGGACTTACACAGAACCAGAAAAATTTATGCCTGAGCGATTCTTTGAGACAATGCATCCATTTGCTTTTGTTCCTTTCAGTGCTGGACCTAGGAACTGCGTAGCATTCCGCTATGCGTGGATTGTCCTGAAGGCGACTTTGTCGAACATTATACGAAGGTATGAAATTCTTCCTGGTCCTGAACCCAAATTTGCCTTCCGTCTGATCACTGAATCTACCAACGGATTGCATCTACACTACAAGAAGAGAGATATATGTGCT</t>
  </si>
  <si>
    <t>MFFLLLVLLVISLILIQDFVKKRGYKWKKLSEFPGDRPLPLVGNGLDIGFDADEASFRLIKMWEKHGKQNFRLSVGSEDWLMLCEPEDIKVLLKDNFELSKPLERNAAMKPFFGYSVSTSEGERWKSVRKLMTPSFHFKALDRAADDFGKHTQTLFELIDSYEGKSPVNIYTYLKPYMLDMLSVNLFGVEKNYLKNRDHPYIKSSSKMIKIITYNYFSYWRNNSYLVRFTPLHTEMQNIIRDVKQNSSDIITQRRKILNKMIEETKSNNKNIDLNYDTFIEDKLAGGCLLDRFILSVSPNGDPEKDAIINEEITLTLFTGHLTTSMTMCNAMYLMSLYPEVQQKVLDEQKAIFGKDLNRQATTQDLNDMKYLEALIKETIRFIPTIPRIGRQLQKDLKLSDGRVAPAGTSVIVFFNAAARNPRTYTEPEKFMPERFFETMHPFAFVPFSAGPRNCVAFRYAWIVLKATLSNIIRRYEILPGPEPKFAFRLITESTNGLHLHYKKRDICA</t>
  </si>
  <si>
    <t>Hism_CYP405A100</t>
  </si>
  <si>
    <t>0,1037,1503,3002,3464,3618,3825,4491,5323,5771</t>
  </si>
  <si>
    <t>ATGTTTTTCTTATTGTTAGTGGTTGTCATTATAATTTTAATATTGATCCAAGATTTGGTCAAGAAACGTGGGTACAAATGGAAGAAGCTTTCAGAATTTCCCGGTGATACACCCTTACCTTTGATTGGGAATGTCTTTGACATTGGATTCGATGCAGAAGAAGCATCTATAATATTAATTAAAATGTGGGAAAGGCATGGAAAACAAAATTTCCGTGTGTCTGTTGGATCCGAGGACTGGCTCATGCTTAGTGAACCTGAAGATATTAAGATACTTCTCAATGACAATTTTGAACTTTCAAAACCTTTAGAGAGAAATGCGTCCATGAAACCATTCTTCGGCTGCTCTCTATCTTCTTCTGTGGGAGACAGGTGGAAAACAATTAGAAAGTTGATGACACCAAGTTTTCACTTTAAAAGTTTGAAACGAGCTGCTGATGACTACAGCAAACATATTGACTCGCTCTTTGAGATCATAGATTCTTATGAAGGCAAGAGTCCTGTCAATATATACACATACATAAAACCGTACATTCTCGATATGTTAACCGTTAACCTGTTTGGAGTTCATATGAATTATCTTAAAAATCGTGAGCAGCCATATGTTAAATCCACCAAAGATATGATTGAGATCATAACATATAATTACTTCTCCTACTGGAGAAATAATAAATACTTAGTAAGATTGACTCCATTGCACACTAAAATGCAGAATATAATTAAAGATATCAGACAAAACAGTACAGACATAATTGCGAAAAGAAGAAAAATCTTAAACAAAATAATAGAAGAGACCAAAAGCAACAATAAAAATATCGACATGGACTATGATACTTTCATTGAAGACAAACTTTCTGGGGGGTGCCTGTTGGATAGACTTATATTGAGCATATCGCCTAACGGTGATCCTGTAAAGGATAGAATGATTAATGACGAAATAACATTAACCTTATTTACTGGGCATTTAACAACATCAATGACGATGTGCAACGCAATGTACCTGATGTCATTGTACCCAGAAGAGCAACAGAAAGTTCTAGATGAACAGAAGGCTATATTTGGTAAAGACTTCAACAGACAAGCGACTACACAAGATTTAAATGACATGAAATATCTTGAAGCGTTCATAAAGGAGACTATAAGATTCATTCCTACAGTTCCCAGAATTGGAAGACAGCTACAAAATGACTTAAAGTTATCTGATGGTCGAGTAGCTCCTGCTGGAACGTCTGTAATTGTTTTCTACAATGGCGCTGCTAGGAATCCCAGGACTTATACAGAACCAGAAAAATTCAAGCCTGAGAGATTCTTTGAGCCAATGCATCCATTTGCTTTCGTTCCTTTCAGTGCTGGACCAAGGAACTGCGTAGCTTTCCGTTACGCGTGGATTGCTCTGAAGGCTACCTTATCAAATTTTGTAGGAAGGTATGAAATTCTACCTGGTCCTGAACCCAAGTTCGCCATCCGTATGGTTACTGAATCTACAAACGGATTACATCTACACTATAAGAAGAGAGATATATGTGTT</t>
  </si>
  <si>
    <t>MFFLLLVVVIIILILIQDLVKKRGYKWKKLSEFPGDTPLPLIGNVFDIGFDAEEASIILIKMWERHGKQNFRVSVGSEDWLMLSEPEDIKILLNDNFELSKPLERNASMKPFFGCSLSSSVGDRWKTIRKLMTPSFHFKSLKRAADDYSKHIDSLFEIIDSYEGKSPVNIYTYIKPYILDMLTVNLFGVHMNYLKNREQPYVKSTKDMIEIITYNYFSYWRNNKYLVRLTPLHTKMQNIIKDIRQNSTDIIAKRRKILNKIIEETKSNNKNIDMDYDTFIEDKLSGGCLLDRLILSISPNGDPVKDRMINDEITLTLFTGHLTTSMTMCNAMYLMSLYPEEQQKVLDEQKAIFGKDFNRQATTQDLNDMKYLEAFIKETIRFIPTVPRIGRQLQNDLKLSDGRVAPAGTSVIVFYNGAARNPRTYTEPEKFKPERFFEPMHPFAFVPFSAGPRNCVAFRYAWIALKATLSNFVGRYEILPGPEPKFAIRMVTESTNGLHLHYKKRDICV</t>
  </si>
  <si>
    <t>Hism_CYP405A27</t>
  </si>
  <si>
    <t>0,564,772,1386,1657,1810,2018,2463,3121,3414,4048</t>
  </si>
  <si>
    <t>ATGTTTTTCTTATTGTTAGTGTTATTCGGTATATCTTTAATATTGATCCAAGATTTTGTCAAAAAACGTGGATACAGATGGAAGAAGCTTTCAGAGTTCCCTGGTGATACACCCTTACCTTTGATCGGGAATGGCCTCGATCTTGGATTTGATGCAGACGAAGCATTATTAAAATTAATTAAAATTTGGGAAAAGCATGGAAAACAAAATTTCCGTATGTCTGTTGGATCTGAGGACTGGCTCATGCTTTGTGAACCTGAAGATATTAAGATTCTTCTAAACGACAATTATGAACTTTCAAAACCAACGGAGAGAAACATAGCCATGAATCCATTTTTTGGTAACTCTGTATCTTCGTCTGAAGGAGAAAGGTGGAAATTGATGAGAAAGCTGATGTCACCATCTTTTCAATTTAAAACTTTGGACCGAACTGCAGACGACTTTAGCAAACATATTCAGTCGCTTTTTGAGATCCTAGATTCTTATGAAGGCAAGAGTCCCGTCAATATATACACATATTTGAAGCCATACATGCTCGATATGTTAAGCGTTAATCTTTTTGGAGTTCATATGAATTACCTTAAAAACCGTGAGCAACCATTTATAAAGACCGGCAGAATATTGGTTAAGCTTGTAACATATAATTTCTTCTCCTTCTGGAGAAATAATAAATACTTAGTTAGATTTACTCCATTGTATACTAAAATGCAGAATGTAATTAAAGCTATCAAACAAAACAGTACAGACATAATTGCACAAAGAAGAAAAATCTTGAACAATATGATAGAAGCTAAGTACAATAATAAGAATATCGACATGGACTACGATACCTTCATTGAAGACAGCCTTGATGGAGGATGCTTGCTGGACAGACTTATACTCAGCGTATCGCCAAACAGTGATCCTATGAAGGATGAGATAATTAATGAAGAAGTAACATTAGCCTTATTTAGTGGGCATATAACAACGTCAATGACTTTATGCAACACAATGTACATGATGTCATTGTACCCAGACATGCAGCAGAAAATTCTAGATGAACAGAAGGCTATATTTGGTAAAGATTTCAACAGACAAGCGACTACACAAGATTTAAATGACATGAAATACCTTGAAGTGTTTATTAAGGAGACTATGAGATTCATTCCTATAATTGCCATAATTGGAAGACAACTAAAAAACGATTTAAAGTTATCTGATGGTCGAGTAGCCCCTGCTGGAACCTCTGTAAATATTTTCTACAATGCCGCTAACAGAAATCCAAGGATTTATACAGAACCAGATAAATTCATGCCTGAGCGATTCTTTGAGCCAATGCATCCATTTGCTTTCATTCCTTTCAGTGCTGGACCAAGGAACTGCTTAGCTTTCCGTTATTCGTGGATTGCTCTAAAAGCCACTTTGTCAAATATTGTACGAAGGTATGAAATTCTTCCTGGTCCCGAACCCAAATTTGCCTTCCGTGTGATTACTGAATCTACAAACGGAATACATCTATACTACAAAAAGAGAAATACTGTCAAATCGATTGGAAACAAAATTAAACATATCCATAGTCGATATGTTAACCTTACCGGCTTCTCATTTAATTATCATAATATGCGATTATCGGCG</t>
  </si>
  <si>
    <t>MFFLLLVLFGISLILIQDFVKKRGYRWKKLSEFPGDTPLPLIGNGLDLGFDADEALLKLIKIWEKHGKQNFRMSVGSEDWLMLCEPEDIKILLNDNYELSKPTERNIAMNPFFGNSVSSSEGERWKLMRKLMSPSFQFKTLDRTADDFSKHIQSLFEILDSYEGKSPVNIYTYLKPYMLDMLSVNLFGVHMNYLKNREQPFIKTGRILVKLVTYNFFSFWRNNKYLVRFTPLYTKMQNVIKAIKQNSTDIIAQRRKILNNMIEAKYNNKNIDMDYDTFIEDSLDGGCLLDRLILSVSPNSDPMKDEIINEEVTLALFSGHITTSMTLCNTMYMMSLYPDMQQKILDEQKAIFGKDFNRQATTQDLNDMKYLEVFIKETMRFIPIIAIIGRQLKNDLKLSDGRVAPAGTSVNIFYNAANRNPRIYTEPDKFMPERFFEPMHPFAFIPFSAGPRNCLAFRYSWIALKATLSNIVRRYEILPGPEPKFAFRVITESTNGIHLYYKKRNTVKSIGNKIKHIHSRYVNLTGFSFNYHNMRLSA</t>
  </si>
  <si>
    <t>Hlat_CYP405A12</t>
  </si>
  <si>
    <t>Hel_chr17_3</t>
  </si>
  <si>
    <t>160,110,94,186,70,127,210,244,168,157</t>
  </si>
  <si>
    <t>0,8659,8948,10343,19842,45584,45784,46785,47564,48276</t>
  </si>
  <si>
    <t>ATGTTTTTCTTATTGTTAGTGTTAGTTGTTATATCTTTAATATTGATCCAAGATTTTGTCAAGAAACGTGGGTACAGATGGAAAAAGCTTTCAGAATTTCCCGGTGATACACCCTTACCTTTGATCGGGAATGGCTTTGATATCGGATTCGATGCAGACGAAGCTTCTTTAATATTAATTAAAATGTGGGAAAAACACGGAAAACAAAATTTCCGTCTGTCTGTTGGATCCGAGGACTGGCTCTTGCTTTGTGAACCTGAAGATATTAAGATTCTTCTAAATGACAATTTTGAACTTTCAAAATCTCTAGAGAGAAATGCATCCATGACTCCATTCTTCGGCTGCTCTGTTTCTACTTCTGAAGGAGAAAAATGGAAATCAATAAGAAAACTAATGACACCAAGTTTTCACTTTAAAAGTTTGAACCGAGCTGCTGATGACTTTAGTAAACATATTGACCTCTTTGAGATCATAGATTCTTATGAAGGCAAGAGTCCCGTCAATATATACACATATTTGAAACCATACACGCTCGATATGTTAAGCGTTAACCTGTTTGGAGTTCATATGAATTATCTTAAAAATCGTGAGCACCCATATGTTAAATCCAGCAGAGAAATCATTAAGATCATAACATATAATTACTTCTCCTACTGGAGAAATAATAAATACTTAGTAAGATTGACTCCATTGCACACTAAAATGCAGAATATAATTAAAGATATCAGACAAAACAGTACAGACATAATTGCACAAAGAAGAAAATTCTTAAACAAAATAATAGAAGAAACCAAGAACAAAAATAAGAACATCGACATGAACTATGATACCTTCATTGAAGACAAACTTGCTGGGGGATGCTTGTTGGACAGACTTATATTAAGCGTATCGCCTAACGGTGACCCTATGAAGGATGAAATCATTAATGAAGAAATAACATTAACTTTATTTACTGGGCATATAACGACATCAATGACGATGTGTAACGCAATGTACCTGATGTCATTGTACCCAGATAAGCAACAGAAAGTTTTAGATGAACAGAAAGCTATATTTGGAAAAGAATTCAACAGACAAGCGACTATACAAGATTTAAATGATATGAAATACCTTGAAGCATTCATTAAGGAGACTATAAGGTTCATTCCTACAATTCCCAGAATTGGGAGACACTTAAAAAAAGACTTAAAGTTATCTGATGGTCGAATAGCTCCTGCTGGAACGACTGTAATTGTTTTCTATAATGCCGCTGCCAGAAATCCTAGGACTTACACGGAACCAGAAAAATTCATACCTGAGAGATTCTTTGAGCCAATGCATCCATTTGCTTTCGTTCCTTTCAGTGCTGGACCAAGGAACTGCATAGCTTTCCGTTATGTTTGGATTCTTCTGAAGGCCACTTTGTCAATTTTATACGAAGGTATGAAATCCTTCCTGGTCCTGAACCAAAATTTGCCATCCGTATGGTTACTGAATCTACAAACGGATTACATCTACACTACAAGAAGAGAGATATATGTG</t>
  </si>
  <si>
    <t>MFFLLLVLVVISLILIQDFVKKRGYRWKKLSEFPGDTPLPLIGNGFDIGFDADEASLILIKMWEKHGKQNFRLSVGSEDWLLLCEPEDIKILLNDNFELSKSLERNASMTPFFGCSVSTSEGEKWKSIRKLMTPSFHFKSLNRAADDFSKHIDLFEIIDSYEGKSPVNIYTYLKPYTLDMLSVNLFGVHMNYLKNREHPYVKSSREIIKIITYNYFSYWRNNKYLVRLTPLHTKMQNIIKDIRQNSTDIIAQRRKFLNKIIEETKNKNKNIDMNYDTFIEDKLAGGCLLDRLILSVSPNGDPMKDEIINEEITLTLFTGHITTSMTMCNAMYLMSLYPDKQQKVLDEQKAIFGKEFNRQATIQDLNDMKYLEAFIKETIRFIPTIPRIGRHLKKDLKLSDGRIAPAGTTVIVFYNAAARNPRTYTEPEKFIPERFFEPMHPFAFVPFSAGPRNCIAFRYVWILLKATLSILYEGMKSFLVLNQNLPSVWLLNLQTDYIYTTRREIYV</t>
  </si>
  <si>
    <t>Hleu_CYP405A98</t>
  </si>
  <si>
    <t>Scf0001210</t>
  </si>
  <si>
    <t>217,70,127,210,244,168,158</t>
  </si>
  <si>
    <t>0,284,434,642,1003,1613,4500</t>
  </si>
  <si>
    <t>TTTACTACTTATTTTACTTTACCATTTTTAGGAGAAAGGTGGAAATTGATTAGAAAGCTGATGACGCCATCATTTCAATTTAAAAATTTGGACCGAACTGCTGACGACTTCAGCAAACATATTCACTCGCTCTTTGAGCTCATAGATTCTTATGAAGGCAAGAGTCCCGTCAATATATACACATATTTGAAGCCATACATGCTCGATATGTTAAGCGTTAATCTTTTTGGAGTTCATATGAATTACCTTAAAAACCGTGAGCATCCATATGTTAAGACCAGCGGAATATTGGTGAAGATCGTAACATACAATTTCTTCTCCTACTGGAGAAATAATAGATACTTAGTTAGATTAACTCCATTATATACTAAAATGCAAAATGTAATTAAAGCTATCAAACAAAACAGTGCAAGCATAATTGCACAGAGAAGAAAAATCTTGAACAATATGATAGAAGAGGCTAAATACAACAATAAGAATATTGACTTAGACTATCATACCTTCATTGAAGACAACCTCGATGGAGGATGCTTGTTGGACAGGCTTATACTCAATGTGTCGCCTAACGGTGATCCTATGAAGGATGAGATTATTAATGAAGAAATAACATTGACACTATTTAGTGGGCATATAACAACATCAATGACGATGTGCAACGCAATGTACCTGATGTCATTGTACCCAGAAAAGCAACAGAAAATTCTAGAAGAGCAGAAGGCTATATTTGGAAAAGATTTCAACAGACAAGCGACTACACAAGATTTAAATGACATGAAATACCTTGAAGTGTTTATTAAGGAGACTATAAGGTTCATTCCTTCAATTGCCATAATTGGAAGACAACTAAAAAACGATTTAATGTTATCTGATGGTCGAGTAGCTCCTGCTGGAACCTCTGTAAATATTTTCTACAATGCCGCTGCCAGAAATCCCAGGATTTATACAGAACCAGAAAAATTTATACCTGAACGATTCTTTGAGCCAATGCATCCATTTGCTTTCGTTCCGTTTAGTGCTGGACCAAGGAACTGTGTAGCTTTCCGTTATTCGTGGATTGTTTTGAAAGCTACTTTGTCAAATATTGTACGACGGTATGAGATTCTTCCTGGTCCTGAACCGAAATTTGCCTTCCGTATGGTTACTGAGTCTACAAATGGATTACATCTATACTACAAGAAGAGAGATTCATGTGTT</t>
  </si>
  <si>
    <t>FTTYFTLPFLGERWKLIRKLMTPSFQFKNLDRTADDFSKHIHSLFELIDSYEGKSPVNIYTYLKPYMLDMLSVNLFGVHMNYLKNREHPYVKTSGILVKIVTYNFFSYWRNNRYLVRLTPLYTKMQNVIKAIKQNSASIIAQRRKILNNMIEEAKYNNKNIDLDYHTFIEDNLDGGCLLDRLILNVSPNGDPMKDEIINEEITLTLFSGHITTSMTMCNAMYLMSLYPEKQQKILEEQKAIFGKDFNRQATTQDLNDMKYLEVFIKETIRFIPSIAIIGRQLKNDLMLSDGRVAPAGTSVNIFYNAAARNPRIYTEPEKFIPERFFEPMHPFAFVPFSAGPRNCVAFRYSWIVLKATLSNIVRRYEILPGPEPKFAFRMVTESTNGLHLYYKKRDSCV</t>
  </si>
  <si>
    <t>Hleu_CYP405A100</t>
  </si>
  <si>
    <t>205,70,127,210,244,168,158</t>
  </si>
  <si>
    <t>0,305,462,687,1138,7407,8396</t>
  </si>
  <si>
    <t>AACTTATCTAATGTTTTAGGGGAAAGGTGGAAATCGGTTAGAAAGCTGATGACGCCGAGTTTTCACTTTAAAGCTTTGGACCGAGCTGCTGACGATTTCGGCAAACATATTCACTCGCTCTTTGAGCTCATAGATTCTTATGAAGGCAAGAGCCCCGTCAATATATACACATATTTGAAGCCATACATGCTCGATATGTTAAGCGTTAATCTTTTTGGAGTTGAAAAGAATTACCTCAAAAACCGTGAGCACCCATATATTAAGTCGAGCAGCAAAATGATTAAGATTATAACATACAATTACTTCTCCTACTGGAGAAATAATAGCTACTTAGTTAGATTGACTCCATTGCACAATGAAATGCAGACTATAATTAAAGATATTAAACAAATAATAACACAAAGAAGAAAAATTTTGAACAAAATGATAGAAGAAACCAAAAGCAACAATAAGAACATCGATATGAACTATGATACTTTCATTGAAGACAAACTTGCTGGGGGTTGTTTGTTGGATAGATTTATATTAAGCGTGTCGCCTAACGGTGATCCTCAGAAGGATGCGATCATTAATGAAGAAATAACATTAACACTATTTACTGGACATCTAACTACATCAATGACGATGTGCAACGCCATGTACCTGATGTCATTATACCCAGAAGTACAACAGAAAGTTCTAGATGAACAGAAGGCTATATTTGGTAAAGACTTCAACAGACAAGCGACTACACAAGATTTAAACGACATGAAATACCTTGAAGCGTTGATTAAGGAGACTATAAGGTTCATTCCTACAATTCCTAGAATTGGGAGACAGCTACAAAAAGACTTAAAGTTATCTGATGGTCGAGTAGCTCCTGCTGGAACGTCTGTAATTGTTTTCTACAATGCCGCTGCTAGAAATCCCAGGACTTATACAGAACCAGAAAAATTCATACCTGAGAGATTCTTTGAGCCAATGCATCCATTTGCTTCCGTTCCTTTCAGTGCTGGACCAAGGAACTGCGTAGCTTTCCGTTATGCGTGGATTCTTCTGAAGGCCACTTTGTCAAATTTTATACGAAGGTATGAAATCCTTCCTGGTCCCGAACCCAAATTTGCCATCCGTATGGTTACTGAATCTACAAATGGGTTACATCTACACTACAAGAAGAGAGATATATGTGTT</t>
  </si>
  <si>
    <t>NLSNVLGERWKSVRKLMTPSFHFKALDRAADDFGKHIHSLFELIDSYEGKSPVNIYTYLKPYMLDMLSVNLFGVEKNYLKNREHPYIKSSSKMIKIITYNYFSYWRNNSYLVRLTPLHNEMQTIIKDIKQIITQRRKILNKMIEETKSNNKNIDMNYDTFIEDKLAGGCLLDRFILSVSPNGDPQKDAIINEEITLTLFTGHLTTSMTMCNAMYLMSLYPEVQQKVLDEQKAIFGKDFNRQATTQDLNDMKYLEALIKETIRFIPTIPRIGRQLQKDLKLSDGRVAPAGTSVIVFYNAAARNPRTYTEPEKFIPERFFEPMHPFASVPFSAGPRNCVAFRYAWILLKATLSNFIRRYEILPGPEPKFAIRMVTESTNGLHLHYKKRDICV</t>
  </si>
  <si>
    <t>Hmel_CYP405A93</t>
  </si>
  <si>
    <t>0,1054,1355,2752,3233,3385,3592,4217,4999,5465</t>
  </si>
  <si>
    <t>ATGTTTTTCTTATTGTTAGTGGTTGTCATTATATTTTTAATATTTATCCAAGATTTGGTCAAGAAACGTGGGTACAAATGGAAGAAGCTTTCAGAATTTCCCGGTGATACACCCTTACCATTGATCGGGAATGTCTTTGACATTGGATTCGATGCAGACGAAGCATCTGTAATATTAATTAAAATGTGGGAAAGGCACGGAAAACAAAATTTCCGTGTGTCTGTTGGATCCGAGGACTGGCTCATGCTTAGTGAACCTGAAGATATTAAGATACTTCTTAATGACAATTTTGAACTTTCAAAACCTTTAGAGAGAAATGCGTCCATGAAACCATTCTTCGGCTGCTCTGTATCTTCTTCTGTGGGAGAAAGGTGGAAAACAATAAGAAAGTTGATGACACCAAGTTTTCACTTTAAAAGTTTGAAACGAGCTGCTGATGACTACAGCAAACATATTGACTCGCTCTTTGAGATCATAGATTCTTATGAAGGCAAGAGTCCTGTCAATATATACACATACATAAAACCGTACATTCTCGATATGTTAACCGTTAACCTATTTGGAGTTCATATGAATTATCTTAAAAATCGTGAGCAGCCATATGTTAAATCCACCAAAGATATGATTGAGATCATAACATATAATTACTTCTCCTACTGGAGAAATAATAAATACTTAGTTAGATTAACTCCATTGCACACTAAAATGCAGAATATAATTAAAGATATCAGAAAAAACAGTACAGACATAATTGCGAAAAGACGAAAAATCTTAAACAAAATAATAGAAGAGACCAAAAGCAACAATAAAAATATCGACATGGACTATGATACTTTCATTGAGGACAAACTTTCTGGGGGGTGCCTGTTGGATAGACTTATATTAAGCATATCGCCTAACGGTGATCCTGTAAAGGATAGAATGATTAATGACGAAATAACATTAACCTTATTTACTGGGCATTTAACAACATCAATGACGATGTGCAACGCAATGTACCTGATGTCATTGTACCCAGAAGAGCAACAGAAAGTTCTAGATGAACAGAAGGCTATATTTGGTAAAGACTTAAACAGACAAGCGACTACACAAGATTTAAATGACATGAAATATCTTGAAGCGTTCATAAAGGAGACTATAAGATTCATTCCTACAGTTCCCAGAATTGGGAGACAGCTACAAAATGACTTAAAGTTATCTGATGGTCGAGTAGCTCCTGCTGGAACGTCTGTAATTGTTTTCTACAATGGCGCTGCTAGGAATCCCAGGACTTATACAGAACCAGAAATATTCAAGCCTGAGAGATTCTTTGAGCCTATGCATCCATTTGCTTTCGTTCCTTTCAGTGCTGGACCAAGGAACTGCGTAGCCTTCCGTTATGCGTGGATTGCTCTGAAGGCCACCTTATCAAATTTTGTACGAAGGTATGAAATTCTTCCTGGTCCTGAACCCAAGTTTGCCATCCGTATGGTTACTGAATCTACAAACGGATTACATCTACACTATAAGAAGAGAGATATATGTGTT</t>
  </si>
  <si>
    <t>MFFLLLVVVIIFLIFIQDLVKKRGYKWKKLSEFPGDTPLPLIGNVFDIGFDADEASVILIKMWERHGKQNFRVSVGSEDWLMLSEPEDIKILLNDNFELSKPLERNASMKPFFGCSVSSSVGERWKTIRKLMTPSFHFKSLKRAADDYSKHIDSLFEIIDSYEGKSPVNIYTYIKPYILDMLTVNLFGVHMNYLKNREQPYVKSTKDMIEIITYNYFSYWRNNKYLVRLTPLHTKMQNIIKDIRKNSTDIIAKRRKILNKIIEETKSNNKNIDMDYDTFIEDKLSGGCLLDRLILSISPNGDPVKDRMINDEITLTLFTGHLTTSMTMCNAMYLMSLYPEEQQKVLDEQKAIFGKDLNRQATTQDLNDMKYLEAFIKETIRFIPTVPRIGRQLQNDLKLSDGRVAPAGTSVIVFYNGAARNPRTYTEPEIFKPERFFEPMHPFAFVPFSAGPRNCVAFRYAWIALKATLSNFVRRYEILPGPEPKFAIRMVTESTNGLHLHYKKRDICV</t>
  </si>
  <si>
    <t>Hmel_CYP405A28</t>
  </si>
  <si>
    <t>160,110,94,186,70,127,207,244,168,152,111</t>
  </si>
  <si>
    <t>0,565,772,1410,1669,1826,2034,2403,3052,3345,7482</t>
  </si>
  <si>
    <t>ATGTTTTTCTTATTGTTAGTGTTATTCGTTATATCTTTAATATTGATCCAAGATTTTGTCAAAAAACGTGGATACAGATGGCAGAAGCTTTCAGAGTTCCCTGGTGATACACCCTTACCTTTGATCGGGAATGGTCTCGATCTTGGATTTGATGCAGACGAAGCGTTATTAAAATTAATTAAAATTTGGGAAAAGCATGGAAAACAAAATTTCCGTATGTCTGTTGGATCTGAGGACTGGCTCATGCTTTGTGAACCAGAAGATATTAAGATTCTTCTAAACGACAATTTTGAACTTTCAAAACCGACGGAGAGAAACATAGCCATGAATCCATTCTTTGGTAACTCTGTATCTTCATCTGAAGGAGAAAGGTGGAAATTGATGAGAAAGCTGATGTCGCCATCTTTTCAATTTAAAACTTTGGACCGAACTGCAGACGACTTTAGCAAACATATTCAGTCGCTTTTTGACATCCTAGATTCTTATGAAGGCAAGAGTCCTGTCAATATATACACATATTTGAAGCCGTACATGCTCGATATGTTAAGCGTTAATCTTTTTGGAGTTCATATGAATTACCTTAAAAACCGTGAGCAACCATTTATTAAGACCGGCAGAATATTGGTTAAGCTTGTAACATATAATTTCTTCTCCTTCTGGAGAAATAATAAATACTTAGTTAGATTTACTCCATTATATACTAAAATGCAGAATGTAATTAAAGCTATCAAACAAAACAGTACAAACATAATTGCACAAAGAAGAAAATTCTTGAACAATATGATAGAAGCTAAGAATAATAATAAGAATATCGACATGGACTATGATACCTTCATTGAAGACAGCCTTGATGGGGGGTGCTTGTTGGACAGACTTATACTCAGCGTGTCGCCTAACGGTGATCCTATGAAAGATGAGATAATTAATGAAGAAGTAACATTAGCCTTATTTAGTGGGCATATAACAACATCAATGACTTTATGCAACGCAATGTACATGATGTCATTGTACCCAGAAATGCAACAGAAAGTTCTAGATGAACAGAAGGCTATATTTGGAAAAGACTTCAACAGACAAGCGACTACACAAGATTTAAATGACATGAAATACCTTGAAGTGTTTATTAAAGAGACTATGAGGTTCATTCCTATAATTGCCATAATTGGAAGACAACTAAAAAACGATTTAAAGTTATCTGATGGTCGAGTAGCTCCTGCTGGAACCTCTGTAAATATTTTCTACAATGCCGCTAACAGAAATCCAAGGATTTATACAGAACCAGATAAATTCATGCCTGAGCGATTCTTTGAGCCAATGCATCCATTTGCTTTCATTCCTTTCAGTGCTGGACCAAGGAACTGTTTAGCTTTCCGTTATTCGTGGATTGCTCTAAAAGCCACTTTGTCAAATATTGTACGAAGGTATGAAATTCTTCCTGGTCCTGAACCCAAATTCGCCTTCCGTGTGATTACTGAATCTACAAACGGAATACATCTATACTACAAGAAGAGAAATACTAGAATACTTGCCGTCCACAACTTTGCTTGAGTGACTCTCATGATCCTTATGGGGCCATGCCATAAGGGTCATGTTCTTGCCACGCTACTTCCATTTTCCATAGATTATGCA</t>
  </si>
  <si>
    <t>MFFLLLVLFVISLILIQDFVKKRGYRWQKLSEFPGDTPLPLIGNGLDLGFDADEALLKLIKIWEKHGKQNFRMSVGSEDWLMLCEPEDIKILLNDNFELSKPTERNIAMNPFFGNSVSSSEGERWKLMRKLMSPSFQFKTLDRTADDFSKHIQSLFDILDSYEGKSPVNIYTYLKPYMLDMLSVNLFGVHMNYLKNREQPFIKTGRILVKLVTYNFFSFWRNNKYLVRFTPLYTKMQNVIKAIKQNSTNIIAQRRKFLNNMIEAKNNNKNIDMDYDTFIEDSLDGGCLLDRLILSVSPNGDPMKDEIINEEVTLALFSGHITTSMTLCNAMYMMSLYPEMQQKVLDEQKAIFGKDFNRQATTQDLNDMKYLEVFIKETMRFIPIIAIIGRQLKNDLKLSDGRVAPAGTSVNIFYNAANRNPRIYTEPDKFMPERFFEPMHPFAFIPFSAGPRNCLAFRYSWIALKATLSNIVRRYEILPGPEPKFAFRVITESTNGIHLYYKKRNTRILAVHNFA*VTLMILMGPCHKGHVLATLLPFSIDYA</t>
  </si>
  <si>
    <t>Hmel_CYP405A17</t>
  </si>
  <si>
    <t>160,110,94,186,70,127,210,244,171,158</t>
  </si>
  <si>
    <t>0,666,1020,2789,3073,3227,3435,3867,4332,4878</t>
  </si>
  <si>
    <t>ATGTTTTTCTTACTGTTAGTTCTGCTCGTTATATCTTTAATATTGATCCAAGATTTTGTCAAGAAACGTGGGTACAAATGGAAGAAGCTTTCAGAATTTCCCGGTGACAGACCGTTACCATTGGTCGGGAATGGCCTAGACATCGGATTCGATGCAGACGAAGCGTCTTTTAGATTGATTAAAATGTGGGAAAAACATGGAAAACAAAATTTCCGTCTGTCTGTTGGATCCGAGGACTGGCTCATGCTGTGCGAACCTGAAGACATTAAGGTACTTCTAAACGACAATTTTGAGCTTTCGAAACCTCTAGAGAGAAATGCAGCCATGAAACCATTCTTTGGCTACTCCGTATCCACTTCTGAGGGAGAAAGATGGAAATCAGTGAGAAAGCTGATGACTCCAAGTTTTCACTTTAAAGCTTTGGACCGAGCTGCTGACGATTTCGGCAAACACACTCAAACACTCTTTGAGCTCATAGATTCTTATGAAGGCAAGAGTCCAGTCAATATATACACATATTTGAAGCCGTACATGCTCGATATGTTAAGCGTTAATCTTTTTGGAGTTGAAAAGAATTACCTTAAAAACCGTGATCATCCATATATTAAGTCCAGCAGCAAAATGATTAAGATTATAACATACAATTACTTTTCCTACTGGAGAAATAATAGTTACTTAGTAAGATTTACTCCATTGCACACTGAAATGCAGAATATTATTAGAGACGTCAAACAAAACAGTTCAGATATAATTACGCAAAGAAGAAAAATTTTGAACAAAATGATAGAAGAAACCAAGAGCAACAATAAGAACATCGACTTGAACTATGATACTTTCATAGAAGATAAGCTTGCTGGTGGTTGCTTGTTGGACAGATTTATATTAAGCGTGTCGCCAAATGGTGATCCTGAGAAGGATGCGATCATTAATGAAGAAATAACATTAACCTTATTTACTGGACATCTAACGACATCAATGACGATGTGCAACGCAATGTACCTGATGTCATTGTACCCAGAAGTACAACAGAAAGTTCTAGATGAACAGAAGGCTATATTTGGTAAAGACTTGAACAGACAAGCGACTACACAAGATTTAAATGACATGAAATATCTTGAAGCGCTAATAAAGGAGACTATAAGGTTCATTCCTACAATTCCCAGAATTGGGAGACAACTACAAAAAGACTTAAAGTTATCTGATGGTCGTGTAGCTCCTGCTGGAACGTCTGTAATTGTTTTCTTCAATGCCGCTGCCAGAAATCCCAGGACTTACACAGAACCAGAAAAATTTATGCCTGAACGATTCTTTGACACAACAATGCATCCATTTGCTTTTGTTCCTTTCAGTGCCGGACCTAGGAACTGCGTAGCTTTCCGCTATGCGTGGATTGTTCTGAAGGCGACTTTATCGAACATTATACGGAGATATGAAATTCTTCCTGGTCCTGAACCCAAATTTGCCTTCCGTCTGATCACGGAATCTACCAATGGATTGCATCTACACTACAAGAAGAGAGATATATGTGCT</t>
  </si>
  <si>
    <t>MFFLLLVLLVISLILIQDFVKKRGYKWKKLSEFPGDRPLPLVGNGLDIGFDADEASFRLIKMWEKHGKQNFRLSVGSEDWLMLCEPEDIKVLLNDNFELSKPLERNAAMKPFFGYSVSTSEGERWKSVRKLMTPSFHFKALDRAADDFGKHTQTLFELIDSYEGKSPVNIYTYLKPYMLDMLSVNLFGVEKNYLKNRDHPYIKSSSKMIKIITYNYFSYWRNNSYLVRFTPLHTEMQNIIRDVKQNSSDIITQRRKILNKMIEETKSNNKNIDLNYDTFIEDKLAGGCLLDRFILSVSPNGDPEKDAIINEEITLTLFTGHLTTSMTMCNAMYLMSLYPEVQQKVLDEQKAIFGKDLNRQATTQDLNDMKYLEALIKETIRFIPTIPRIGRQLQKDLKLSDGRVAPAGTSVIVFFNAAARNPRTYTEPEKFMPERFFDTTMHPFAFVPFSAGPRNCVAFRYAWIVLKATLSNIIRRYEILPGPEPKFAFRLITESTNGLHLHYKKRDICA</t>
  </si>
  <si>
    <t>Hnat_CYP405A100</t>
  </si>
  <si>
    <t>JAAIXI010000236.1</t>
  </si>
  <si>
    <t>0,1102,1403,2777,3271,3425,3632,4261,5086,5552</t>
  </si>
  <si>
    <t>ATGTTTTTCTTATTGTTAGTGCTTGTCATTATATTTTTAATATTGATCCAAGATTTGGTCAAGAAACGTGGGTACAAATGGAAGAAGCTTTCAGAATTTCCCGGTGATACACCATTACCGTTGATCGGGAATGTCTTTGACATTGGATTCGATGCAGACGAAGCATCTATAATATTAATTAAAATGTGGGAAAAGCACGGAAAACAAAATTTTCGTGTTTCTGTTGGATCCGAGGACTGGCTCATGCTTAGTGAACCTGAAGATATTAAGATACTTCTTAATGACAATTTTGAACTTTCAAAACCTTTAGAGAGAAATGCGTCCATGAAACCATTCTTCGGCTGCTCTGTATCTTCTTCTGTGGGAGAAAGATGGAAAACAATTAGAAAGTTGATGACACCAAGTTTTCACTTTAAAAGTTTGAAACGAGCTGCTGATGACTACAGCAAACATATTGACTCGCTCTTTGAGATCATAGATTCTTATGAAGGCAAGAGTCCTGTCAATATATACACATACATTAAACCGTACATTCTCGATATGTTAACGGTTAACCTGTTTGGAGTTCATATGAATTATCTTAAAAATCGTGAGCAGCCATATGTTAAATCCACCAAAGATATGATTGAAATCATAACATATAATTACTTCTCCTACTGGAGAAATAATAAATACTTAGTTAGATTGACTCCATTGCACACTAAAATGCAGAATATCATTAAAGATATCAGACAAAACAGTACAGAAATAATTGCGAAAAGAAGAAAAATCTTAAACAAAATAATAGAAGAAACCAAGAGCAACAATAAAAATATCGACATGGACTATGATACTTTCATTGAGGACAAATTTTCTGGGGGGTGCCTGTTGGATAGACTTATATTAAGCATATCGCCTAACGGTGATCCTATAAAGGATAGAATCATTAATGATGAAATAACATTAACTTTATTTACTGGGCATTTAACAACATCTATGACGATGTGCAACGCAATGTACCTGATGTCATTGTACCCAGAAAAGCAACAGAAAGTTCTAGATGAACAGAAGGCTATATTTGGTAAAGACTTCAACAGACAAGCGACCACGCAAGATTTAAATGACATGAAATATCTTGAAGCGTTCATAAAAGAGACTATAAGATTCATTCCTACAGTTCCCAGAATTGGAAGACAGCTGCAAAATGACTTAAAGTTATCTGATGGTCGAGTAGCTCCTGCTGGAACGTCTGTAATTGTTTTCTACAATGGCGCTGCTAGGAATCCCAGGACTTATACAGAACCAGAAAAGTTCAAGCCTGAGAGATTCTTTGAGCCAATGCATCCATTTGCTTTCGTTCCTTTCAGTGCTGGACCAAGGAACTGCGTAGCTTTCCGTTATGCGTGGATTGCTCTGAAGGCCACCTTATCAAATTTTGTACGAAGGTATGAAATTCTTCCTGGTCCTGAACCCAAATTTGCCATCCGTATGGTTACTGAATCTACAAACGGATTACATCTACACTATAAGAAGAGAGATATATGTGTT</t>
  </si>
  <si>
    <t>MFFLLLVLVIIFLILIQDLVKKRGYKWKKLSEFPGDTPLPLIGNVFDIGFDADEASIILIKMWEKHGKQNFRVSVGSEDWLMLSEPEDIKILLNDNFELSKPLERNASMKPFFGCSVSSSVGERWKTIRKLMTPSFHFKSLKRAADDYSKHIDSLFEIIDSYEGKSPVNIYTYIKPYILDMLTVNLFGVHMNYLKNREQPYVKSTKDMIEIITYNYFSYWRNNKYLVRLTPLHTKMQNIIKDIRQNSTEIIAKRRKILNKIIEETKSNNKNIDMDYDTFIEDKFSGGCLLDRLILSISPNGDPIKDRIINDEITLTLFTGHLTTSMTMCNAMYLMSLYPEKQQKVLDEQKAIFGKDFNRQATTQDLNDMKYLEAFIKETIRFIPTVPRIGRQLQNDLKLSDGRVAPAGTSVIVFYNGAARNPRTYTEPEKFKPERFFEPMHPFAFVPFSAGPRNCVAFRYAWIALKATLSNFVRRYEILPGPEPKFAIRMVTESTNGLHLHYKKRDICV</t>
  </si>
  <si>
    <t>Hnat_CYP405A111</t>
  </si>
  <si>
    <t>157,70,103,207,244,164</t>
  </si>
  <si>
    <t>0,241,393,601,966,1559</t>
  </si>
  <si>
    <t>ATGTCGCCATCTTTTCAATTTAAAACTTTGGACCGAACTGCAGATGACTTTAGCAAACATATTCAGTCGCTTTTTGAGATCCTAGATTCTTATGAAGGCAAGAGTCCCGTCAATATATACACATATTTGAAGCCGTACATGCTCGATATGTTAAGCGTTAATCTTTTTGGAGTTCATATGAATTACCTTAAAAACCGTGAGCAACCATTTATTAAGACCGGCAGAATATTGGTTAAGCTTGTAACATATAATTTCTTCTCCTTCTGGAGAAATAATAAATACTTAGTTAGATTTACTCCATTGTATACTAAAATGCAGAATGTAATTAAAATAATTGCACAAAGAAGAAAAATTTTGAACAATATGATAGAGGCTAAGTACAATAATAAGAATATCGACATGGACTATGATACCTTTATTGAAGACAAACTTGACGGGGGATGCTTGTTGGACAGACTTATATTCAGCGTGTCGCCTAACGGTGATCCTATGAAGGATGAGATAATTAATGAGGAAGTAACATTAGCCCTATTTAGTGGGCATATAACAACATCAATGACTTTATGCAACGCAATGTACATGATGTCATTGTACCCAGACATGCAACAGAAAATTCTAGATGAGCAGAAGGCTATATTTGGAAATGATTTACATAGACAAGCGACTACACAAGATTTAAATGACATGAAATACCTTGAAGTGTTTATTAAGGAGACTATGAGGTTCATTCCTATAATTGCCATAATTGGAAGACAACTAAAAAACGATCTAAAGTTATCTGATGGTCGAGTAGCTCCTGCTGGAACCTCTGTAAATATTTTCTACAATGCCGCTAACAGAAATCCTAGGATCTATACAGAACCAGAAAAATTCATGCCTGAGCGATTCTTTGAACCAATGCATCCATTTGCTTTCATTCCTTTCAGTGCTGGACCAAGGAACTGC</t>
  </si>
  <si>
    <t>MSPSFQFKTLDRTADDFSKHIQSLFEILDSYEGKSPVNIYTYLKPYMLDMLSVNLFGVHMNYLKNREQPFIKTGRILVKLVTYNFFSFWRNNKYLVRFTPLYTKMQNVIKIIAQRRKILNNMIEAKYNNKNIDMDYDTFIEDKLDGGCLLDRLIFSVSPNGDPMKDEIINEEVTLALFSGHITTSMTLCNAMYMMSLYPDMQQKILDEQKAIFGNDLHRQATTQDLNDMKYLEVFIKETMRFIPIIAIIGRQLKNDLKLSDGRVAPAGTSVNIFYNAANRNPRIYTEPEKFMPERFFEPMHPFAFIPFSAGPRNC</t>
  </si>
  <si>
    <t>Hnat_CYP405A55</t>
  </si>
  <si>
    <t>0,567,776,3083,3368,3522,3728,4166,4658,5296</t>
  </si>
  <si>
    <t>ATGTTTTTCTTACTGTTAGTTCTGCTCGTTATATCTTTAATATTGATCCAAGATTTTGTCAAGAAACGTGGGTACAAATGGAAGAAGCTTTCAGAATTTCCCGGTGACAGACCCTTACCTTTAGTCGGAAATGGCCTAGACATCGGATTCGATGCAGACGAAGCGTCTTTTAGATTGATAAAAATGTGGGAAAAACACGGAAAACAAAACTTCCGTCTGTCTGTTGGATCCGAAGACTGGCTCATGCTGTGCGAACCTGAAGACATTAAGGTACTTCTAAATGACAATTTTGAGCTTTCGAAACCTCTAGAGAGAAATGCAGCCATGAAACCATTCTTCGGTTACTCCGTATCTACTTCTGAAGGAGAAAGATGGAAATCAGTTAGAAAGCTGATGACGCCAAGTTTTCACTTTAAAGCTTTGGACCGAGCTGCTGACGATTTCGGCAAACATACTCAAACACTATTTGAGCTCATAGATTCTTATGAAGGCAAAAGTCCAGTCAATATTTATACATATTTGAAGCCGTACATGCTCGATATGTTAAGCGTGAATCTTTTTGGAGTTGAAAAGAATTACCTTAAAAACCGTGATCATCCATACATTAAGTCCAGCAGCAAAATGATTAAGATTATAACATACAATTACTTTTCCTACTGGAGAAATAATAGTTACCTAGTAAGGTTTACTCCATTGCACACTGAAATGCAGAATATTATTAGAGACATAAAACAAAACAGTTCAGATATAATTACACAAAGAAGAAAAATTTTGAACAAAATGATAGAAGAAACCAAGAGCAACAATAAGAACATCGATTTGAACTATGACACCTTCATTGAAGATAAACTTGCTGGTGGTTGCTTGTTGGACAGATTTATATTAAGCGTGTCGCCAAATGGTGATCCTGAGAAGGATGCGATCATTAATGAAGAAATAACATTAACCCTATTTACTGGACATCTAACGACATCAATGACGATGTGCAACGCAATGTACCTGATGTCATTGTACCCAGAAGTACAACAGAAAGTTCTAGATGAACAGAAGGCTATATTTGGTAAAGACTTGAACAGACAAGCGACTACACAAGATTTAAATGACATGAAATATCTTGAAGCGTTAATTAAGGAGACTATAAGGTTCATTCCTACAATTCCCAGAATTGGAAGACAACTACAAAAAGACTTAAAGTTATCTGATGGACGTGTAGCTCCTGCTGGAACGTCTGTAATTGTTTTCTTCAATGCCGCTGCCAGAAATCCCAGGACTTACACAGAACCAGAAAAATTTATGCCTGAGCGATTCTTTGACACAATGCATCCATTTGCTTTTGTTCCTTTCAGTGCTGGACCAAGAAACTGCGTAGCATTCCGCTATGCGTGGATTGTTCTGAAGGCGACTTTGTCGAACATTATACGGAGGTATGAAATTCTTCCTGGCCCTGAACCCAAATTTGCCTTCCGTCTGATCACTGAATCTACCAACGGATTGCATCTACACTACAAGAAGAGAGATATATGTGCT</t>
  </si>
  <si>
    <t>MFFLLLVLLVISLILIQDFVKKRGYKWKKLSEFPGDRPLPLVGNGLDIGFDADEASFRLIKMWEKHGKQNFRLSVGSEDWLMLCEPEDIKVLLNDNFELSKPLERNAAMKPFFGYSVSTSEGERWKSVRKLMTPSFHFKALDRAADDFGKHTQTLFELIDSYEGKSPVNIYTYLKPYMLDMLSVNLFGVEKNYLKNRDHPYIKSSSKMIKIITYNYFSYWRNNSYLVRFTPLHTEMQNIIRDIKQNSSDIITQRRKILNKMIEETKSNNKNIDLNYDTFIEDKLAGGCLLDRFILSVSPNGDPEKDAIINEEITLTLFTGHLTTSMTMCNAMYLMSLYPEVQQKVLDEQKAIFGKDLNRQATTQDLNDMKYLEALIKETIRFIPTIPRIGRQLQKDLKLSDGRVAPAGTSVIVFFNAAARNPRTYTEPEKFMPERFFDTMHPFAFVPFSAGPRNCVAFRYAWIVLKATLSNIIRRYEILPGPEPKFAFRLITESTNGLHLHYKKRDICA</t>
  </si>
  <si>
    <t>Hnum_CYP405A29</t>
  </si>
  <si>
    <t>Hnum000573</t>
  </si>
  <si>
    <t>0,567,774,1347,1620,1774,1982,2288,2890,3812</t>
  </si>
  <si>
    <t>ATGTTTTTCTTATTGTTAGTGTTATTCGTTATTTCTTTAATATTGATCCAAGATTTTGTCAAAAAACGTGGATACAGATGGAAGAAGCTTTCAGAGTTCCCTGGTGATACACCCTTACCTTTGATCGGGAATGGTCTCGATCTTGGATTTGATGCAGACGAAGCGTTATTAAAATTAATTAAAATTTGGGAAAAGCATGGAAAACAAAATTTCCGTATGTCTGTTGGATCTGAGGACTGGCTCATGCTTTGTGAACCTGAAGATATTAAGATTCTTCTAAACGACAATTTTGAACTTTCAAAACCGACGGAGAGAAACATAGCCATGAATCCATTTTTTGGTAACTCTGTATCTTCGTCTGAAGGAGAAAGGTGGAAATTGATGAGAAAGCTGATGTCGCCATCTTTTCAATTTAAAACTTTGGACCGAACTGCAGACGACTTTAGCAAACATATTCAGTCGCTTTTTGAGATCCTAGATTCTTATGAAGGCAACAATCCCGTCAATATATACACATATTTGAAGCCGTACATGCTCGATATGTTAAGCGTTAATCTTTTTGGAGTTCATATGAATTACCTTAAAAACCGTGAGCAACCATTTATTAAGACCGGCAGAATATTGGTTAAGCTTGTAACATATAATTTCTTCTCCTTCTGGAGAAATAATAAATACTTAGTTAGATTTACTCCATTGTATACTAAAATGCAGAATGTAATTAAAGCTATCAAACAAAACAGTACAGACATAATTGCACAAAGAAGAAAAATCTTGAACAATATGATAGAAGCTAAGTACAATAATAAGAATATCGACATGGACTATGATACCTTCATTGAAGACAGCCTTGATGGGGGATGCTTGTTGGACAGACTTATACTCAGCGTGTCGCCTAACAGTGATCCTATAAAGGATGAGATAATTAATGAAGAAGTAACATTAGCCTTATTTAGTGGGCATATAACAACATCAATGACTTTATGCAACACAATGTACATGATGTCATTGTACCCAGACATGCAACAGAAAATTCTAGATGAACAGAAGGCTATATTTGGTAAAGATTTCAACAGACAAGCGACTACACAAGATTTAAATGACATGAAATACCTTGAAGTGTTTATTAAGGAGACTATGAGGTTCATTCCTATAATTGCCATAATTGGAAGACAACTAAAAAACGATTTAAAGTTATCTGATGGTCGAGTAGCTCCTGCTGGAACCTCTGTAAATATTTTCTACAATGCCGCTAACAGAAATCCCAGGATTTATACAGAACCAGATAAATTCATGCCTGAGCGATTCTTTGAGCCAATGCATCCATTTGCTTTCATTCCTTTCAGTGCTGGACCAAGGAACTGCTTAGCTTTCCGTTATTCGTGGATTGCTCTGAAAGCCACTTTGTCAAATATTGTACGAAGGTATGAAATTCTTCCTGGTCCTGAACCCAAATTTGCCTTCCGTGTGATTACTGAATCTACAAACGGAATACATCTATACTACAAGAAGAGAAATACTGTATGTTCT</t>
  </si>
  <si>
    <t>MFFLLLVLFVISLILIQDFVKKRGYRWKKLSEFPGDTPLPLIGNGLDLGFDADEALLKLIKIWEKHGKQNFRMSVGSEDWLMLCEPEDIKILLNDNFELSKPTERNIAMNPFFGNSVSSSEGERWKLMRKLMSPSFQFKTLDRTADDFSKHIQSLFEILDSYEGNNPVNIYTYLKPYMLDMLSVNLFGVHMNYLKNREQPFIKTGRILVKLVTYNFFSFWRNNKYLVRFTPLYTKMQNVIKAIKQNSTDIIAQRRKILNNMIEAKYNNKNIDMDYDTFIEDSLDGGCLLDRLILSVSPNSDPIKDEIINEEVTLALFSGHITTSMTLCNTMYMMSLYPDMQQKILDEQKAIFGKDFNRQATTQDLNDMKYLEVFIKETMRFIPIIAIIGRQLKNDLKLSDGRVAPAGTSVNIFYNAANRNPRIYTEPDKFMPERFFEPMHPFAFIPFSAGPRNCLAFRYSWIALKATLSNIVRRYEILPGPEPKFAFRVITESTNGIHLYYKKRNTVCS</t>
  </si>
  <si>
    <t>Hnum_CYP405A49</t>
  </si>
  <si>
    <t>Hnum1701</t>
  </si>
  <si>
    <t>0,672,1026,2881,3156,3310,3518,3887,4352,4851</t>
  </si>
  <si>
    <t>ATGTTTTTCTTACTGTTAGTTCTGCTCGTTATATCTTTAATATTGATCCAAGATTTTGTCAAGAAACGTGGGTACAAATGGAAGAAGCTTTCAGAATTTCCCGGTGACAGACCCTTACCTTTGGTCGGAAATGGCCTGGACATCGGATTCGATGCAGACGAAGCGTCTTTTAGATTGATTAAAATGTGGGAAAAACACGGAAAACAAAATTTCCGTCTGTCTGTTGGATCCGAAGACTGGCTCATGCTGTGCGAACCTGAAGACATTAAGGTACTTCTAAACGACAATTTTGAGCTTTCGAAACCACTAGAGAGAAATGCAGCCATGAAACCATTCTTCGGTTATTCAGTATCCACTTCTGAAGGAGAAAGATGGAAATCAGTTAGAAAGCTGATGACGCCAAGTTTTCACTTTAAAGCTTTGGACCGAGCTGCTGACGATTTCGGCAAACATACTCAAACACTCTTTGAGCTCATAGATTCTTATGAAGGCAAGAGTCCAGTTAATATTTATACATATTTGAAGCCGTACATGCTCGATATGTTAAGCGTTAATCTTTTTGGAGTTGAAAAGAATTACCTTAAAAACCGTGATCATCCATATATTAAATCCAGCAGCAAAATGATTAAGATTATAACATACAATTACTTTTCCTACTGGAGAAATAATAGTTACTTAGTAAGATTTACTCCATTGCACACTGAAATGCAGAATATTATTAGAGACGTCAAACAAAACAGTTCAGACATAATTACGCAAAGAAGAAAAATTTTGAACAAAATGATAGAAGAAACCAAGAGCAACAATAAGAACATCGACTTGAACTATGATACTTTCATAGAAGATAAACTTGCTGGTGGTTGCTTGTTGGACAGATTTATATTAAGCGTGTCGCCAAATGGTGATCCTGAGAAGGATGCGATCATTAATGAAGAAATAACATTAACCCTATTTACTGGACATCTAACGACATCAATGACGATGTGCAACGCAATGTACCTGATGTCATTGTACCCAGAAGTACAACAGAAAGTTCTAGATGAACAGAAGGCTATATTTGGTAAAGACTTAAACAGACAAGCGACCACACAAGATTTAAATGACATGAAATATCTTGAAGCATTAATAAAGGAGACTATAAGGTTCATTCCTACAATTCCCAGAATTGGGAGACAGCTACAAAAAGACTTAAAGTTATCTGATGGTCGCGTAGCTCCTGCTGGAACGTCTGTAATTGTTTTCTTCAATGCCGCTGCCAGAAATCCCAGGACTTACACAGAACCAGAAAAATTTATGCCTGAACGATTCTTTGACACAACAATGCATCCATTTGCTTTTGTTCCTTTCAGTGCCGGACCTAGGAACTGCGTAGCTTTCCGCTACGCGTGGATTGTTCTGAAGGCGACTTTGTCGAACATTATAAGGAGGTATGAAATTCTTCCTGGCCCTGAACCCAAATTTGCCTTCCGTCTGATCACTGAATCTACCAACGGATTGCATCTACACTACAAGAAGAGAGATATATGTGCT</t>
  </si>
  <si>
    <t>Hnum_CYP405A17</t>
  </si>
  <si>
    <t>0,751,1105,2952,3236,3390,3596,3951,4383,4939</t>
  </si>
  <si>
    <t>ATGTTTTTCTTACTGTTAGTTCTGCTCGTTATATCTTTAATATTGATCCAAGATTTTGTCAAGAAACGTGGGTACAAATGGAAGAAGCTTTCAGAATTTCCCGGTGACAGACCCTTACCTTTGGTCGGAAATGGCCTAGACATCGGATTCGATGCAGACGAAGCGTCTTTTAGATTGATTAAAATGTGGGAAAAACACGGAAAACAAAATTTCCGTCTGTCTGTTGGATCCGAAGACTGGCTCATGCTGTGCGAACCTGAAGACATTAAGGTACTTCTAAACGACAATTTTGAGCTTTCGAAACCTCTAGAGAGAAATGCAGCCATGAAACCATTCTTCGGTTACTCCGTATCCACTTCTGAAGGAGAAAGATGGAAATCAGTGAGAAAGCTGATGACTCCAAGTTTTCACTTTAAAGCTTTGGACAGAGCTGCTGACGATTTCGGCAAACATACTCAAACACTCTTTGAGCTCATAGATTCTTATGAAGGCAAAAGTCCAGTTAATATTTATACATATTTGAAGCCGTACATGCTCGATATGTTAAGCGTTAATCTTTTTGGAGTTGAAAAGAATTACCTTAAAAACCGTGATCATCCATATATTAAGTCCAGCAGCAAAATGATTAAGATTATAACATACAATTACTTTTCCTACTGGAGAAATAATAGTTACTTAGTAAGATTTACTCCATTGCACACTGAAATGCAGAATATTATTAAAGACGTCAAACAAAACAGTTCAGATATAATTACGCAAAGAAGGAAAATTTTGAACAAAATGATAGAAGAAACCAAGAGCAACAATAAGAACATCGACTTGAACTATGACACCTTCATTGAAGATAAACTTGCTGGTGGTTGCTTGTTGGACAGATTTATATTAAGCGTGTCGCCAAATGGTGATCCTGAGAAGGATGCGATCATTAATGAAGAAATAACATTAACCCTATTTACTGGACATCTAACGACATCAATGACGATGTGCAACGCAATGTACCTGATGTCAATGTACCCAGAAGTACAACAGAAAGTTCTAGATGAACAGAAGGCTATATTTGGTAAAGACTTGAACAGACAAGCGACCACACAAGATTTAAATGACATGAAATATCTTGAAGCGTTAATAAAGGAGACTATAAGATTCATTCCTACAATTCCCAGAATTGGGAGACAACTACAAAAAGACTTAAAGTTATCTGATGGTCGTGTAGCTCCTGCTGGAACGTCTGTAATTGTTTTCTTCAATGCCGCTGCCAGAAATCCCAGGACTTACACAGAACCAGAAAAATTTATGCCTGAACGATTCTTTGACACAACAATGCATCCATTTGCTTTTGTTCCTTTCAGTGCCGGACCTAGGAACTGCGTAGCATTCCGCTATGCGTGGATTGTTCTGAAGGCGACTTTGTCGAACATTATACGGAGGTATGAAATTCTTCCTGGTCCTGAACCCAAATTTGCCTTCCGTCTGATCACAGAATCTACCAACGGATTGCATCTACACTACAAGAAGAGAGATATATGTGCT</t>
  </si>
  <si>
    <t>MFFLLLVLLVISLILIQDFVKKRGYKWKKLSEFPGDRPLPLVGNGLDIGFDADEASFRLIKMWEKHGKQNFRLSVGSEDWLMLCEPEDIKVLLNDNFELSKPLERNAAMKPFFGYSVSTSEGERWKSVRKLMTPSFHFKALDRAADDFGKHTQTLFELIDSYEGKSPVNIYTYLKPYMLDMLSVNLFGVEKNYLKNRDHPYIKSSSKMIKIITYNYFSYWRNNSYLVRFTPLHTEMQNIIKDVKQNSSDIITQRRKILNKMIEETKSNNKNIDLNYDTFIEDKLAGGCLLDRFILSVSPNGDPEKDAIINEEITLTLFTGHLTTSMTMCNAMYLMSMYPEVQQKVLDEQKAIFGKDLNRQATTQDLNDMKYLEALIKETIRFIPTIPRIGRQLQKDLKLSDGRVAPAGTSVIVFFNAAARNPRTYTEPEKFMPERFFDTTMHPFAFVPFSAGPRNCVAFRYAWIVLKATLSNIIRRYEILPGPEPKFAFRLITESTNGLHLHYKKRDICA</t>
  </si>
  <si>
    <t>Hnum_CYP405A28</t>
  </si>
  <si>
    <t>0,573,1167,1778,2048,2216,2424,2857,3482,3946,7585</t>
  </si>
  <si>
    <t>ATGTTTTTCTTATTGTTAGTGTTATTCGGTATATCTTTAATATTGATCCAAGATTTTATCAAAAAACGTGGATATAGATGGAAGAAGCTTTCAGAGTTCCCTGGTGATACACCCTTACCTTTGATCGGGAATGGTCTCGATCTTGGATTTGATGCAGACGAAGCGTTATTAAAATTAATTAAAATTTGGGAAAAGCATGGAAAACAAAATTTCCGTATGTCTGTTGGATCTGAGGACTGGCTCATGCTTTGTGAACCTGAAGATATTAAGATTCTTCTAAACGACAATTTTGAACTTTCAAAACCGACGGAGAGAAACATAGCCATGAATCCATTTTTTGGTAACTCTGTATCGTCGTCTGAAGGAGAAAGGTGGAAATTGATGAGAAAGCTGATGTCGCCATCTTTTCAATTTAAAACTTTGGACCGAACTGCAGACGACTTTAGCAAACATATTCAGTCGCTTTTTGAGATCCTAGATTCTTATGAAGGCAAGAGTCCTGTCAATATATACACATATTTGAAGCCGTACATGCTCGACATGTTAAGCGTTAATCTTTTTGGAGTTCATATGGATTACCTTAAAAACCGTGAGCAACCATTTATTAAGACCGGCAGAATATTGGTTAAGCTTGTAACATATAATTTCTTCTCCTTCTGGAGAAATAATAAATACTTAGTTAGATTTACTCCATTGTATACTAAAATGCAGAATGTAATTAAAGCTATCAAACAAAACAGTACAGACATAATTGCACAAAGAAGAAAAATCTTGAACAATATGATAGAAGCTAAGTACAATAATAAGAATATCGACATGGACTATGATACCTTCATTGAAGACAGCCTTGATGGGGGATGCTTGTTGGACAGACTTATACTCAGCGTGTCGCCTAACAGTGATCCTATAAAGGATGAGATAATTAATGAAGAAGTAACATTAGCCTTATTTAGTGGGCATATAACAACATCAATGACTTTATGCAACACAATGTACATGATGTCATTGTACCCAGAAATGCAACAGAAAATTCTAGATGAGCAGAAGGCTATATTTGGTAAAGACTTCAACAGACAAGCGACTACACAAGATTTAAATGACATGAAATACCTTGAAGTGTTTATTAAGGAGACTATGAGGTTCATTCCTATAATTGCCATAATTGGAAGACAATTAAAAAACGATTTAAAGTTATCTGATGGTCGAGTAGCTCCTGCTGGAACCTCTGTAAATATTTTCTACAATGCCGCTAACAGAAATCCCAGGATATATACAGAACCAGATAAATTCATGCCTGAGCGATTCTTTGAGCCGATGCATCCATTTGCTTTCATTCCTTTCAGTGCTGGACCAAGGAACTGCTTAGCTTTCCGTTATTCGTGGATTGCTCTGAAAGCCACTTTGTCAAATATTGTACGAAGGTATGAAATTCTTCCTGGTCCTGAACCCAAATTCGCCTTCCGTGTGATTACTGAATCTACAAACGGAATACATCTATACTACAAGAAGAGAAATACTAGAGAATATGCTGTCTACAACTTTGCTTGCATGACCCTTATGGGGTTAAACCATAAGGGTCATGTTCTTGCCATGCTACTTCCATTACCCATAGATTGTGCA</t>
  </si>
  <si>
    <t>MFFLLLVLFGISLILIQDFIKKRGYRWKKLSEFPGDTPLPLIGNGLDLGFDADEALLKLIKIWEKHGKQNFRMSVGSEDWLMLCEPEDIKILLNDNFELSKPTERNIAMNPFFGNSVSSSEGERWKLMRKLMSPSFQFKTLDRTADDFSKHIQSLFEILDSYEGKSPVNIYTYLKPYMLDMLSVNLFGVHMDYLKNREQPFIKTGRILVKLVTYNFFSFWRNNKYLVRFTPLYTKMQNVIKAIKQNSTDIIAQRRKILNNMIEAKYNNKNIDMDYDTFIEDSLDGGCLLDRLILSVSPNSDPIKDEIINEEVTLALFSGHITTSMTLCNTMYMMSLYPEMQQKILDEQKAIFGKDFNRQATTQDLNDMKYLEVFIKETMRFIPIIAIIGRQLKNDLKLSDGRVAPAGTSVNIFYNAANRNPRIYTEPDKFMPERFFEPMHPFAFIPFSAGPRNCLAFRYSWIALKATLSNIVRRYEILPGPEPKFAFRVITESTNGIHLYYKKRNTREYAVYNFACMTLMGLNHKGHVLAMLLPLPIDCA</t>
  </si>
  <si>
    <t>Hpac_CYP405A30</t>
  </si>
  <si>
    <t>0,561,768,1810,2078,2232,2439,2813,3453,4455</t>
  </si>
  <si>
    <t>ATGTTTTTCTTATTGTTAGTGTTATTCGGTATATCTTTAATATTGATCCAAGATTTTGTCAAAAAACGTGGATACAGATGGAAGAAGCTTTCAGAGTTCCCTGGTGATCCACCCTTACCTTTGATGGGAAATGGTCTCGATCTTGGATTTGATGCAGACGAAGCGTTATTAAAATTAATCAAAATTTGGGAAAAGCATGGAAAACAAAAGTTCCGTATGTCTGTTGGGTCTGAGGACTGGCTCATGCTTTGTGAACCTGAAGATATTAAGATTCTTCTAAACGACAATTTTGAACTTTCAAAACCGACGGAGAGAAACATAGCCATGAATCCATTTTTTGGTAACTCTGTATCTTCGTCTGAAGGAGAAAGGTGGAAATTCATGAGAAAGCTGATGTCGCCATCTTTTCAATTTAAAACTTTGGACCGAACTGCAGACGACTTTAGCAAACATATTCAGTCGCTTTTTGAGATCCTAGATTCTTATGAAGGCAAGAGTCCCGTCAATATATACACATATTTGAAGCCCTACATGCTCGATATGTTAAGCCTTAATCTTTTTGGAGTTCATATGAATTACCTTAAAAACCGTGAGCAACCATTTATTAAGACCGGCAGAATATTGGTTAAGCTTGTAACATATAATTTCTTCTCCTTCTGGAGAAATAATAAATACTTAGTTAGATATACTCCATTATATACTAAAATGCAGAATGTAATTAAAGCTATCAAACAAAACAGTACAGACATAATTGCACAAAGAAGAAAATTTTTGAACAATATGATAGAAGCTAAGTACAATAATAAGAATATCGACATGGACTAAGATACATTCATTGAAGACAGCCTTGATGGAGGATGCTTGCTGGACAGACTTATACTCAGCGTCTCGCCTAACGGTGATCCTATCAACGATGAGATAATGAATGAAGAAGTAACATTAGCCCTATTTAGTGGGCATATAACAACATCAATGACTTTATGCAACGCAATGTACATGATGTCATTGTACCCAGATATGCAACAGAAAATTCTAGATGAGCAGAAGGCTATATTTGGTAAAGAATTCAACAGACAAGCGACTACACAAGATTTAAATGACATGAAATACCTTGAAGTCTTTATTAAGGAGACTATGAGCTTCATTCCTATAATTGCCATAATTGGAAGACAACTAAAAAACGATTTAAAGTTATCTGATGGTCGAGTAGCTCCTGCTGGAACCTCTGTAAATATTTTCTACAATGCCGCTAACAGAAATCCCAGGATTTATACAGAACCAGACAAATTCATGCCTGAGCGATTATTTGAGCCAATGCATCCATTTGCTTTCATTCCTTTCAGTGCTGGACCAAGGAACTGCTTAGCTTTCCGTTATTCGTGGATTGCTCTGAAAGCCACTTTGTCAAATATTGTACGAAGGTATGAAATTCTTCCTGGTGCTGAACCCAAATTTGCCTTCCGTGTCATTACTGAATCTACAAACGGAATACATCTATACTACAAGAAGAGACATATTGTATATGCT</t>
  </si>
  <si>
    <t>MFFLLLVLFGISLILIQDFVKKRGYRWKKLSEFPGDPPLPLMGNGLDLGFDADEALLKLIKIWEKHGKQKFRMSVGSEDWLMLCEPEDIKILLNDNFELSKPTERNIAMNPFFGNSVSSSEGERWKFMRKLMSPSFQFKTLDRTADDFSKHIQSLFEILDSYEGKSPVNIYTYLKPYMLDMLSLNLFGVHMNYLKNREQPFIKTGRILVKLVTYNFFSFWRNNKYLVRYTPLYTKMQNVIKAIKQNSTDIIAQRRKFLNNMIEAKYNNKNIDMD*DTFIEDSLDGGCLLDRLILSVSPNGDPINDEIMNEEVTLALFSGHITTSMTLCNAMYMMSLYPDMQQKILDEQKAIFGKEFNRQATTQDLNDMKYLEVFIKETMSFIPIIAIIGRQLKNDLKLSDGRVAPAGTSVNIFYNAANRNPRIYTEPDKFMPERLFEPMHPFAFIPFSAGPRNCLAFRYSWIALKATLSNIVRRYEILPGAEPKFAFRVITESTNGIHLYYKKRHIVYA</t>
  </si>
  <si>
    <t>Hpac_CYP405A17</t>
  </si>
  <si>
    <t>0,542,748,2519,2803,2955,3162,3608,4073,4613</t>
  </si>
  <si>
    <t>ATGTTTTTCTTACTGTTAGTTCTGCTCGTTATATCTTTAATATTGATACAAGATTTTGTCAAGAAACGTGGGTACAAATGGAAGAAGCTTTCAGAATTTCCCGGTGACAGACCGTTCCCTTTGGTCGGAAATGGCCTAGACATCGGATTCGATGCAGACGAAGCGTCTTTTAGATTGATTAAAATGTGGGAAAAACACGGAAAACAAAATTTCCGTCTGTCTGTTGGATCCGAGGACTGGCTCATGCTGTGCGAACCTGAAGACATTAAGGTACTTCTAAACGACAATTTTGAGCTTTCGAAACCGCTAGAGAGAAATGCGGCCATGAAACCATTCTTTGGTTACTCCGTATCGACATCTGAAGGAGAAAGATGGAAATCAGTTAGAAAGCTGATGACGCCAAGTTTTCACTTTAAAGCTTTGGACCGAGCTGCTGACGATTTAGGCAAACACACTCAAACACTCTTTGAGCTCATAGATTCTTATGAAGGCAAGAGTCCAGTTAATATTTATACATATTTGAAGCCGTACATGCTCGATATGTTAAGCGTTAATCTTTTTGGAGTTGAAAAGAATTACCTTAAAAACCGTGATCATCCATATATTAAGTCCAGCAGCAAAATGATTAAGATTATAACATACAATTACTTTTCCTACTGGAGAAATAATAGTTACTTAGTAAGATTTACTCCATTGCACACTGAAATGCAGAATATTATTAGAGAAGTCAAACAAAACAGTTCACATATAATTACGCAAAGAAGAAAAATTTTGAACAAAATGATAGAAGAAACCAAGAGCAACAATAAGAACATCGACTTGAACTATGATACTTTCATAGAAGATAAGCTTGCTGGTGGTTGCATGTTGGACAGATTTATATTAAGCGTGTCGCCAAATGGTGATCCTGAGAAGGATGCGATCATTAATGAAGAAATAACATTAACCCTTTTTACTGGACATCTCACCACATCAATGACGATGTGCAACGCAATGTACCTCATGTCATTGTACCCAGAAGTACAACAGAAAGTTCTAGATGAACAGAAGGCTATATTTGGTAAAGACTTCAAAAGACAAGCGACCACACAAGATTTAAATGACATGAAATATCTTGAAGCCTTAATGAAGGAGACTATAAGGTTCATTCCTACAATTCCCAGAATTGGGAGACAACTACAAAAAGACTTAAAGTTATCTGATGGTCGTGTAGCTCCTGCTGGAACGTCTGTAATTGTTTTCTTCAATGCCGCTGCCAGAAATCCCAGGACTTACACAGACCCAGAAAAATTTATGCCTGAACGATTCTTTGACACAACAATGCATCCATTTGCTTTTGTTCCTTTCAGTGCCGGACCTAGGAACTGCGTAGCTTTCCGCTATGCGTGGATTGTTCTGAAGGCGACTTTGTCGAACATTATACGGAGGTATGAAATTCTTCCTGGGCCTGAACCCAAATTTGCCTTCCGTCTGATCACTGAATCTACCAACGGATTGCATCTACACTACAAGAAGAGAGATATATGTGCT</t>
  </si>
  <si>
    <t>MFFLLLVLLVISLILIQDFVKKRGYKWKKLSEFPGDRPFPLVGNGLDIGFDADEASFRLIKMWEKHGKQNFRLSVGSEDWLMLCEPEDIKVLLNDNFELSKPLERNAAMKPFFGYSVSTSEGERWKSVRKLMTPSFHFKALDRAADDLGKHTQTLFELIDSYEGKSPVNIYTYLKPYMLDMLSVNLFGVEKNYLKNRDHPYIKSSSKMIKIITYNYFSYWRNNSYLVRFTPLHTEMQNIIREVKQNSSHIITQRRKILNKMIEETKSNNKNIDLNYDTFIEDKLAGGCMLDRFILSVSPNGDPEKDAIINEEITLTLFTGHLTTSMTMCNAMYLMSLYPEVQQKVLDEQKAIFGKDFKRQATTQDLNDMKYLEALMKETIRFIPTIPRIGRQLQKDLKLSDGRVAPAGTSVIVFFNAAARNPRTYTDPEKFMPERFFDTTMHPFAFVPFSAGPRNCVAFRYAWIVLKATLSNIIRRYEILPGPEPKFAFRLITESTNGLHLHYKKRDICA</t>
  </si>
  <si>
    <t>Hpar_CYP405A100</t>
  </si>
  <si>
    <t>Scf0000049</t>
  </si>
  <si>
    <t>5561,4572,4251,2750,2381,2172,1882,1228,473,0</t>
  </si>
  <si>
    <t>ATGTTTTTCTTATTACTAGTGGTTGTCATTATATTTTTAATATTGATCCAAGATTTGGTCAAGAAACGAGGGTACAAATGGAAGAAACTTTCAGAATTTCCCGGTGATACACCCTTACCTTTGATTGGGAATGTCTTTGACATTGGATTCGATGCAGACGAAGCATCTGTAATATTAATTAAAATGTGGGAAAGGCACGGAAAACAAAATTTCCGTGTGTCTGTTGGATCCGAGGACTGGCTCATGCTTAGTGAACCTGAAGATATTAAGATCCTTCTAAATGACAATTTTGAACTTTCAAAACCTTTAGAGAGAAATGCGTCCATGAAACCATTCTTCGGCAACTCTGTATCTTCTTCTGTGGGAGAAAGGTGGAAAACAATTAGAAAGTTGATGACACCAAGTTTTCACTTTAAAAGTTTGAAACGAGCTGCTGATGACTACAGCAAACATATTGACTCGCTCTTTGAGATCATAGATTCTTATGAAGGGAAGAGTCCTGTCAATATATACACATACATAAAACCGTACATTCTCGATATGTTAACCGTTAACCTATTTGGAGTTCATATGAATTATCTTAAAAATCGTGAGCAGCCATATGTGAAATCCACCAAAGATATGATTGAGATCATAACATATAATTACTTCTCCTACTGGAGAAATAATAAATACTTAGTTAGATTAACTCCATTGCACACTAAAATGCAGAATATAATTAAAGATATCAGACAAAACAGTACAGACATAATTGCGAAAAGAAGAAAAATCTTAAACAAAATAATAGAAGAAACCAAAAGCAACAATAAGAATATCGACATGGACTATGATACTTTCATTGAGGACAAACTTTCTGGGGGGTGCCTGTTGGATAGACTTATATTAAGCATATCGCCTAACGGTGATCCTGTAAAGGATAGAATGATTAATGACGAAATAACATTAACCTTATTTACTGGGCATTTAACAACATCAATGACGATGTGCAACGCAATGTACCTGATGTCATTGTACCCAGAAGAGCAACAGAAGGTTCTAGATGAGCAGAAGGCTATATTTGGTAAAGACTTCAACAGACAAGCGACTACACAAGATTTAAATGACATGAAATATCTTGAAGCGTTTATAAAGGAGACTATAAGATTCATTCCTACAGTTCCCAGAATTGGAAGACAGCTACAAAATGACTTAAAGTTATCTGATGGTCGAGTAGCTCCTGCTGGAACGTCTGTAATTGTTTTCTACAATGGCGCTGCTAGGAATCCCAGGACTTATACAGAACCAGAAAAATTCAAGCCTGAGAGATTCTTTGAGCCAATGCACCCATTTGGTTTCGTTCCTTTCAGTGCTGGACCAAGGAACTGCGTAGCTTTCCGTTACGCGTGGATTGCTCTGAAGGCCACCTTATCAAATTTTGTACGAAGGTATGAAATCCTTCCTGGTCCTGAACCCAAGTTTGCCATCCGTATGGTTACTGAATCTACAAACGGATTACATCTACACTATAAGAAGAGAGATATATGTGTT</t>
  </si>
  <si>
    <t>MFFLLLVVVIIFLILIQDLVKKRGYKWKKLSEFPGDTPLPLIGNVFDIGFDADEASVILIKMWERHGKQNFRVSVGSEDWLMLSEPEDIKILLNDNFELSKPLERNASMKPFFGNSVSSSVGERWKTIRKLMTPSFHFKSLKRAADDYSKHIDSLFEIIDSYEGKSPVNIYTYIKPYILDMLTVNLFGVHMNYLKNREQPYVKSTKDMIEIITYNYFSYWRNNKYLVRLTPLHTKMQNIIKDIRQNSTDIIAKRRKILNKIIEETKSNNKNIDMDYDTFIEDKLSGGCLLDRLILSISPNGDPVKDRMINDEITLTLFTGHLTTSMTMCNAMYLMSLYPEEQQKVLDEQKAIFGKDFNRQATTQDLNDMKYLEAFIKETIRFIPTVPRIGRQLQNDLKLSDGRVAPAGTSVIVFYNGAARNPRTYTEPEKFKPERFFEPMHPFGFVPFSAGPRNCVAFRYAWIALKATLSNFVRRYEILPGPEPKFAIRMVTESTNGLHLHYKKRDICV</t>
  </si>
  <si>
    <t>Hpar_CYP405A17</t>
  </si>
  <si>
    <t>4899,4227,3895,1925,1757,1546,1255,853,495,0</t>
  </si>
  <si>
    <t>ATGTTTTTCTTACTGTTAGTTCTGCTCGTTATTTCTTTAATATTGATCCAAGATTTTGTCAAGAAACGTGGGTACAAATGGAAGAAGCTTTCAGAATTTCCCGGTGACAGACCGTTACCTTTGGTCGGGAATGGCCTAGACATCGGATTCGATGCAGACGAAGCGTCTTTTAGATTGATTAAAATGTGGGAAAAACACGGAAAACAAAATTTCCGTCTGTCTGTTGGATCCGAGGACTGGCTCATGCTGTGCGAACCTGAAGACATTAAGGTACTTCTAAACGACAATTTTGAGCTTTCGAAACCACTAGAGAGAAATGCAGCCATGAAACCATTCTTCGGTTACTCCGTATCCACTTCTGAAGGAGAAAGATGGAAATCCGTTAGAAAGCTGATGACGCCAAGTTTTCACTTTAAAGCTTTGGACCGAGCTGCTGACGATTTCGGCAAACATACTCAAACACTCTTTGAGCTCATAGATTCTTATGAAGGCAAAAGTCCAGTTAATATTTATACATATTTGAAGCCGTACATGCTCGATATGTTAAGCGTTAATCTTTTTGGAGTTGAAAAGAATTACCTTAAAAACCGTGATCATCCATATATTAAGTCCAGCAGCAAAATGATTAAGATTATAACATACAATTACTTTTCATACTGGAGAAATAATAGTTACTTAGTAAGATTTACTCCCTTGCACACTGAAATGCAGAATATTATTAAAGACGTCAAACAAAACAGTTCAGATATAATTACGCAAAGAAGGAAAATTTTGAACAAAATGATAGAAGAAACCAAGAGCAACAATAAGAACATCGACTTGAACTATGACACCTTCATTGAAGATAAACTTGCTGGTGGTTGCTTGTTGGACAGATTTATATTAAGCGTGTCGCCAAATGGTGATCCTGAGAAGGATGCGATCATTAATGAAGAAATAACATTAACCCTATTTACTGGACATCTAACGACATCAATGACGATGTGCAACGCAATGTACCTGATGTCAATGTACCCAGAAGTACAACAGAAAGTTCTAGATGAACAGAAGGCTATATTTGGTAAAGACTTGAACAGACAAGCGACCACGCAAGATTTGAATGACATGAAATATCTTGAAGCCTTAATAAAGGAGACTATACGATTCATTCCTACAATTCCCAGAATTGGGAGACAACTACAAAAAGACTTAAAGTTATCTGATGGTCGTGTAGCTCCTGCTGGAACGTCTGTAATTGTTTTCTTCAATGCCGCTGCCAGAAATCCCAGGACTTACACAGAACCAGAAAAATTTATGCCTGAACGATTCTTTGACACAACAATGCATCCATTTGCTTTTGTTCCTTTCAGTGCCGGACCTAGGAACTGCGTAGCTTTCCGCTATGCGTGGATTGTTCTGAAGGCGACTTTGTCGAACATTATACGGAGATATGAAATTCTTCCTGGTCCTGAACCCAAATTTGCCTTCCGTCTGATCACTGAATCTACCAACGGATTGCATCTACACTATAAGAAGAGAGATATATGTGCT</t>
  </si>
  <si>
    <t>Hpar_CYP405A115</t>
  </si>
  <si>
    <t>7221,6709,6518,5942,5799,5586,5298,4892,4342,3716,0</t>
  </si>
  <si>
    <t>ATGTATTTCTTATTGTTAGTGTTATTCGGTATATCTTTAATATTGATCCAAGATTTTGTCAAAAAACGTGGATACAGATGGAAGAAGCTTTCAGAGTTCCCTGGTGATACACCCTTACCTTTGATCGGGAATGGTCTCGATCTTGGATTTGATGCAGACGAAGCGTTATTAAAATTAATTAAAATTTGGGAAAAGCATGGAAAACAAAATTTCCGTATGTCTGTTGGATCTGAGGACTGGCTCATGCTTTGTGAACCTGAAGATATTAAGATTCTTCTAAACGACAATTTTGAACTTTCAAAACCGACGGAGAGAAACATAGCCATGAATCCATTTTTTGGTAACTCTGTATCTTCGTCTGAAGGAGAAAGGTGGAAATTGATGAGAAAGCTGATGTCGCCATCTTTTCAATTTAAAACTTTGGACCGAACTGCAGACGACTTTAGCAAACATATTCAGTCGCTTTTTGAGATCCTAGATTCTTATGAAGGCAAGAGTCCCGTCAATATATACACATATTTGAAGCCGTACATGCTCGATATGTTAAGCGTTAATCTTTTTGGAGTTCATATGAATTACCTTAAAAACCGTGATCAACCATTTATAAAGACCGGCAGAATATTGGTTAAGCTTGTAACATATAATTTCTTCTCCTTCTGGAGAAATAATAAATACTTAGTTAGATTTACTCCATTGTATACTAAAATGCAGAATGTAATTAAAGCTATCAAACAAAACAGTACAAATATAATTGCACAAAGAAGAAAAATCTTGAATAATATGATAGAAGCTAAATACAATAATAAGAATATCGACATGGACTACGATACCTTTATTGAAGACAGCCTTGATGGAGGATGCTTGCTGGACAGACTTATACTCAGCGTATCGCCTAACGGTGATCCTATGAAAGATGAGATAATCAATGAAGAAGTAACATTAGCCTTATTTAGTGGGCATATAACAACATCAATGACTTTATGCAACGCAATGTACATGATGTCATTGTACCCAGAAATGCAACAGAAAATTCTAGATGAGCAGAAGGCTATATTTGGTAAAGACTTCAACAGACAAGCGACTACACAAGATTTAAATGACATGAAATACCTTGAAGTGTTTATTAAGGAGACTATGAGGTTCATTCCTATAATTGCCATAATTGGAAGACAACTAAAAAACGATTTAAAGTTATCTGATGGTCGAGTAGCTCCTGCTGGAACCTCTGTAAATATTTTCTACAATGCCGCTAACAGAAACCCCAGGATTTATACAGAACCAGACAAATTCATGCCTGAGCGATTCTTTGAGCCAATGCATCCATTTGCTTTCATTCCTTTCAGTGCCGGACCAAGAAACTGCTTAGCTTTCCGTTATTCCTGGATTGCTCTGAAAGCCACTTTGTCAAATATTGTAAGAAGGTATGAAATTCTTCCTGGTCCTGAACCCAAATTCGCCTTCCGTGTGATTACTGAATCTACAAACGGAATACATCTATACTACAAGAAGAGAAATACTAGACTATTTGAAGTCCACAAATATGCTTGCGTGACTCTCATGATCCTTATGGGGTCATGCCATAAGGGTCATGTTCTTGCCATGCTACTTCCATTAGCCATAGATTATACA</t>
  </si>
  <si>
    <t>MYFLLLVLFGISLILIQDFVKKRGYRWKKLSEFPGDTPLPLIGNGLDLGFDADEALLKLIKIWEKHGKQNFRMSVGSEDWLMLCEPEDIKILLNDNFELSKPTERNIAMNPFFGNSVSSSEGERWKLMRKLMSPSFQFKTLDRTADDFSKHIQSLFEILDSYEGKSPVNIYTYLKPYMLDMLSVNLFGVHMNYLKNRDQPFIKTGRILVKLVTYNFFSFWRNNKYLVRFTPLYTKMQNVIKAIKQNSTNIIAQRRKILNNMIEAKYNNKNIDMDYDTFIEDSLDGGCLLDRLILSVSPNGDPMKDEIINEEVTLALFSGHITTSMTLCNAMYMMSLYPEMQQKILDEQKAIFGKDFNRQATTQDLNDMKYLEVFIKETMRFIPIIAIIGRQLKNDLKLSDGRVAPAGTSVNIFYNAANRNPRIYTEPDKFMPERFFEPMHPFAFIPFSAGPRNCLAFRYSWIALKATLSNIVRRYEILPGPEPKFAFRVITESTNGIHLYYKKRNTRLFEVHKYACVTLMILMGSCHKGHVLAMLLPLAIDYT</t>
  </si>
  <si>
    <t>Hper_CYP405A102</t>
  </si>
  <si>
    <t>Scf0000025</t>
  </si>
  <si>
    <t>5092,4279,4056,2400,2252,2033,1744,1105,620,0</t>
  </si>
  <si>
    <t>ATGTTTTTCATATTGTTAGTGTTACTCGTTATATCTTTAATTTTGATCCAAGATTTTGTCAAGAAACGTGGGTACAGATGGAAGAAGCTTTCCGAATTTCCCGGTGATAAACCATTACCTTTGGTCGGAAATGGCCTAGACATTGGATTCGATGCAGACGAAGCGTCTTTCAGATTAATTAAAATGTGGGAAAAACATGGGAAACAAAATTTCCGTCTGTCTGTTGGATCCGAGGACTGGCTCATGCTTTGTGAACCTGAAGATATTAAGATACTTCTTAATGACAATTTTGAACTGTCTAAGCCTCTGGAGAGAAACGCAGCCATGAAACCATTCTTTGGCTACTCTGTATCTACTTCTGAAGGGGAAAGGTGGAAATCGGTAAGAAAGCTGATGACGCCAAGTTTTCACTTTAAAGCTTTGGACCGAACTGCTGACGATTTCGGCAAACATACTCAAACGCTCTTTGAGCTAATAGATTCTTATGAAGGCAAGAGTCCCGTCAATATATACACATATTTGAAGCCATACATGCTCGATATGTTAAGCGTTAATCTTTTTGGAGTTGAAAAGAATTACCTCAAAAACCGTGACCACCCATATATTAAGTCGAGCAGCAAAATGATTAAGATTATAACCTACAACTACTTCTCCTACTGGAGAAATAATAGCTACTTAGTTAGATTGACTCCATTGCACAATGAAATGCAGACTATAATCAAAGATATTAAACAAAACAGTTCCGATATAATAACACAAAGAAGAAAAATTTTGAACAAAATGATAGAAGAAACCAAAAGCAACAATAAGAACATCGACATGAACTATGATACCTTCATAGAAGACAAACTTGCTGGGGGTTGTTTGTTGGACAGATTTATATTAAGCGTGTCGCCTAACGGTGATCCTCAGAAAGATGCGATCATTAATGAAGAAATAACATTGACACTGTTTACTGGGCATCTAACTACATCAATGACGATGTGCAACGCAATGTACCTGATGTCATTATACCCAGAAGTACAACAGAAAGTTCTAGATGAACAGAAGGCTATATTTGGTAAAGACTTCAACAGACAAGCGACTACACAAGATTTGAACGACATGAAATACCTTGAAGCGTTAATTAAAGAGACTATAAGGTTCATTCCTACAATTCCTAGAATTGGGAGACAACTACAAAAAGATTTAAAATTATCTGATGGTCGTGTAGCTCCTGCTGGAACGTCTGTGATTGTTTTCTTCAATGCCGCTGCCAGAAATCCTAGGACTTACACAGAACCAGAAAAGTTCATGCCTGAGCGATTCTTTGAGACAATGCATCCATTTGCTTTCGTTCCTTTCAGCGCTGGACCAAGCAACTGCGTTGCTTTCCGGTATGCGTGGATTGTCCTGAAGGCGACCTTGTCAAATATTATACGGAGGTATGAAATTCTTCCTGGTCCTGAACCCAAATTTGCCTTCCGTCTGATCACTGAATCTACCAACGGTTTGCATCTACACTACAAGAAGAGAGATATATGTGTT</t>
  </si>
  <si>
    <t>MFFILLVLLVISLILIQDFVKKRGYRWKKLSEFPGDKPLPLVGNGLDIGFDADEASFRLIKMWEKHGKQNFRLSVGSEDWLMLCEPEDIKILLNDNFELSKPLERNAAMKPFFGYSVSTSEGERWKSVRKLMTPSFHFKALDRTADDFGKHTQTLFELIDSYEGKSPVNIYTYLKPYMLDMLSVNLFGVEKNYLKNRDHPYIKSSSKMIKIITYNYFSYWRNNSYLVRLTPLHNEMQTIIKDIKQNSSDIITQRRKILNKMIEETKSNNKNIDMNYDTFIEDKLAGGCLLDRFILSVSPNGDPQKDAIINEEITLTLFTGHLTTSMTMCNAMYLMSLYPEVQQKVLDEQKAIFGKDFNRQATTQDLNDMKYLEALIKETIRFIPTIPRIGRQLQKDLKLSDGRVAPAGTSVIVFFNAAARNPRTYTEPEKFMPERFFETMHPFAFVPFSAGPSNCVAFRYAWIVLKATLSNIIRRYEILPGPEPKFAFRLITESTNGLHLHYKKRDICV</t>
  </si>
  <si>
    <t>Hper_CYP405A12</t>
  </si>
  <si>
    <t>5959,5117,4815,3384,2977,2767,2484,1446,733,0</t>
  </si>
  <si>
    <t>ATGTTTTTCTTATTGTTAGTGTTGATCGTTATATCTTTAGTATTGATCCAAGATTTTGTTAAGAAACGTGGGTACAAATGGAAAAAGCTTTCAGAATTTCCCGGTGATACGCCCTTACCTTTGATCGGGAACGGCTTTGATATCGGATTTGATGCAGACGAAGCGTCTTTAATATTAATTAAAATGTGGGAAAGGCACGGAAAACAGAATTTCCGTCTGTCTGTTGGATCTGAGGACTGGCTCATGCTTTGTGAACCCGATGATATTAAGATTCTTCTAAATGACAATTTTGAACTTTCAAAACCTCTAGAGAGAAATGCATCCATGAAACCATTCTTCGGCTGCTCTGTATCTACTTCTGAAGGAGAAAGATGGAAATCAATTAGAAAGCTGATGACACCAAGTTTTCATTTTAAAAGTTTGAATCGAGCTGCTGATGACTTCAGCAAGCATATTGACTCGCTCTTTGAGATCATAGATTCTTATGAAGGCAAAAGTCCCGTCAATATATATACATATTTGAAGCCATACACGCTCGATATGTTAAGCGTTAACCTGTTTGGAGTTCATACGAATTATCTTAAAAATCGTGAGCACCCATATGTTAAATCCAGCACAGAAATAATTAAGATCATAACATACAATTACTTCTCTTACTGGAGAAATAATAAATACTTAGTAAGATTGACTCCATTGCACACAAACATGCAGAATATAATAAAAGATATCCGACAAAACAGTACGGACATAATTGCACAAAGAAGAAAACTCTTAAACAAAATAATAGAAGAAACTAAGAATAACAATAAGAACATCGACATGAACTATGATACCTTCATTGAAGACAAACTTGCTGGGGGTTGTTTGTTGGACAGACTTATGTTAAGCATATCGCCTAACGGTGATCCTTGGAACGATGCGATCATTAATGAAGAAATAACATTAACCTTATTTACTGGGCATATGACGTCATCAATGACGATGTGCCACGCAATGTACCTGATGTCATTGTACCCAGAAAAGCAACAAAAAGTTCTAGATGAACAAAAAGCAATATTTGGAAAAGAATTCAACAGACCAGCGACTACACAAGATTTAAATGATATGAAATATCTTGAAGCTTTCATTAAAGAGACTATAAGGTTCATTCCTACGGTTCCCAGAATTGGGAGACAACTACAAAAAGACTTAAAGTTATCTGATGGTCGAGTAGCTCCAGCTGGAACGTCTGTAATTGTTTTCTACAATGCCGCTGCTAGAAATCCCAGGACTTATACAGAACCAGAAAAATTCATACCTGAGAGATTCTTTGAGCCAATGCACCCATTTGCTTCTGTTCCTTTCAGTGCTGGACCAAGAAACTGCGTAGCTTTCCGTTATGCGTGGGTTCTTCTGAAGGCCACTTTATCAAATTTTATACGAAGGTATGAAATCCTTCCTGGTCCTGAACCCAAATTTGCCATCCGTATGGTTACTGAATCTACAAACGGATTACATCTACACTACAAGAAGAGAGATATATGTGTT</t>
  </si>
  <si>
    <t>MFFLLLVLIVISLVLIQDFVKKRGYKWKKLSEFPGDTPLPLIGNGFDIGFDADEASLILIKMWERHGKQNFRLSVGSEDWLMLCEPDDIKILLNDNFELSKPLERNASMKPFFGCSVSTSEGERWKSIRKLMTPSFHFKSLNRAADDFSKHIDSLFEIIDSYEGKSPVNIYTYLKPYTLDMLSVNLFGVHTNYLKNREHPYVKSSTEIIKIITYNYFSYWRNNKYLVRLTPLHTNMQNIIKDIRQNSTDIIAQRRKLLNKIIEETKNNNKNIDMNYDTFIEDKLAGGCLLDRLMLSISPNGDPWNDAIINEEITLTLFTGHMTSSMTMCHAMYLMSLYPEKQQKVLDEQKAIFGKEFNRPATTQDLNDMKYLEAFIKETIRFIPTVPRIGRQLQKDLKLSDGRVAPAGTSVIVFYNAAARNPRTYTEPEKFIPERFFEPMHPFASVPFSAGPRNCVAFRYAWVLLKATLSNFIRRYEILPGPEPKFAIRMVTESTNGLHLHYKKRDICV</t>
  </si>
  <si>
    <t>Hpet_CYP405A102</t>
  </si>
  <si>
    <t>Scf0000009</t>
  </si>
  <si>
    <t>0,724,965,2784,3048,3205,3411,3819,4261,4887</t>
  </si>
  <si>
    <t>ATGTTTTTCTTATTGTTGGTGTTACTTGTTATATCTTTAATTTTGATCCAAGATTTTGTCAAGAAACGTGGGTACAAATGGAAGAAGCTGTCCGAATTTCCCGGTGATAAACCATTACCTTTGGTCGGAAATGGCCTAGACATCGGATTCGATGCAGACGAAGCGTCTTTCAGATTGATTAAAATGTGGGAAAAACATGGAAAACAAAACTTCCGTCTGTCTGTTGGGTCCGAGGACTGGCTCATGCTTTGTGAACCTGAAGACATTAAGGTACTTCTTAATGACAATTTTGAACTATCTAAACCTCTGGAGAGAAACGCAGCCATGAAACCATTCTTTGGCTACTCTGTATCTACTTCTGAAGGGGAAAGGTGGAAATCAGTTAGAAAGCTGATGACGCCAAGTTTTCACTTTAAAGCTTTGGACCGAGCTGCTGACGATTTCGGCAAACATACTCAAACGCTCTTCGAGCTTATAGATTCTTATGAAGGCAAGAGTCCCGTCAATATATACACATATTTGAAGCCATACATGCTCGATATGTTAAGCGTTAATCTCTTTGGAGTTGAAAAGAATTACCTTAAAAACCGTGAGCACCCATATATTAAGTCCACAAGCAAAATGATTAAGATTATAACCTACAATTACTTCTCCTACTGGAGAAATAATAGTTACTTAGTTAGATTGACTCCATTGCACAATGAAATGCAGACTATAATTAAAGATATTAAACAAAACAGTGCCGACATAATAACACAAAGAAGAAAAATATTGAACAAAATGATAGAAGAAACGAAAAGCAATAATAAGAACATTGATATGAACTATGATACTTTCATTGAAGACAAACTTGCTGGGGGTTGTTTATTGGATAGATTTATATTAAGCGTGTCGCCTAACGGTGATCCTCAGAAGGATGCGATCATTAATGAAGAAATAACATTAACACTATTTACTGGACATCTAACTACATCAATGACAATGTGCAACGCAATGTACCTGATGTCAATATACCCAGAAGTACAACAGAAAGTTCTAGATGAACAGAAAGCTATATTTGGTAAAGACTTCAACAGACAAGCGACTACACAAGATTTAAACGACATGAAATACCTTGAAGCGTTAATTAAAGAGACTATAAGGTTCATTCCTACAATTCCCAGAATTGGGAGACAACTACAAAAAGACTTAAAGTTATCTGATGGTCGTGTAGCTCCTGCTGGAACATCTGTAATTGTTTTCTTCAATGCCGCTGCCAGAAATCCTAGGACTTACACAGAACCAGAAAAGTTTATGCCTGAGCGATTCTTTGAGACAATGCATCCATTTGCTTTCGTTCCTTTCAGTGCTGGACCAAGGAACTGCGTTGCTTTCCGGTATGCGTGGATTGTCCTGAAGGCGACTTTGTCAAATATTATACGAAGGTATGAAATTCTTCCTGGTCCTGAACCCAAATTTGCCTTCCGTCTGATTACTGAATCTACCAACGGATTGCATCTACACTACAAGAAGAGAGATATATGTGTT</t>
  </si>
  <si>
    <t>MFFLLLVLLVISLILIQDFVKKRGYKWKKLSEFPGDKPLPLVGNGLDIGFDADEASFRLIKMWEKHGKQNFRLSVGSEDWLMLCEPEDIKVLLNDNFELSKPLERNAAMKPFFGYSVSTSEGERWKSVRKLMTPSFHFKALDRAADDFGKHTQTLFELIDSYEGKSPVNIYTYLKPYMLDMLSVNLFGVEKNYLKNREHPYIKSTSKMIKIITYNYFSYWRNNSYLVRLTPLHNEMQTIIKDIKQNSADIITQRRKILNKMIEETKSNNKNIDMNYDTFIEDKLAGGCLLDRFILSVSPNGDPQKDAIINEEITLTLFTGHLTTSMTMCNAMYLMSIYPEVQQKVLDEQKAIFGKDFNRQATTQDLNDMKYLEALIKETIRFIPTIPRIGRQLQKDLKLSDGRVAPAGTSVIVFFNAAARNPRTYTEPEKFMPERFFETMHPFAFVPFSAGPRNCVAFRYAWIVLKATLSNIIRRYEILPGPEPKFAFRLITESTNGLHLHYKKRDICV</t>
  </si>
  <si>
    <t>Hric_CYP405A86</t>
  </si>
  <si>
    <t>160,110,94,42,70,127,21,42,244,168,46,55</t>
  </si>
  <si>
    <t>0,676,974,2907,3419,3576,3776,3944,4838,5438,80909,91220</t>
  </si>
  <si>
    <t>ATGTTTTTCTTATTGTTAGTGTTCATCGTTATATCTTTAGTATTGATCCAAGATTTTGTCAAGAAACGTGGGTACAGATGGAAAAAGCTTTCAGAATTTCCCGGTGATACACCCTTACCTTTGATCGGAAATGGCTTTGATATCGGATTCGATGCAGACGAAGCGTCTTTAATATTAATTAAAATGTGGGAAAGGCACGGAAAACAAAATTTCCGTCTGACTGTTGGATCCGAGGACTGGCTCATGCTTTGTGAACCTGAAGATATTAAGATTCTTCTAAATAACAATTTTGAACTTTCAAAACCTCTAGAGAGAAATGCATCCATGAAACCATTCTTCGGCTGCTCTGTATCTTCTTCTGAAGGAGAAAGATGGAAAACAATTAGAAAGCTGATGACACCAAGTTTTAACCTGTTTGGAGTTCATACGAATTATCTTAGAAATCGTGAGCACCCATATGTTAAATCCAGCAGAGAAATAATTAAGATCATAACATACAATTACTTCTCATACTGGAGAAATAATAAATACTTAGTAAGATTGACTCCATTGCACACTAAAATGCAGAATATAATTAAAGATATACGACAAAACAGTACAGACATAATTGCACAAAGAAGAAAAGATGAAATTATTAATGAAGAAATAACGTTAACCTTATTTACTGGACATATGACGACATCAATGACGATGTGCAACGCAATGTACCTAATGTCACTATACCCAGAAAAGCAACAGAAAGTTCTAGATGAACAGAAAGCAATATTTGGAAAAGAATTCAACAGACAAGCGACTACACAAGATTTAAATGATATGAAATATCTTGAAGCTTTTATTAAGGAGACTATAAGGTTCATTCCTACGGTTCCTAGAATTGGAAGACAACTACAAAAGGACTTAAAGTTATCTGATGGTCGAGTAGCTCCTGCTGGAACGTCTGTAATTGTTTTCTACAATGCCGCTGCTAGAAATCCCAGGACTTATACAGAACCAGAAAAATTCATACCTGAGAGATTCTTTGAGCCAATGCATCCATTTGCTTCCGTTCCTTTCAGTGCTGGACCAAGGAACTGCGTAGCGTACGAAGCCGCCGGAATATATTTAAAGCCGTCATAGCACAACGTCATCAAAACCTATAAGGTACTTCCCAATTACAATCCGAAAATTAGTGCAGAACTC</t>
  </si>
  <si>
    <t>MFFLLLVFIVISLVLIQDFVKKRGYRWKKLSEFPGDTPLPLIGNGFDIGFDADEASLILIKMWERHGKQNFRLTVGSEDWLMLCEPEDIKILLNNNFELSKPLERNASMKPFFGCSVSSSEGERWKTIRKLMTPSFNLFGVHTNYLRNREHPYVKSSREIIKIITYNYFSYWRNNKYLVRLTPLHTKMQNIIKDIRQNSTDIIAQRRKDEIINEEITLTLFTGHMTTSMTMCNAMYLMSLYPEKQQKVLDEQKAIFGKEFNRQATTQDLNDMKYLEAFIKETIRFIPTVPRIGRQLQKDLKLSDGRVAPAGTSVIVFYNAAARNPRTYTEPEKFIPERFFEPMHPFASVPFSAGPRNCVAYEAAGIYLKPS*HNVIKTYKVLPNYNPKISAEL</t>
  </si>
  <si>
    <t>Hric_CYP405A100</t>
  </si>
  <si>
    <t>0,822,1077,2600,2868,3025,3229,3679,4153,4714</t>
  </si>
  <si>
    <t>ATGTTTTTCTTATTGTTAGTGTTACTGGTTATATCTTTAATTTTGATTCAAGATTATGTCAAGAAACGTGGGTACAGATGGAAGAAGCTTTCCGAATTTCCCGGTGATAAACCATTACCTTTGGTCGGAAATGGCCTAGACATCGGGTTCGATGCAGACGAAGCGTCTTTCAGATTGATTAAAATGTGGGAGAAACATGGAAAACAAAATTTCCGTCTGTCTGTTGGATCCGAGGACTGGCTCATGCTTTGTGAACCTGAGGACATAAAGATACTTCTGAATGACAATTTTGAACTGTCTAAACCTCTGGAGAGAAACGCAGCCATGAAACCATTCTTTGGCTACTCTGTATCTACTTCTGAAGGGGAAAGGTGGAAATCGGTTAGAAAGCTGATGACGCCAAGTTTTCACTTTAAAGCTTTGGACCGAGCTGCTGACGATTTTGGCAAACATACTCAAACGCTCTTTGAGCTTATAGATTCTTATGAAGGCAAGAGTCCCGTCAATATATACACTTATTTGAAGCCATACATGCTCGATATGTTAAGCGTTAATCTTTTTGGAGTTGAAAAGAATTATCTCAAAAACCGTGAGCACCCATATATTAAGTCGAGCAGCAAAATGGTTAAGATTATAACCTATAACTACTTCTCCTACTGGAGAAATAATAGCTACTTAGTTAGATTGACTCCATTGCACAATGAAATGCAGACTATAATTAAAGATATTAAACAAAACAGTTCCGATATAATAACAGAAAGAAGAAAAATTTTGAACAAAATGATAGAAGAAACCAAAAGAAACAATAAGAACATCGATATGAACTATGATACCTTCATTGAAGACAAACTTGCTGGGGGTTGTTTGTTAGATAGATTTATATTAAGCGTGTCGCCTAACGGTGACCCTCAGAAGGATGCGATCATTAATGAAGAAATAACATTAACACTATTTACTGGACATCTCACTACATCAATGACGATGTGCAACGCAATGTACCTGATGTCTTTATACCCAGAAGTACAACAGAAAGTTCTAGATGAACAGAAGGCTATATTTGGTAAAGACTTCAACAGACAAGCGACTACACAAGATTTAAATGACATGAAATATCTTGAAGCGTTAATTAAAGAGACAATAAGGTTCATTCCTACAATTCCCAGAATTGGGAGACAACTACAAAAAGACTTAAAGTTATCTGATGGTCGTGTAGCCCCTGCTGGAACGTCTGTAATTGTTTTCTTCAATGCCGCTGCCAGAAACCCTAAGACTTACACAGAACCAGAAAAGTTCATGCCTGAGCGATTCTTTGAGACAATGCATCCATTTGCTTTCGTTCCTTTCAGTGCTGGACCAAGGAACTGCGTTGCTTTTCGGTATGCGTGGATTGTCCTGAAGGCGACCTTGTCAAATATTATACGAAGGTATGAAATCCTTCCTGGTCCTGAACCCAAATTTGCCTTCCGTCTGATCACTGAATCTACCAACGGTTTGCATCTACACTACAAGAAGAGAGATATATGTGTT</t>
  </si>
  <si>
    <t>MFFLLLVLLVISLILIQDYVKKRGYRWKKLSEFPGDKPLPLVGNGLDIGFDADEASFRLIKMWEKHGKQNFRLSVGSEDWLMLCEPEDIKILLNDNFELSKPLERNAAMKPFFGYSVSTSEGERWKSVRKLMTPSFHFKALDRAADDFGKHTQTLFELIDSYEGKSPVNIYTYLKPYMLDMLSVNLFGVEKNYLKNREHPYIKSSSKMVKIITYNYFSYWRNNSYLVRLTPLHNEMQTIIKDIKQNSSDIITERRKILNKMIEETKRNNKNIDMNYDTFIEDKLAGGCLLDRFILSVSPNGDPQKDAIINEEITLTLFTGHLTTSMTMCNAMYLMSLYPEVQQKVLDEQKAIFGKDFNRQATTQDLNDMKYLEALIKETIRFIPTIPRIGRQLQKDLKLSDGRVAPAGTSVIVFFNAAARNPKTYTEPEKFMPERFFETMHPFAFVPFSAGPRNCVAFRYAWIVLKATLSNIIRRYEILPGPEPKFAFRLITESTNGLHLHYKKRDICV</t>
  </si>
  <si>
    <t>Hsap_CYP405A39</t>
  </si>
  <si>
    <t>Scf0007681</t>
  </si>
  <si>
    <t>217,70,127,210,244,179</t>
  </si>
  <si>
    <t>1585,1448,1244,953,558,0</t>
  </si>
  <si>
    <t>TTTACTACTTATTTTACTTTACCATTTTTAGGAGAAAGGTGGAAATTGATTAGAAAGCTAATGACGCCATCATTTCAATTTAAAAATTTGGACCGAACTGCTGACGACTTCAGCAAACATATTCACTCGCTCTTTGAGCTCATAGATTCTTATGAAGGCAAGAGTCCCGTCAATATATACACATATTTGAAGCCATACATGCTCGATATGTTAAGCGTTAATCTTTTTGGAGTTCATATGAATTACCTTAAAAACCGTGAGCATCCATATGTTAAGACCAGCGGAATATTGGTGAAGATCGTAACATACAATTTCTTCTCCTACTGGAGAAATAATAGATACTTAGTTAGATTAACTCCATTATATACTAAAATGCAAAATGTAATTAAAGCTATCAAACAAAACAGTGCAAGCATAATTGCACAGAGAAGAAAAATCTTGAACAATATGATAGAAGAGGCTAAATACAACAATAAGAATATTGACTTAAACTATCATACCTTCATTGAAGACAACCTCGATGGAGGATGCTTGTTGGACAGGCTTATACTCAGCGTGTCGCCTAACGGTGATCCTATGAAGGATGAGATTATTAATGAAGAAATAACATTGACACTATTTAGTGGGCATATGACAACATCAATGACGATGTGCAACGCAATGTACCTGATGTCATTGTACCCAGAAAAGCAACAGAAAATTCTAGAAGAGCAGAAGGCTATATTTGGAAAAGATTTCAACAGACAAGCGACTACACAAGATTTAAATGACATGAAATACCTTGAAGTGTTTATTAAGGAGACTATAAGGTTCATTCCTTCAATTGCCATAATTGGAAGACAACTAAAAAACGACTTAAAGTTATCTGATGGTCGAGTAGCTCCTGCTGGAACCTCTGTAAATATTTTATACAATGCCGCTGCCAGAAATCCCAGGATTTATACAGAACCAGAAAAATTTATACCTGAACGATTCTTTGAGCCAATGCATCCATTTGCTTTCGTTCCTTTTAGTGCTGGACCAAGGAACTGTGTAGGTCAGTGCTAC</t>
  </si>
  <si>
    <t>FTTYFTLPFLGERWKLIRKLMTPSFQFKNLDRTADDFSKHIHSLFELIDSYEGKSPVNIYTYLKPYMLDMLSVNLFGVHMNYLKNREHPYVKTSGILVKIVTYNFFSYWRNNRYLVRLTPLYTKMQNVIKAIKQNSASIIAQRRKILNNMIEEAKYNNKNIDLNYHTFIEDNLDGGCLLDRLILSVSPNGDPMKDEIINEEITLTLFSGHMTTSMTMCNAMYLMSLYPEKQQKILEEQKAIFGKDFNRQATTQDLNDMKYLEVFIKETIRFIPSIAIIGRQLKNDLKLSDGRVAPAGTSVNILYNAAARNPRIYTEPEKFIPERFFEPMHPFAFVPFSAGPRNCVGQCY</t>
  </si>
  <si>
    <t>Scf0004508</t>
  </si>
  <si>
    <t>0,740,980,2349,2613,2771,2977,3520,3979,4644</t>
  </si>
  <si>
    <t>ATGTTTTTCTTATTGTTAGTGTTACTCGTTATATCTTTAATTTTGATCCAAGATTTTGTCAAGAAACGTGGGTACAGATGGAAGAAGCTTTCCGAATTTCCCGGTGATAAACCATTACCTTTGGTCGGAAATGGCCTAGACATCGGATTTGATGCAGACGAAGCGTCTTTCAGATTAATTAAAATGTGGGAAAAACATGGAAAACAAAATTTCCGTCTGTCTGTTGGATCCGAGGACTGGCTCATGCTTTGCGAACCTGAAGACATTAAGATACTTCTAAATGACAATTTTGAACTGTCTAAACCTCTGGAGAGAAACGCAGCCATGAAACCATTCTTTGGCTACTCTGTATCTACTTCTGAAGGGGGAAGGTGGAAATCGGTTAGAAAGCTGATGACGCCGAGTTTTCACTTTAAAGCTTTGGACCGAGCTGCTGACGATTTCGGCAAACATACTCAATCGCTCTTTGAGCTGATGGATTCTTATGAAGGCAAGAGTCCCGGCAATATATACACATATTTGAAGCCATACATGCTCGATATGTTAAGCGTTAATCTTTTTGGAGTTGAAAAGAATTACCTCAAAAACCGTGAGCACCCATATATTAAGTCGAGCAGCAAAATGATTAAGATTATAACATACAATTAATTCTCCTACTGGAGAAATAATAGCTACGTAGTTAGATTGACTCCATTGCACAATGAAATGCAGACTATAATTAAAGATATTAAGCAAAACAGTTCCGATATAATAACACAAAGAAGAAAAATTTTGAACAAAATGATAGAAGAAACCAAAAGCAACAATAAGAACATCGATATGAACTATGATACCTTCATTGAAGAGAAACTTGCTGGGGGTTGTTTGTTGGATAGATTTATATTAAGCGTATCGGCTAACGGTGATCCTCAGAAGGAGGCGATCATTAATGAAGAAATAACATTAACACTATTTACTGGACATCTAACTACATCAATGACGATGTGCAACGCAATGTACCTCATGTCATTATACCCAGAAGTACAACAGAAAGTTCTAGATGAACAGAAGGCTATATTTGGTAAAGACTTCAACAGACAAGCGACTACACAAGATTTAAACGACATGAAATACCTTGAAGCGTTGATTAAAGAGACTATAAGGTTCATTCCTACAATTCGCAGAATTGGGAGACAACTACAAAAAGAGTTAAAGTTATCTGATGGGCGTGTAGGTCCTGCTGGAACGTCTGTAATTGTTTTCTTCAATGCCGCTGCCAGAAATCCTAGGACATACACAGAACCAGAAAAGTTCATGCCTGAGCGATTCTTTGAGACAATGGATCCATTTGCCTTCGTTCCTTTCAGTGCTGGACCAAGGAACTGCGTTGCTTTCCGGTATGCGTGGATTGTCCTGAAGGCGACCTTGTCAAATATTATACGAAGGTATGAAATTCTTCCTGGTCCCGAACCCAAATTTGCTTTCCGTCTGATCACTGAATCTACCAACGGTTTGCATCTACACTATAAGAAGAGAGATATATGTGTT</t>
  </si>
  <si>
    <t>MFFLLLVLLVISLILIQDFVKKRGYRWKKLSEFPGDKPLPLVGNGLDIGFDADEASFRLIKMWEKHGKQNFRLSVGSEDWLMLCEPEDIKILLNDNFELSKPLERNAAMKPFFGYSVSTSEGGRWKSVRKLMTPSFHFKALDRAADDFGKHTQSLFELMDSYEGKSPGNIYTYLKPYMLDMLSVNLFGVEKNYLKNREHPYIKSSSKMIKIITYN*FSYWRNNSYVVRLTPLHNEMQTIIKDIKQNSSDIITQRRKILNKMIEETKSNNKNIDMNYDTFIEEKLAGGCLLDRFILSVSANGDPQKEAIINEEITLTLFTGHLTTSMTMCNAMYLMSLYPEVQQKVLDEQKAIFGKDFNRQATTQDLNDMKYLEALIKETIRFIPTIRRIGRQLQKELKLSDGRVGPAGTSVIVFFNAAARNPRTYTEPEKFMPERFFETMDPFAFVPFSAGPRNCVAFRYAWIVLKATLSNIIRRYEILPGPEPKFAFRLITESTNGLHLHYKKRDICV</t>
  </si>
  <si>
    <t>Hsar_CYP405A100</t>
  </si>
  <si>
    <t>Hsar1701</t>
  </si>
  <si>
    <t>0,901,1198,5494,6020,6175,6375,7470,8191,8782</t>
  </si>
  <si>
    <t>ATGTTTTTCTTATTGTTAGTGTTAATAGTTATATCTTTAGTATTGATCCAAGATTTTGTCAAGAAACGTGGGTACAGATGGAGAAAGCTTTCAGAATTTCCCGGTGATACACCCTTACCTTTGATCGGGAATGGCTTTGATATCGGATTCGATGCAGACGAAGCGTCTTTAATATTAATTAAAATGTGGGAAAGGCACGGAAAACAAAATTTCCGTCTGTCTGTTGGCTCCGAGGACTGGCTCATGCTTTGTGAACCTGAAGATATTAAGATTCTTCTAAATGACAATTTTGAACTTTCAAAACCTCTAGAAAGAAATGCATCCATGAAACCATTCTTCGGCTACTCTGTATCTACTTCTGAAGGAGAAAGATGGAAATCAATTAGAAAGCTGATGACACCAAGTTTTCACTTTAAAAGTTTGAATCGAGCTGCTGATGATGTCAGTAAGCATATTGACTCGCTCTTTGAGATAATAGATTCTTATGAAGGCAAAAGTCCCGTCAATATATACACATATTTGAAGCCATACATGCTCGATATGTTAAGCGTGAACCTGTTTGGAGTTCATACGAATTATCTTAAAAATCGTGAGCACCCATATGTTAAATCCAGCAAAGAAGTAATTAAAATCATAACATACAATTACTTCTCTTACTGGAGAAATAACAAATACTTAGTAAGATTGACTCCATTGTACACTAAAATGCAGAATATAATTAAAGATATCCGACAAAACAGTACAGACATAATTGCAAAAAGAAGAAAACTCTTAAACAAAATAATAGAAGAAACTAAGAATAAGAATAAGAACATCGACATGAACTATGATACCTTCATTGAAGACAAACTTGCTGGGGGATGCTTGTTGGACAGACTTATATTAAGTATATCGCCTAACGGTGATCCTATGAAGGATGAAATCATTAATGAAGAAATAACATTAACCTTATTTACTGGGCATATGACGACGTCAATGACGATATGCAACGCAATGTACCTGATGTCATTGTATCCAGAAAAGCAACAGAAAGTTCTAGATGAACAGAAAGCAATATTTGGAAAAGAATTCAACAGACAAGCGACTACACAAGATTTAAATGATATGAAATATCTTGAAGCTTTCATTAAGGAAACTATAAGGTTCATTCCTACGGTTCCCAGAATTGGAAGACAACTACAAAAAGACTTAAAGTTATCTGATGGTCGAGTAGCTCCTGCTGGAACGTCTGTAATTGTTTTCTACAATGCCGCTGCTAGAAATCCCAGGACTTATACAGAACCAGAAAAATTCATACCTGAGAGATTCTTTGAGCCAATGCATTCATTTGCTTCCGTTCCTTTCAGTGCTGGACCAAGGAACTGCATAGCTTTCCGTTATGCGTGGATTCTTCTGAAGGCCACTTTGTCAAATTTTATACGAAGGTATGAAATCCTTCCTGGTCCTGAACCCAAATTTGCCATCCGTATGGTTACTGAATCTACAAATGGATTACATCTACACTACAAGAAGAGAGATATATGTGTT</t>
  </si>
  <si>
    <t>MFFLLLVLIVISLVLIQDFVKKRGYRWRKLSEFPGDTPLPLIGNGFDIGFDADEASLILIKMWERHGKQNFRLSVGSEDWLMLCEPEDIKILLNDNFELSKPLERNASMKPFFGYSVSTSEGERWKSIRKLMTPSFHFKSLNRAADDVSKHIDSLFEIIDSYEGKSPVNIYTYLKPYMLDMLSVNLFGVHTNYLKNREHPYVKSSKEVIKIITYNYFSYWRNNKYLVRLTPLYTKMQNIIKDIRQNSTDIIAKRRKLLNKIIEETKNKNKNIDMNYDTFIEDKLAGGCLLDRLILSISPNGDPMKDEIINEEITLTLFTGHMTTSMTICNAMYLMSLYPEKQQKVLDEQKAIFGKEFNRQATTQDLNDMKYLEAFIKETIRFIPTVPRIGRQLQKDLKLSDGRVAPAGTSVIVFYNAAARNPRTYTEPEKFIPERFFEPMHSFASVPFSAGPRNCIAFRYAWILLKATLSNFIRRYEILPGPEPKFAIRMVTESTNGLHLHYKKRDICV</t>
  </si>
  <si>
    <t>Htel_CYP405A20</t>
  </si>
  <si>
    <t>160,110,94,186,70,127,210,244,168,71</t>
  </si>
  <si>
    <t>0,925,1175,3014,3285,3440,3646,4103,4572,50591</t>
  </si>
  <si>
    <t>ATGTTTTTCTTATTGTTAGTGTTACTCGTTATATCTTTAATTTTGATCCAAGATTTTGTCAAGAAACGTGGGTACAAATGGAAGAAGCTTTCCGAATTTCCCGGTGATAAACCATTACCTTTGGTCGGAAATGGCCTAGACATCGGATTCGATGCAGACGAAGCGTCTTTCAGATTAATTAAAATGTGGGAAAAACATGGAAAACAAAATTTCCGTCTGTCTGTTGGATCCGAGGACTGGCTCATGCTTTGTGAACCTGAAGATATTAAGATACTTCTAAATGACAATTTTGAACTGTCTAAACCTCTGGAGAGAAACGCAGCCATGAAACCATTCTTTGGCTACTCTGTATCTACTTCTGAAGGGGAAAGGTGGAAATCAGTTAGAAAGCTGATGACGCCAAGTTTTCACTTTAAAGCTTTGGACCGAACTGCTGACGATTTCGGCAAACATACTCAATCGCTCTTTGAGCTTATAGATTCTTATGAAGGCAAGAGTCCCGTCAATATATACACATATATGAAGCCATACATGCTCGATATGTTAAGCGTTAATCTTTTTGGAGTTGAAAAGAATTACCTTAAAAACCGTGAGCACCCATATATTAAGTCCAGCAGCAAAATGATTAAGATTATAACCTACAATTACTTCTCCTACTGGAGAAATAATAGTTACTTAGTTAGATTGACTCCATTGCACAACGAAATGCAGACTATAATTAATGATATTAAACAAAACAGTGCCGACATAATAACACAAAGAAGAAAAATTTTGAACAAAATGATAGAAGAAACCAAAAGCAACAATAAGAACATCGATATGAACTATGATACCTTCATTGAAGACAAACTTGCTGGGGGATGCTTGTTGGATAGATTTATATTAAGCGTGTCGCCTAACGGTGATCCTCAGAAGGATGCGATCATTAACGAAGAAATAACATTAACACTATTTACTGGACATCTAACTACATCAATGACGATGTGCAACGCAATGTACCTGATGTCATTATACCCAGAAGTACAACAGAAAGTTCTAGAAGAGCAGAAGGCTATATTTGGTAAAGATTTCAACAGACAAGCGACTACACAAGATTTAAACGACATGAAATACCTTGAAGCGTTAATTAAAGAGACTATAAGATTCATTCCTACAATTCCCAGAATTGGGAGACAACTACAAAAAGACTTAAAGTTATCTGATGGTCGTGTAGCTCCTGCTGGAACGTCTGTAATTGTTTTCTTCAATGCCGCCGCCAGAAATCCTAGGACTTACACAGAACCAGAAAAGTTCATGCCTGAGCGATTCTTTGAGACAATGCATCCATTTGCTTTCGTTCCTTTCAGTGCTGGACCAAGGAACTGCGTTGCCCTGTTACGGGCAGCAATATACCTTTCCGCATCCATCTCGTCTCTTCCATCTTTACTGAGCATACTTCCC</t>
  </si>
  <si>
    <t>MFFLLLVLLVISLILIQDFVKKRGYKWKKLSEFPGDKPLPLVGNGLDIGFDADEASFRLIKMWEKHGKQNFRLSVGSEDWLMLCEPEDIKILLNDNFELSKPLERNAAMKPFFGYSVSTSEGERWKSVRKLMTPSFHFKALDRTADDFGKHTQSLFELIDSYEGKSPVNIYTYMKPYMLDMLSVNLFGVEKNYLKNREHPYIKSSSKMIKIITYNYFSYWRNNSYLVRLTPLHNEMQTIINDIKQNSADIITQRRKILNKMIEETKSNNKNIDMNYDTFIEDKLAGGCLLDRFILSVSPNGDPQKDAIINEEITLTLFTGHLTTSMTMCNAMYLMSLYPEVQQKVLEEQKAIFGKDFNRQATTQDLNDMKYLEALIKETIRFIPTIPRIGRQLQKDLKLSDGRVAPAGTSVIVFFNAAARNPRTYTEPEKFMPERFFETMHPFAFVPFSAGPRNCVALLRAAIYLSASISSLPSLLSILP</t>
  </si>
  <si>
    <t>Htim_CYP405A115</t>
  </si>
  <si>
    <t>0,563,1064,1995,2263,2417,2624,3071,3661,4653,8666</t>
  </si>
  <si>
    <t>ATGTTTTTCTTATTGTTAGTGTTATTCGTTATATCTTTAATATTGATCCAAGATTTTGTCAAAAAACGTGGGTACAAATGGAAGAAGCTTTCAGAGTTCCCTGGTGATACACCCTTACCTTTGATCGGGAATGGTCTCGATCTTGGATTTGATGCAGACGAAGCGTTATTAAAATTAATTAAAATTTGGGAAAAGCATGGAAAACAAAATTTCCGTATGTCTGTTGGATCTGAGGACTGGCTCATGCTTTGTGAACCTGAAGATATTAAGATTCTTCTAAACGACAATTTTGAACTTTCAAAACCGACGGAGAGAAACATAGCCATGAATCCATTTTTTGGTAACTCTGTATCTTCGTCTGAAGGAGAAAGGTGGAAATTGATGAGAAAGCTGATGTCGCCATCTTTTCAATTTAAAACTTTGGACCGAACTGCAGACGACTTTAGCAAACATATTCAGTCGCTTTTTGAGATCCTAGATTCTTATGAAGGCAAGAGTCCCGTCAATATATACACATATTTAAAGCCGTACATGCTCGATATGTTAAGCGTTAATCTATTTGGAGTTCATATGAATTACCTTAAAAACCGTGAGCAACCATTTATTAAGACCGGCAGAATATTGGTTAAGCTTGTAACATATAATTTCTTCTCCTTCTGGAGAAATAATAAATACTTAGTTAGATATACTCCATTATATACTAAAATGCAGAATGTAATTAAAGCTATCAAACAAAACAGTACAGACATAATTGCACAAAGAAGAAAAATCTTGAACAATATGATAGAAGCTAAGTACAATAATAAGAATATCGACATGGACTATGATACCTTCATTGAAGACAGCCTTGATGGAGGATGCTTGCTGGACAGACTTATACTCAGCGTGTCGCCTAACGGTGATCCTATGAAGGATGAGATAATTAATGAAGAAGTAACATTAGCCCTATTTAGTGGGCATATAACAACATCAATGACTTTATGCAACGCAATGTACATGATGTCATTGTACCCAGAAATGCAACAGAAAATTCTAGATGAGCAGAAGGCTATATTTGGTAAAGACTTCAACAGACAAGCGACTACACAAGATTTAAATGACATGAAATACCTTGAAGTGTTTATTAAGGAGACTATGAGGTTCATTCCTATAATTGCCATAATTGGAAGACAACTAAAAAACGATTTAAAGTTATCTGATGGTCGAGTAGCTCCTGCTGGAACCTCTGTAAATATTTTCTACAATGCCGCTAACAGAAATCCCAGGATTTATACAGAACCAGACAAATTCATGCCTGAGCGATTCTTTGAGCCAATGCATCCATTTGCTTTCATTCCTTTCAGTGCTGGACCAAGGAACTGCTTAGCTTTCCGTTATTCGTGGATTGCTCTGAAAGCCACTTTGTCAAATATTGTACGAAGGTATGAAATTCTTCCTGGTGCTGAACCCAAATTTGCCTTCCGTGTCATTACTGAATCTACAAACGGAATACATCTATACTACAAGAAGAGAGATATTAGAATACTTGCCGTCCACAACTTTGCTTGAGTGATTCTCATGACCCTTATGGGGTCATGCTATATGGGTCACGTTCTTGCCATGCTACTTCCATTGGCCATAGAT</t>
  </si>
  <si>
    <t>MFFLLLVLFVISLILIQDFVKKRGYKWKKLSEFPGDTPLPLIGNGLDLGFDADEALLKLIKIWEKHGKQNFRMSVGSEDWLMLCEPEDIKILLNDNFELSKPTERNIAMNPFFGNSVSSSEGERWKLMRKLMSPSFQFKTLDRTADDFSKHIQSLFEILDSYEGKSPVNIYTYLKPYMLDMLSVNLFGVHMNYLKNREQPFIKTGRILVKLVTYNFFSFWRNNKYLVRYTPLYTKMQNVIKAIKQNSTDIIAQRRKILNNMIEAKYNNKNIDMDYDTFIEDSLDGGCLLDRLILSVSPNGDPMKDEIINEEVTLALFSGHITTSMTLCNAMYMMSLYPEMQQKILDEQKAIFGKDFNRQATTQDLNDMKYLEVFIKETMRFIPIIAIIGRQLKNDLKLSDGRVAPAGTSVNIFYNAANRNPRIYTEPDKFMPERFFEPMHPFAFIPFSAGPRNCLAFRYSWIALKATLSNIVRRYEILPGAEPKFAFRVITESTNGIHLYYKKRDIRILAVHNFA*VILMTLMGSCYMGHVLAMLLPLAID</t>
  </si>
  <si>
    <t>Htim_CYP405A41</t>
  </si>
  <si>
    <t>Htim_CYP405A17</t>
  </si>
  <si>
    <t>0,543,752,2561,2836,2990,3198,3491,3960,4280</t>
  </si>
  <si>
    <t>ATGTTTTTCTTACTGTTAGTTCTGCTCGTTATATCTTTAATATTGATCCAAGATTTTGTCAAGAAACGTGGGTACAAATGGAAGAAGCTTTCAGAATTTCCCGGTGACAGACCGTTACCTTTGGTCGGAAATGGCCTAGACATCGGATTCGACGCAGACGAAGCGTCTTTTAGATTGATTAAAATGTGGGAAAAACACGGAAAACAAAATTTCCGTCTGTCTGTTGGATCCGAGGACTGGCTCATGCTGTGCGAACCTGAAGACATTAAGGTACTTCTAAACGACAATTTTGAGCTTTCGAAACCTCTAGAGAGAAATGCAGCCATGAAACCATTCTTTGGTTACTCCGTATCCACCTCTGAAGGAGAAAGATGGAAATCAGTGAGAAAGCTGATGACGCCAAGTTTTCACTTCAAAGCTTTGGACCGAGCTGCTGACGATTTCGGCAAACATACTCAAACACTCTTTGAGCTCATAGATTCTTATGAAGGCAAAAGTCCAGTCAATATATACACATATTTGAAGCCATATATGCTCGATATGTTAAGCGTTAATCTTTTTGGAGTTGAAAAGAATTACCTTAAAAACCGTGATCATCCATATATTAAATCCAGCAGCAAAATGATTAAGATTATAACATACAATTACTTTTCCTACTGGAGAAATAATAGTTACTTAGTAAGATTTACTCCATTGCACACTGAAATGCAGAATATTATTAGAGACGTCAAACAAAACAGTTCAGATATAATTACGCAAAGAAGAAAAATTTTGAACAAAATGATAGAAGAAACCAAGAGCAACAATAAGAACATCGACTTGAACTATGATACTTTCATAGAAGATAAGCTTGCTGGTGGTTGCTTGTTGGATAGATTTATATTAAGCGTGTCGCCAAATGGTGATCCTGAGAAGGATGCGATCATTAATGAAGAAATAACATTAACCCTATTTACTGGACATCTAACGACATCAATGACTATGTGCAACGCAATGTACCTGATGTCATTGTACCCAGAAGTACAACAGAAAGTTCTAGATGAACAGAAGGCTATATTTGGTAAAGACTTGAACAGACAAGCGACTACACAAGATTTAAATGACATGAAATACCTTGAAGCGTTAATAAAGGAGACTATAAGGTTCATTCCTACAATTCCCAGAATTGGGAGACAGCTACAAAAAGACTTAAAGTTATCTGATGGTCGTGTAGCTCCTGCTGGAACGTCTGTAATTGTTTTCTTCAATGCCGCTGCCAGAAATCCCAGGACTTACACAGAACCAGAAAAATTTATGCCTGAGCGATTCTTTGAGACAATGCATCCATTTGCTTTTGTTCCTTTCAGTGCTGGACCAAGGAACTGCGTAGCTTTCCGCTATGCGTGGATTGTTTTGAAGGCGACTTTGTCGAACATTATACGGAGGTATGAAATTCTTCCTGGTCCTGAACCCAAATTTGCCTTCCGTCTGATCACTGAATCTACCAACGGATTACATCTACACTACAAGAAGAGAGATATATGTGCT</t>
  </si>
  <si>
    <t>Hwal_CYP405A110</t>
  </si>
  <si>
    <t>Scf0004373</t>
  </si>
  <si>
    <t>68,72,87,127,210,244,168,158</t>
  </si>
  <si>
    <t>0,462,647,818,1024,1451,2263,2681</t>
  </si>
  <si>
    <t>ATGACACCAAGTTTTCACTTTAAAAGTTTGGACCGAGCTGCTGATGACTTCAGCAAATTGTGGACTCAACCCCACTCGACAAAATGAAATATTTATTTAAATTTATATTTTCATTTTGTCCCTATGGTAATTATTATAATTTCAGTTAACCTGTTCGGAGTTCATATGAATTATCTGAAAAATCGTGAGCAACCATATGTTAAATCCACCAGAGAAATGAGTAAGATTATAACATACAATTACTTCTCCTACTGGAGAAATAATAGATACTTAGTTAGATTGACTCCATTGCACACTAAAATGCAGAATATAATTAAAGATATCAGACAAAACAGTACAGACATAATTGCACAAAGAAGAAAAACCTTAAACAAAGTAATAGAAGAAACCAAGAGTAACAATAAGAATATCGACATGGACTAAGATACCTTCATGGAAAACAAACTTGCTGGGGGATGATTGTTGGACAGACTTATATTAAGCATATCGCCTAACGCTGATCCTGTAAAGGATGAAATCATTAATGAAGAAATAACATTAACTTTATTTACTGGGCATCTAACGACATCAATGACGATGTGCAACGCAATGTATCTGATGTCACTGTACCCAGAAGAGCAACAGAAAGTTCTAGATGAACAAAAAGCTATATTTGGAAATGAATTCAACAGACAAGCGACCACACAAGATTTAAATGACATGAAATATCTTGAAGCGTTTATGAACGACACAATAAGATTCATTCCTACAGTTCCCAGAATTGGAAGACAACTACAAAAAGACTTAAAGTTATCTGATGGTCGAGTAGCTCCTGCTGGAACCTCTGTAATTGTTTTCTACAACGCAGCTGCTAGAAATCCCAGGACTTATACAGAACCAGAAAAATTCAAGCCTGAGAGATTCTTTGAGTTCATGCATCCGTTTGCTTTCGTTCCTTTCAGTGCTGGCCCAAGGAACTGCATAGCTTTCCGTTATGCGTGGATAGCTCTCAAGGCCACTTTGTCAAATTTTATACGAAGATATGAAATTCTTCCTGGTCCTGAACCCAAATTTGCCATCCGCATGGTTACTGAATCTACAAAAGGATTACATCTACACTACACGAAGAGAGATATATGTGTT</t>
  </si>
  <si>
    <t>MTPSFHFKSLDRAADDFSKLWTQPHSTK*NIYLNLYFHFVPMVIIIISVNLFGVHMNYLKNREQPYVKSTREMSKIITYNYFSYWRNNRYLVRLTPLHTKMQNIIKDIRQNSTDIIAQRRKTLNKVIEETKSNNKNIDMD*DTFMENKLAGG*LLDRLILSISPNADPVKDEIINEEITLTLFTGHLTTSMTMCNAMYLMSLYPEEQQKVLDEQKAIFGNEFNRQATTQDLNDMKYLEAFMNDTIRFIPTVPRIGRQLQKDLKLSDGRVAPAGTSVIVFYNAAARNPRTYTEPEKFKPERFFEFMHPFAFVPFSAGPRNCIAFRYAWIALKATLSNFIRRYEILPGPEPKFAIRMVTESTKGLHLHYTKRDICV</t>
  </si>
  <si>
    <t>Hwal_CYP405A102</t>
  </si>
  <si>
    <t>Scf0005099</t>
  </si>
  <si>
    <t>0,926,1192,2355,2663,2824,3029,3463,3929,4570</t>
  </si>
  <si>
    <t>ATGTTTTTCTTATTGTTAGTGATACTCGTTATATCTTTAATTTTGATCCAAGATTTTGTCAAGAAACGTGGGTACAGATGGAAGAAGCTGTCAGAATTTCCCGGTGATACACCCTTACCTTTGGTCGGGAATGGCCTAGACATCGGATTTGATGCGGACGAAGCGTCTTTCAGATTGATTAAAATGTGGGAAAAACACGGAAAACAAAATTTCCGACTGTCTGTTGGATCCGAGGACTGGCTCATGCTGTGTGAACCTGAAGACATTAAGATACTACTCAATGACAATTTTGAACTATCTAAACCTCTGGAGAGAAACGCAGCTATGAAACCATTCTTTGGTTACTCTGTATCTACTTCTGAAGGGGAAAGGTGGAAATCAGTTAGGAAGTTGATGACGCCAAGTTTTCACTTTAAAGCTATGGACCGAACTGCTGACGATTTCGGGAAACATACTCAAACGCTCTTTGAGCTTATAGATTCTTATGAAGGCAAGAGCCCTGTCAATATATACACCTATTTGAAGCCGTACATGCTCGATATGTTAAGCGTAAATCTTTTTGGAGTTGAAAAGAATTACCTTAAAAACCGTGAGCATCCATATATTAAGTCAACCAGCAAAATGATTAAGATGATAACCTACAATTACTTCTCCTACTGGAGAAATAATAGTTACCTAGTTAGATTGACGCCATTGCACAAAGAAATGCAGAATATAATTAAAGATATCAAAGACAACAGTACAGACATAATTACCCAATGAAGAAAAATTTTGAACAAAATGATAGAAGAAACTAAAAACAACAATAAGAACATCGACCTGAAATATGAAACCTTCATTGAAGACAAACTTGCTGGCGGTTGAATGTTGGATAGATTTATATTAAGAGTGTCCCCAAACGGTGATCCTCAGAAGGATGCGATCATTAATGAAGAAATAACACTTACCTTATTTACTGGACATTTAACTACATCAATGACGATGTGCAACGCAATGTACTTCATGTCATTGTACCCAGAAGTACAACAGAAAGTTCTAGATGAACAGAAGGCTATATTTGGTAAAGACTTCAACAGACAAGCGACTACACAAGATTTAAAAGACATGAAATACCTTGAAGCGTTAATTAAGGAGACCATAAGCTTCATTCCTACAATTCCCAGAATTGGCAGACAAATACAAAACGACTTAAACTTATCTGATGGTCGTGTAGCGCCTGCTGGAACGTCTGTTATTGTTTTCTTCAATGCTGCTGCAAGAAATCCTAGGACTTACACAGAACCAGAAAACTTTATGCCTGAACGATTCTTTGAGACAATGCATCCATTTGCTTTCGTTCCTTTCAGTGCTGGACCAAGGAACTGCGTAGCTTTCCGTTATGCGTGGATTGTTCTGAAGGCGACTTTGTCGAATATTATACGGAGGTACGAAATTCTTCCAGGTCCTGAACCCAAATTTGCCTTCCGTCTGATCACCGAATCTACCAACGGATTGCATCTACACTACAAGAAGAGAGATATATGTGTT</t>
  </si>
  <si>
    <t>MFFLLLVILVISLILIQDFVKKRGYRWKKLSEFPGDTPLPLVGNGLDIGFDADEASFRLIKMWEKHGKQNFRLSVGSEDWLMLCEPEDIKILLNDNFELSKPLERNAAMKPFFGYSVSTSEGERWKSVRKLMTPSFHFKAMDRTADDFGKHTQTLFELIDSYEGKSPVNIYTYLKPYMLDMLSVNLFGVEKNYLKNREHPYIKSTSKMIKMITYNYFSYWRNNSYLVRLTPLHKEMQNIIKDIKDNSTDIITQ*RKILNKMIEETKNNNKNIDLKYETFIEDKLAGG*MLDRFILRVSPNGDPQKDAIINEEITLTLFTGHLTTSMTMCNAMYFMSLYPEVQQKVLDEQKAIFGKDFNRQATTQDLKDMKYLEALIKETISFIPTIPRIGRQIQNDLNLSDGRVAPAGTSVIVFFNAAARNPRTYTEPENFMPERFFETMHPFAFVPFSAGPRNCVAFRYAWIVLKATLSNIIRRYEILPGPEPKFAFRLITESTNGLHLHYKKRDICV</t>
  </si>
  <si>
    <t>Hwal_CYP405A100</t>
  </si>
  <si>
    <t>0,1566,1832,2852,3116,3282,3489,3870,4193,4834</t>
  </si>
  <si>
    <t>ATGTTTTTCTTATTATTGGTGTTACTCGTTATATCTCTAATTTTGATACAAGATTTTGTCAAAAAACGTGGGTACAGATGGAAGAAGCTGTCAGAATTTCCCGGTGATACACCCTTACCTTTGGTCGGGAATGGCCTAGACATCGGATTTGATGCCGACGAAGCGTCTTTCAGATTGATTAAAATGTGGGAAAAACACGGAAAGCAAAATTTCCGTCTGTCTGTTGGATCCGAGGAATGGCTCATGCTGTGTGAACCTGAAGACATTAAGATACTTCTAAATAACAATTTTGAGCTTTCTAAACCTACGGAGAGAAACGCATCCATGAAACCGTTCTTTGGTAACTCTGTATCTTCTGCTGAAGGAGAAAAGTGGAAATCAGTTAGGAAGTTGATGACGCCAAGTTTTCACTTTAAAGCTTTGGACCGAACTGCTGAAGATTTCGGAAAACATACTCAAACCCTCTTTGAGCTTATAGATTCTTATGAAGGCAAGAGCCCTGTCAATATATACACCTATTTGAAGCCGTACATACTCGATATGTTAAGCGTAAATCTTTATGGAGTTGAAAAAAAGTACCTTAAAAACCTTGAACACCCATATATTAAGTCTACCAGCAAAATGATTAAGATTATAACATACAATTTCTTCTCCTACTGGAGAAATAACAGTTACCTAGTTAGATTGACGCCATTGCACAAAGAAATGCAGAATATAATTAAAGATATCAAAGACAACAGTACAGACATAATTAAAGAACGAAGAAAAATCTTGAACAAAATGATAGAAGAAACCAAAGGAAAAAATAAGAACATCGACCTGAACTATGATACATTCATTGAAGACAAACTTGCTGGAGGTTGCTTGTTGGATAGATTTATATTAAGCGTGTCGCCAAACGGTGATCCCCAGAAGGATGCGATCATTAATGACGAAATAACATTACTCTTATTTTCTGGACATCTAACTACATCAATGACGATTTGCCACGCAATGTACCTGTTGTCATTGTACCCAGAAGTACAACAGAAAGTTCTAGATGAACAGAAGGCTAAATTTGGTAAAGACTTCAACAGACAAGCGACTACACAAGATTTAAACGACATGAAATACCTTGAAGCGTTAATTAAGGAGACCATAAGATTCATTCCTACAGTTCCCAGAATCGGGAGACAACTACAAAAAGACTTAAAGTTATCTGATGGTCGTGTAGCTCCTGCTGGAACGTCTGTTATTATTTTCTACAATGCTGCTGCAAGAAATCCTAGGACTTACATCGAACCAGAAAAATTTATGCCTGAACGATTTTTTGAGACAATGCATCCATTTGGTTTTGTTCCTTTCAGTGCTGGACCAAGGAACTGCGTAGCTTTCCGCTATGCGTGGATTGTTCTGAAGGCGACTTTATCAAATATTATATGGAGGTACGAAATTCTTCCTGGTCCTGAACCCAAATTTGCCTTCCGTTTTATCACTGAATCAACCAACGGATTGCATCTACACTACAAAAAGAGAGATATATGTGTT</t>
  </si>
  <si>
    <t>MFFLLLVLLVISLILIQDFVKKRGYRWKKLSEFPGDTPLPLVGNGLDIGFDADEASFRLIKMWEKHGKQNFRLSVGSEEWLMLCEPEDIKILLNNNFELSKPTERNASMKPFFGNSVSSAEGEKWKSVRKLMTPSFHFKALDRTAEDFGKHTQTLFELIDSYEGKSPVNIYTYLKPYILDMLSVNLYGVEKKYLKNLEHPYIKSTSKMIKIITYNFFSYWRNNSYLVRLTPLHKEMQNIIKDIKDNSTDIIKERRKILNKMIEETKGKNKNIDLNYDTFIEDKLAGGCLLDRFILSVSPNGDPQKDAIINDEITLLLFSGHLTTSMTICHAMYLLSLYPEVQQKVLDEQKAKFGKDFNRQATTQDLNDMKYLEALIKETIRFIPTVPRIGRQLQKDLKLSDGRVAPAGTSVIIFYNAAARNPRTYIEPEKFMPERFFETMHPFGFVPFSAGPRNCVAFRYAWIVLKATLSNIIWRYEILPGPEPKFAFRFITESTNGLHLHYKKRDICV</t>
  </si>
  <si>
    <t>Hwal_CYP405A114</t>
  </si>
  <si>
    <t>Scf0009068</t>
  </si>
  <si>
    <t>87,94,186,62,63,243</t>
  </si>
  <si>
    <t>2668,2465,1247,1100,401,0</t>
  </si>
  <si>
    <t>ATTTGGGAAAAGCATGGAAAACAAAATTTCCGTATGTCTGTTGGATCTGAGGACTGGCTCATGCTTTGTGAACCTGAAGATATTAAGATCCTTCTAAATGACAATTTTGAACTTTCAAAACCTCTGGAGAGGAACAGATCCATGAATCCATTTTTTGGCAACTCTGTATCTTCGTCTGAAGGAGAAAGGTGGAAATTGATGAGAAAGCTGATGTCGCCATCTTTTCAATTTAAATGCTTGGACCGAACTGCAGACGACTTTGGCAAACATATTCACTCGCTCTTTGAGCTCATAGATTCTTATGAAGGCAAGAGTCCTGTCAATATATACTCATAAATAAACCCGTACATGCTCGACATGTTAAGCATAAATCTTTTTGGAGTTCATATGAATTACCTTAAAAACCGCGAGCAACCATTTATTAAGACCCCTAACGGTGATCCTATGAAGGATGAGATAATTAATGAAGAAGTAACATTAGCCCTATTTAGTGGGCATATAACAACATCAATGACGATATGCAACGCAATGTACATGATGTCATTGTACCCAGAAAACCAACAGAAAATTCTACATGAACAGAAGGCTATATTTGGTAAAGATTTCAACAGACAAGCGACTACACAAGATTTAAATAACATGAAATACCTTGAAGTGTTTATTAAGGAGACTATGAGCTTCATTCCTATAATTGCCATAATTGGAAGACAACTAAAAAACGACTTAAAGTTATCT</t>
  </si>
  <si>
    <t>IWEKHGKQNFRMSVGSEDWLMLCEPEDIKILLNDNFELSKPLERNRSMNPFFGNSVSSSEGERWKLMRKLMSPSFQFKCLDRTADDFGKHIHSLFELIDSYEGKSPVNIYS*INPYMLDMLSINLFGVHMNYLKNREQPFIKTPNGDPMKDEIINEEVTLALFSGHITTSMTICNAMYMMSLYPENQQKILHEQKAIFGKDFNRQATTQDLNNMKYLEVFIKETMSFIPIIAIIGRQLKNDLKLS</t>
  </si>
  <si>
    <t>Hxan_CYP405A93</t>
  </si>
  <si>
    <t>Scf0000020</t>
  </si>
  <si>
    <t>0,1278,1535,4192,4722,4872,5079,6003,7005,7569</t>
  </si>
  <si>
    <t>ATGTTTTTCCTATTGTTAGTTTTAATCGTTATATTTTTAATATTGATCCAAGATTTGGTCAAGAAACGTGGGTACAAATGGAGGAAGCTTTCAGAATTTCCCGGTGATACACCCTTGCCTTTGATCGGGAATGGCTTGGACATCGGATTCGATGCAGACGAAGCATCTTTAATATTAATTAAAATGTGGGAAAAACACGGAAAACAAAATTTCCGTCTGTCTGTTGGATCCGAGGACTGGATCATGCTTTGTGAACCTGAAGATATAAAGATCCTTCTCAATGACAATTTTGAACTTTCAAAACCTTTAGAGAGAAATGTATCCATGAAACCGTTCTTCGGCTATTCTGTATCTACTTCTGTGGGAGAAAGGTGGAAAACAATTAGAAAGCTGATGACACCAAGTTTTCACTATAAAAGTTTGAACCGAGCTGCTGATGACTTCAGCAAGCACATTGACTTGCTCTTTGAGATCATAGATTCTTATGAAGGCAAGAGTCCTGTCAATATATACACATACATAAAACCGTACATACTCGACATATTAAGCGTTAACCTGTTTGGAGTTCATATGAATTATCTTAAAAATCGTGAGCAGCCCTATGTTAAATCCACCAAAGAAATTATTAAGATCATAACGTACAATTACTTCTCCTACTGGAGAAATAATAAATACTTAGTAAGATTGACTCCATTGCATACAAAAATGCAGAATATAATAAGAGATATCAAACAAAATAGTACAGACATAATTGCACAAAGAAGAAAAATCTTGAACAAAATAATAGAAGAAACCAAGAGCAATAATAAGAATATCGATTTGGACTATGATACCTTCATTGAAGACAAACTTGCTGAGGGATGCTTGCTGGATAGACTTATATTAAGCATATCGCCTAACGGTGATCCTGTAAAGGATGAAATCATTAATGAAGAAATAACATTAACTTTGTTTACTGGGCATCTAACGACATCAATGACAATTTGCAACGCGATGTACCTGATGTCATTGTACCCAGAAGTACAACAGAAAGTTCTAGATGAACAAAAAGCTATATTTGGTAAAGACTTCAACAGACAAGCGACGACACAAGATTTAAATGACATGAAATACCTTGAAGCGTTAATTAAGGAGACCATAAGGTTCATACCTACAATCCCCAGAATCGGGAGACAGCTACAAAAAGACCTAAAGTTATCTGATGGTCGAGTAGCTCCTGCTGGAACATCTGTAATTGTTTTCTACAATGCCGCTGCTAGAAATCCCAGGACTTACACAGAACCAGAAAAATTCAGACCTGAGAGATTCTTTGAGCCAATGCATCCATTTGCTTCCGTTCCTTTCAGTGCTGGACCGAGGAACTGCGTAGCTTTCCGCTATGCGTGGGTTGCTCTGAAGGCCACTTTGTCAAATTTTGTACGAAGGTATGAAATTCTTCCTGGTCCTGAACCCAAATTTGCCATCCGTATGGTGACTGAATCTACAAACGGATTACATCTACACTACAAGAAGAGAGATATATGTGTT</t>
  </si>
  <si>
    <t>MFFLLLVLIVIFLILIQDLVKKRGYKWRKLSEFPGDTPLPLIGNGLDIGFDADEASLILIKMWEKHGKQNFRLSVGSEDWIMLCEPEDIKILLNDNFELSKPLERNVSMKPFFGYSVSTSVGERWKTIRKLMTPSFHYKSLNRAADDFSKHIDLLFEIIDSYEGKSPVNIYTYIKPYILDILSVNLFGVHMNYLKNREQPYVKSTKEIIKIITYNYFSYWRNNKYLVRLTPLHTKMQNIIRDIKQNSTDIIAQRRKILNKIIEETKSNNKNIDLDYDTFIEDKLAEGCLLDRLILSISPNGDPVKDEIINEEITLTLFTGHLTTSMTICNAMYLMSLYPEVQQKVLDEQKAIFGKDFNRQATTQDLNDMKYLEALIKETIRFIPTIPRIGRQLQKDLKLSDGRVAPAGTSVIVFYNAAARNPRTYTEPEKFRPERFFEPMHPFASVPFSAGPRNCVAFRYAWVALKATLSNFVRRYEILPGPEPKFAIRMVTESTNGLHLHYKKRDICV</t>
  </si>
  <si>
    <t>Hxan_CYP405A115</t>
  </si>
  <si>
    <t>160,110,94,186,70,127,207,244,168,152,100</t>
  </si>
  <si>
    <t>0,1307,1521,4820,5075,5223,5445,5842,6500,9198,13675</t>
  </si>
  <si>
    <t>ATGTTTTTCTTATTGTTAGTGTTACTCGTCATATCTTTAATATTGATCCAAGATTTTTTCAAAAAACGTGGATACAGATGGAAGAAGCTTTCAGAGTTCCCTGGTGATACACCCTTACCTTTGATCGGGAATGGTCTCGACCTTGGATTTGACGCAGACGAAGCGTTATTAAAATTAATTAAAATTTGGGAAAAGCATGGAAAACAAAATTTCCGTATGTCTGTTGGATCTGAGGACTGGCTCATGCTTTGTGAACCTGAAGATATTAAGATACTTCTAAACGACAATAATGAACTTTCAAAACCTACGGAGAGAAACATATCCATGAATCCATTTTTTGGCAACTCTGTATCTTCGTCTGAAGGAGAAAGGTGGAAATTGATGAGAAAGCTGATGTCACCATCTTTTCAATTTAAAAATTTGGACCGAACTGCAGACGACTTCAGCAAACATATTCACTCGCTCTTTGAGCTCATAGATTCTTATGAAGGCAAGAGTCCCGTCAATATATACACATATTTGAAGCCATACATGCTCGATATGTTAAGCGTTAATCTTTTTGGAGTTCATATGAATTACCTTAAAAACCGTGAGCAACCATTTATTAAGACCGGCAGAATATTGGTTAAGATCGTAACATACAATTACTTCTCCTTCTGGAGAAATAATAAATACTTAGTTAGATTAACTCCATTACACACTAAAATGCAGAATGTTATTAAAGCTATCAGACAAAACAGTACAAACATAATTGCACAAAGAAGAAAAATCTTGAACAATATGATAGAAGCTAAGTACAACGATAAGAATATCGATACAAACTATGATACCTTCATTGAAGAAAACCTTGATGGGGGATGCTTGTTGGACAGACTTATATTACACTTGTCGCCTAACGGTGATCCTATTAAGGATGAGATAATAAATGAAGAAGTAACATTAGCCCTATTTAGTGGGCATATAACCACATCAATGACGATATGCAACGTAATGTACATGATGTCATTGTACCCAGAAAAGCAACAGAAAATTCTAGATGAACAGAAGGCTATATTTGGAAAAGATTTCAACAGACAAGCGACTATACAAGATTTAAATGATATGAAATATCTTGAAGTATTTATTAAAGAGACTATGAGACTTATTCCTATAATTGCCATCATTGGAAGACAACTTAAAAACGACTTAAAGCTATCTGATGGTCGAGTAGCTCCTGCTGGAACCTCTGTAAATATTTTTTACAATGCCGCTAACAGAAATCCCAAGATTTATACAGAACCAGAAAAATTCATGCCTGAGCGATTTTTTGAGCCAATGCATCCATTTGCTTTCATTCCTTTCAGTGCTGGACCAAGAAATTGCTTAGCTTTCCGTTATTCGTGGGTTGCTCTGAAGGCCACTTTGTCAAATATTGTACGTAGGTATGAAATTCTTCCTGGTCCTGAACCCAAATTTGCATTCCGTGTGATTACTGAATCTACAAACGGATTACATCTATACTACAAGAAGAGAAATATTAGACTATTTGCCATCCACAACTTTGCTTGCGTGTCTCTCATGACCCTTATGGGGTCATAAGGGTCATGGTCTTGCCATTCTACTTCCATTAGCCATAGA</t>
  </si>
  <si>
    <t>MFFLLLVLLVISLILIQDFFKKRGYRWKKLSEFPGDTPLPLIGNGLDLGFDADEALLKLIKIWEKHGKQNFRMSVGSEDWLMLCEPEDIKILLNDNNELSKPTERNISMNPFFGNSVSSSEGERWKLMRKLMSPSFQFKNLDRTADDFSKHIHSLFELIDSYEGKSPVNIYTYLKPYMLDMLSVNLFGVHMNYLKNREQPFIKTGRILVKIVTYNYFSFWRNNKYLVRLTPLHTKMQNVIKAIRQNSTNIIAQRRKILNNMIEAKYNDKNIDTNYDTFIEENLDGGCLLDRLILHLSPNGDPIKDEIINEEVTLALFSGHITTSMTICNVMYMMSLYPEKQQKILDEQKAIFGKDFNRQATIQDLNDMKYLEVFIKETMRLIPIIAIIGRQLKNDLKLSDGRVAPAGTSVNIFYNAANRNPKIYTEPEKFMPERFFEPMHPFAFIPFSAGPRNCLAFRYSWVALKATLSNIVRRYEILPGPEPKFAFRVITESTNGLHLYYKKRNIRLFAIHNFACVSLMTLMGS*GSWSCHSTSISHR</t>
  </si>
  <si>
    <t>Hxan_CYP405A103</t>
  </si>
  <si>
    <t>0,989,1233,2942,3206,3360,3568,3976,4398,4981</t>
  </si>
  <si>
    <t>ATGTTTTTCCTATTGTTAGTGTTACTCGTTATATCTTTAATATTGATCCAAGATTTTGTCAAGAAACGTGGGTACAGATGGAAGAAGCTTTCAGAATTTCCCGGTGATAGACCCTTGCCTTTGGTCGGGAATGGCCTAGACATAGGATTTGATGCAGACGAAGCGTCTTTCAGGTTGATTAAAATGTGGGAAAAACACGGAAAACAAAACTTCCGTCTGTCTGTTGGATCCGAGGACTGGCTCATGCTTTGTGAACCTGAAGACATTAAGATACTTCTTAATGACAATTTTGAACTATCTAAACCTCTGGAGAGAAACGCAGCCATGAAACCATTCTTCGGCTACTCTGTATCTACTTCTGAAGGAGAAAGGTGGAAATCAGTTAGAAAGCTGATGACGCCAAGTTTTCACTTTAAAGCCTTGGACCGAACTGCTGATGATTTCAGCAAACATACTCAATCGCTCTTTGAGCTCATAGATTCTTATGAAGGCAAGAGCCCTGTCAATATATACACATATTTGAAGCCGTACATGCTCGATATGTTAAGCGTAAATCTTTTTGGAGTTGAACAGAATTACCTTAAAAACCGTGATCACCCATATATTAAGTCCACCAGCAAAATGATTAAGATTATAACATACAACTACTTCTCTTACTGGAGAAATAATAGTTACTTAGTAAGATTGACTCCATTGCACAATGAAATGCAGAATATAATTAGAGATATCAAAGATAATAGTACAGACATAATTACGAAAAGAAGAAAAATCTTGAACAAAATGATAGAAGAAACGAAAAGCAACAATAAGAACATCGATTTGAACTATGATACCTTCATTGAAGACAAACTTGCTGGAGGTTGCTTGTTAGATAGATTTATATTAAGCGTGTCGCCCAACGGTGATCCTCAAAAGGATGCGATTATAAATGAAGAAATAACATTAACCCTATTTACTGGACATCTAACGACGTCAATGACGATGTGCAACGCGATGTACCTGATGTCATTGTACCCAGAAGTACAACAGAAAGTTCTAGATGAACAAAAAGCTATATTTGGTAAAGACTTCAACAGACAAGCGACGACGCAAGATTTAAATGACATGAAATACCTTGAAGCGTTAATTAAGGAGACCATAAGGTTCATACCTACAATCCCCAGAATTGGGAGACAGCTACAAAAAGACCTAAAGTTATCTGATGGTCGTGTAGCTCCTGCTGGAACGTCTGTAATTGTTTTCTTCAATGCCGCTGCAAGAAATCCTAGGACTTACACAGAACCAGAAAAATTTATGCCTGAGCGATTCTTTGAGACAATGCATCCGTTTGCTTTCGTTCCTTTCAGCGCTGGACCGAGGAACTGCGTAGCTTTCCGCTATGCGTGGGTCGTTCTAAAGGCGACTTTGTCGAATATTATACGGAGGTATGAAATTCTTCCTGGTCCTGAACCTAAATTTGCCTTCCGTCTGATTACTGAATCTACCAACGGATTGCACCTACACTACAAGAAGAGGGATATATGTGTT</t>
  </si>
  <si>
    <t>Ptel_CYP405A103</t>
  </si>
  <si>
    <t>Ptel1508</t>
  </si>
  <si>
    <t>0,822,1042,2291,2551,2709,2916,3378,3803,4180</t>
  </si>
  <si>
    <t>ATGTTTTTCTTATTATTAGTGTTACTTGTTGTATCTTTAATATTGATCCAAGACTTTGTCAAAAAACGTGGGTACCGTTGGAAGAAGCTTTCTGAATTTCCTGGTGATACACCCCTGCCTTTAGTTGGAAATGGGCTAGCCATTGGATTTAATGCAGATGATGCATCTGTAAAGTTAATGAACATGTGGGAAAAGCACGGAAAACAGAACTTCCGTCTGTCTGTTGGATCTGAGGACTGGCTCATGCTTTGTGAACCTGAAGATATTAAGATTCTTCTGAATGACAATTTTGAACTTTCAAAGCCGTTGGAAAGAAACGCAGCAATGAAACCATTTTTCGGCTACTCTGTATCTACTTCTGAAGGAGAAAGATGGAAGTCAATTAGAAAGCTGATGACACCAAGTTTTCACTTTAAAACTTTGGACCGAACTAATGATGATTTCAATAAACATATTCACTCGCTTTTTGAGAACATAGATTCTTATGAAGGCAAGGACCTCGTCAATATATACACATACTTAAAGCCGTACATGCTTGACATGTTGAGCGTTAATCTATTCGGAGTTGAAACCAATTACCTTAAGAACCGCGAGCATCCATATATAAAATCAAGCCAAAAAATCATTAAGATTGTAACAGACAATTTCTTTTCTTACTGGAGAAATAATAGTTACTTAGTCAGAATGACTCCATTACACACTGAAATGCAGAAAATAATTAAAGATATAAGAACAAACAGCACAGAGATTATTGCATCAAGAAGAAAAATATTGAACAATATGATAGAAGAAACCAGGAGCAACAATAAGAACATCGACATGAACTATGATACTTTCATTGAAGATAAACTTGCTGGGGGATGCTTGTTGGATAGACTTATACTAAGCAAGTCTCCAAACGGTGACCCCATGATGGATGAACTCATTAATGAAGAAATAACATTAACCCTGTTTACTGGACATCTAACTACTTCAATGACGATGTGCAATGCAATGTATCTGATGTCTTTATATCCAGAAGTACAAGAGAAAGTTTTAGATGAGCAGAAGGCCATACTTGGCGATGATTTGCAAAGAAGTGCAACCACACAAGAGTTAAATGACATGAAGTACCTTGAAGCGGTAATTAAGGAGACTATAAGGTTTATTCCCACAATTCCCAGAATTGGAAGGCAACTGCAAAAAGATTTGAAATTATCCGACGGTCGAGTAGCTCCAGCTGGAACGTCTGTAATTGTTTTCTTTAATGCCGCTGCCAAAAATCCAAGGACTTATACAGAACCAGAAAAGTTCAGGCCTGAGCGATTTTTCGAGCCGATGCATCCATTTGCTTTCGTACCTTTCAGTGCAGGACCAAGAAACTGCGTAGCTTTCCGTTATGCATGGATTGTTCTGAAGGCGACTTTATCAAATATTATACGAAGATATGAAATTCTTCCCGGTCCTGAGCCGAAATTCGCTTTCCGTATAATAACTGAATCCACCACCGGATTACATCTACGCTACAAAAAGAGGGATATCAGTGTA</t>
  </si>
  <si>
    <t>MFFLLLVLLVVSLILIQDFVKKRGYRWKKLSEFPGDTPLPLVGNGLAIGFNADDASVKLMNMWEKHGKQNFRLSVGSEDWLMLCEPEDIKILLNDNFELSKPLERNAAMKPFFGYSVSTSEGERWKSIRKLMTPSFHFKTLDRTNDDFNKHIHSLFENIDSYEGKDLVNIYTYLKPYMLDMLSVNLFGVETNYLKNREHPYIKSSQKIIKIVTDNFFSYWRNNSYLVRMTPLHTEMQKIIKDIRTNSTEIIASRRKILNNMIEETRSNNKNIDMNYDTFIEDKLAGGCLLDRLILSKSPNGDPMMDELINEEITLTLFTGHLTTSMTMCNAMYLMSLYPEVQEKVLDEQKAILGDDLQRSATTQELNDMKYLEAVIKETIRFIPTIPRIGRQLQKDLKLSDGRVAPAGTSVIVFFNAAAKNPRTYTEPEKFRPERFFEPMHPFAFVPFSAGPRNCVAFRYAWIVLKATLSNIIRRYEILPGPEPKFAFRIITESTTGLHLRYKKRDISV</t>
  </si>
  <si>
    <t>Smor_CYP405A19</t>
  </si>
  <si>
    <t>Smor1500</t>
  </si>
  <si>
    <t>166,110,94,183,70,127,210,244,168,155</t>
  </si>
  <si>
    <t>0,517,1051,1721,1985,2186,2980,3403,3819,4229</t>
  </si>
  <si>
    <t>ATGTTTTTTATTTTATTTGTATTAGTGTGTCTTGTAATATGTTTATTATTGTTTGATGACTTCATGAAGAAATGTGGGTCTCGCTGGAAAAGGTTTGCTGAATTTCCTGGCGACACACCTTTACCCATATTTGGAAATTCCTTTCAAATCGGTTTCGATGCTGATGAGGCAACTGACAAATTAATGGGTATGTGGGAGAGGTATGGCAAACAAAATTTCCGTGTACTTATTGGAGCCCAACAATGGGTAATGGTTTCTGAGCCCGACGACATAAAGACCTTGCTCAATGACAGTAATGAATTGGGCAAACCATTAGAAAGAAATGCGGCTATGACACCGTTCTTTGGCTACTCTGTATCAACTGCTGAAGGCGAAAGATGGAAGTTTGTTCGAAGATTGGTCACGCCGTGTTTTCACCTTAAGAACATAGAACGGGCAATAGATGATGTTAATAAACACCAAGAGCTTTTTGATATTTTAGACACCTTTGACGGCAAAGGTCCTGTGAATGTATACTATTATTTAAGACCTTACATGCTCGATATGGTAAAAACTAGTCTTTTTGGAGTTGAGAGTGATTTTCTTAAAGACCCTGAGCATCCTTATGTCATAGCGGTTGCAAAGATTATCCGGATTTTAACATACAATATTTTCTCCTACTGGAGAAATATTAAAATTATATTTAGATGGACTCCCATATACGCAGAAATGCAGGACATAATAAAGACGATAACAAAACACAGTACACATATGATTGCAGAGAGAAGAAACAAATTAGACAAAATGCTTGAAGAATTTAAAAATAATAATAAAAATGTTGATATAAATGACGACACTTTCATTGAAAATAAACTTTCGGAGGGATATTTGTTAGACAGACTTCTATTGACCAAGACACCTAACGGTGAAATATTAAATGATGATATCATTAATGAAGAAATAAGACTAATGTTATTTACTGGACATTATACTACATCAATGACATTAAGTCATACAATGTATCTCTTAGCAAAACATCCGGAAGTACAACAGAAAGTTCTTGAAGAACAGGAAGAGATATTAGGAAAAGATTTAAACAATAAAGCAACAATCCACGAATTAAATCAAATGAAATACCTTGAATCGGTAATAAAGGAATGCATGCGCACTATTCCAACAGTTTCAAGAGTTGGGAGGTACCTTAAAAAAGATATGGCGTTTCAAGATGGTAAAGTCGCCCCTGCGGGAACAACAGCGATAATTTTCATTGATGCTTTGTCCAGAAATCCAAAAGCTTACAAAGAACCAGAAAAATTTAATCCTGAGCGATTTTTGGAGTCAGTACATCCGTTTGCTTTTATTCCTTTTAGTGCTGGTCCGAGAAATTGCGTAGCTTTCCGATATGCCTGGATGGTAATGAAGGCGTCTTTATCTAACATTATAAGAAGATACGAGATTTTCCCCGGTGGTCCCGGAACAGAGCCAAAATTCGCGTTTCGCGTAATAACAGAGTCTACAAATGGAATGAAGCTTCATTTAAAGAGACGA</t>
  </si>
  <si>
    <t>MFFILFVLVCLVICLLLFDDFMKKCGSRWKRFAEFPGDTPLPIFGNSFQIGFDADEATDKLMGMWERYGKQNFRVLIGAQQWVMVSEPDDIKTLLNDSNELGKPLERNAAMTPFFGYSVSTAEGERWKFVRRLVTPCFHLKNIERAIDDVNKHQELFDILDTFDGKGPVNVYYYLRPYMLDMVKTSLFGVESDFLKDPEHPYVIAVAKIIRILTYNIFSYWRNIKIIFRWTPIYAEMQDIIKTITKHSTHMIAERRNKLDKMLEEFKNNNKNVDINDDTFIENKLSEGYLLDRLLLTKTPNGEILNDDIINEEIRLMLFTGHYTTSMTLSHTMYLLAKHPEVQQKVLEEQEEILGKDLNNKATIHELNQMKYLESVIKECMRTIPTVSRVGRYLKKDMAFQDGKVAPAGTTAIIFIDALSRNPKAYKEPEKFNPERFLESVHPFAFIPFSAGPRNCVAFRYAWMVMKASLSNIIRRYEIFPGGPGTEPKFAFRVITESTNGMKLHLKRR</t>
  </si>
  <si>
    <t>93,94,186,70,127,207,244,168,152,88</t>
  </si>
  <si>
    <t>0,190,1123,1391,1545,1752,2126,2679,3803,8649</t>
  </si>
  <si>
    <t>ATTAAAATTTGGGAAAAGCATGGAAAACAAAATTTCCGTATGTCTGTTGGATCTGAGGACTGGCTCATGCTTTGTGAACCTGAAGATATTAAGATTCTTCTAAACGACAATTTTGAACTTTCAAAACCGACGGAGAGAAACATAGCCATGAATCCATTTTTTGGTAACTCTGTATCTTCGTCTGAAGGAGAAAGGTGGAAATTGATGAGAAAGCTGATGTCGCCATCTTTTCAATTTAAAACTTTGGACCGAACTGCAGACGACTTTAGCAAACATATTCAGTTGCTTTTTGAGATCCTAGATTCTTATGAAGGCAAGAGTCCCGTCAATATATACACATATTTAAAGCCGTACATGCTCGATATGTTAAGCGTTAATCTATTTGGAGTTCATATGAATTACCTTAAAAACCGTGAGCAACCATTTATTAAGACCGGCAGAATATTGGTTAAGCTTGTAACATATAATTTCTTCTCCTTCTGGAGAAATAATAAATACTTAGTTAGATATACTCCATTATATACTAAAATGCAGAATGTAATTAAAGCTATCAAACAAAACAGTACAGACATAATTGCACAAAGAAGAAAATTTTTGAACAATATGATAGAAGCTAAGTACAATAATAAGAATATCGACATGGACTATGATACCTTCATTGAAGACAGCCTTGATGGAGGATGCTTGCTGGACAGACTTATACTCAGCGTGTCGCCTAACGGTGATCCTATAAAAGATGAGATAATTAATGAAGAAGTAACATTAGCCCTATTTAGTGGGCATATAACAACATCAATGACTTTATGCAACGCAATGTACATGATGTCATTGTACCCAGACATGCAACAGAAAATTCTAGATGAACAGAAGGCTATATTTGGTAAAGACTGCAACAGACAAGCGACTACACAAGATTTAAATGACATGAAATACCTTGAAGTGTTTATTAAGGAGACTATGAGATTCATTCCTATAATTGCCATAATTGGAAGACAACTAAAAAACGATTTAAAATTATCTGATGGTCGAGTAGCTCCTGCTGGAACCTCTGTAAATATTTTCTACAATGCCGCTAACAGAAATCCCAGAATTTATACAGAACCAGACAAATTCATGCCTGAGCGATTCTTTGAGCCAATGCATCCATTTGCTTTCATTCCTTTCAGTGCTGGACCAAGAAACTGCTTAGCTTTCCGTTATTCGTGGATTGCTCTGAAAGCCACTTTGTCAAATATTGTACGAAGGTATGAAATTCTTCCTGGTGCTGAACCCAAATTTGCCTTCCGTGTGATTACTGAATCTACAAACGGAATACATCTATACTACAAGAAGAGAGATATTATAATTGCGTGCGTGACTCTCATGACTCTTATGGGGTCATGCCATAAGGGTCATGTTCTTGCCATGCTACTTCCATTGGCCATAGAT</t>
  </si>
  <si>
    <t>IKIWEKHGKQNFRMSVGSEDWLMLCEPEDIKILLNDNFELSKPTERNIAMNPFFGNSVSSSEGERWKLMRKLMSPSFQFKTLDRTADDFSKHIQLLFEILDSYEGKSPVNIYTYLKPYMLDMLSVNLFGVHMNYLKNREQPFIKTGRILVKLVTYNFFSFWRNNKYLVRYTPLYTKMQNVIKAIKQNSTDIIAQRRKFLNNMIEAKYNNKNIDMDYDTFIEDSLDGGCLLDRLILSVSPNGDPIKDEIINEEVTLALFSGHITTSMTLCNAMYMMSLYPDMQQKILDEQKAIFGKDCNRQATTQDLNDMKYLEVFIKETMRFIPIIAIIGRQLKNDLKLSDGRVAPAGTSVNIFYNAANRNPRIYTEPDKFMPERFFEPMHPFAFIPFSAGPRNCLAFRYSWIALKATLSNIVRRYEILPGAEPKFAFRVITESTNGIHLYYKKRDIIIACVTLMTLMGSCHKGHVLAMLLPLAID</t>
  </si>
  <si>
    <t>Scf0000162</t>
  </si>
  <si>
    <t>GATGGTCGTGTAGCTCCTGCTGGAACGTCTGTAATTGTTTTCTTCAATGCCGCTGCAAGAAATCCTAGGACTTACACAGAACCAGAAAAATTTATGCCTGAGCGATTCTTTGAGACAATGCATCCGTTTGCTTTCGTTCCTTTCAGCGCTGGACCAAGGAACTGCGTA</t>
  </si>
  <si>
    <t>DGRVAPAGTSVIVFFNAAARNPRTYTEPEKFMPERFFETMHPFAFVPFSAGPRNCV</t>
  </si>
  <si>
    <t>Scf0005073</t>
  </si>
  <si>
    <t>Hhie_CYP405A</t>
  </si>
  <si>
    <t>0,747,1321</t>
  </si>
  <si>
    <t>GGGCATATAACAACATCAATGACGATATGCAATGTAATGTACATGATGTCATTGTACCCAGAAAAGCAACAGAAAATTCTAGATGAACAGAAGGCTATATTTGGAAAAGATTTCAACAGACAAGCGACTACCCAAGATTTAAATGATATGAAATACCTTGAAGTATTTATTAAAGAGACTATGAGGCTCATTCCTATAATTGCCATAATTGGAAGACAACTAAAAAACGACTTAAAGCTATCTGATGGTCGAGTAGCTCCTGCTGGAACCTCTGTAAATATTTTTTACAATGCCGCTAATAGAAATCCCAAGATTTATACAGAACCAGAAAAATTCATGCCTGAGCGATTCTTTGAGCCAATGCATCCATTTGCTTTCATTCCTTTCAGTGCTGGACCAAGAAATTGCTTAGCTTTCCGTTATTCGTGGGTTGCTCTGAAGGCCACTTTGTCAAATATTGTACGTAGGTATGAAATTCTTCCTGGGCCTGAACCCAAATTTGCATTCCGTGTGATTACTGAATCTACAAATGGATTACATCTATACTACAAGAAGAGAAATATT</t>
  </si>
  <si>
    <t>GHITTSMTICNVMYMMSLYPEKQQKILDEQKAIFGKDFNRQATTQDLNDMKYLEVFIKETMRLIPIIAIIGRQLKNDLKLSDGRVAPAGTSVNIFYNAANRNPKIYTEPEKFMPERFFEPMHPFAFIPFSAGPRNCLAFRYSWVALKATLSNIVRRYEILPGPEPKFAFRVITESTNGLHLYYKKRNI</t>
  </si>
  <si>
    <t>Scf0017627</t>
  </si>
  <si>
    <t>188,70,127,208</t>
  </si>
  <si>
    <t>0,265,417,626</t>
  </si>
  <si>
    <t>AGGAGAAAGGTGGAAATTGATGAGAAAGCTGATGTCACCATCTTTTCAATTTAAAAATTTGGACCGAACTGCAGACGACTTCAGCAAACATATCCACTCGCTCTATGAGCTCATAGATTCTTATGAAGGCAAGAGTCCCGTCAATACATACACATATTTGAAGCCATACATGCTCGATATGTTAAGCGTTAATCTTTTTGGAGTTCATATGAATTACCTTAAAAACCGTGAGCAACCATTTATTAAGACCGGCAGAATATTGGTTAAGATCGTAACATACAATTTCTTCTCCTTCTGGAGAAATAATAGATACTTAGTTAGATTAACTCCATTATATACTAAAATGCAGAATGTAATCAAAGCTATCAGACAAAACAGTACAAACATAATTGCACAAAGAAGAAAAATCTTGAACAATATGATAGAAGCTAAGTACAACAATAAGAGTATCGATATAAACTATGATACCTTCATTGAAGAAAACCTTGATGGGGGATGCTTGTTGGACAGACTTATATTAAACGTGTCGCCTAACGGTGATCCTATTAAGGATGAGATAATAAATGAAGAAGTAACATTAGCCCTATT</t>
  </si>
  <si>
    <t>GERWKLMRKLMSPSFQFKNLDRTADDFSKHIHSLYELIDSYEGKSPVNTYTYLKPYMLDMLSVNLFGVHMNYLKNREQPFIKTGRILVKIVTYNFFSFWRNNRYLVRLTPLYTKMQNVIKAIRQNSTNIIAQRRKILNNMIEAKYNNKSIDINYDTFIEENLDGGCLLDRLILNVSPNGDPIKDEIINEEVTLAL</t>
  </si>
  <si>
    <t>163,110,94,186,70,127,210,244,168,157</t>
  </si>
  <si>
    <t>0,873,1433,2943,3209,3370,3573,3938,4329,4609</t>
  </si>
  <si>
    <t>ATGTTTTTCTTAATTTTGTTAGTGTTACTTGTTGTATCTTTAATCTTGATTCAAGATTTTGTTAAGAAACGCGGGTACAGATGGAAGAAGCTTTCAGAATTCCCCGGAGACACACCCTTACCTTTAGTTGGCAATGGTCTCGACCTCGGATTCGATGCAGACGAAGCGTCTTTAAGATTAATCAAAATGTGGGAAAAACATGGAAAACAAAATTTCCGTCTGTCTGTTGGATCTGAGGAATGGCTCATGCTTTGTGAGCCTGAAGATATTAAGATCCTTCTAAACGACAATTTTGAACTTTCAAAACCTCTAGAGAGAAACGCCGCCATGAAACCATTTTTCGGGTACTCTGTTTCTACTTCTGAAGGAGAAAGATGGAAATCAATTAGAAAGCTGATGACGCCAAGTTTTCACTTTAAAACTTTGGACCGAACTGCTGACGACTTCGGCAAAAATATTAACTCACTCTTTGAGGTTTTAGATTCTTACGAGGGCAAGAGTCCGGTCAATATATACACATACTTAAAACCATACATGCTAGATATGTTAAGTGTTAACCTTTTCGGAGTTCAAACGAATTATCTCAAAAATCGGGAGCATCCCTATGTAATATCCAGTAGTAAAATGGTTAAGATTATAACATACAATTACTTCTCTTACTGGAGAAATAATAGTTACTTAGTTAGATTGACTCCATTACATGGTACAATGCAGAAGATTATTAAAGATATCAAAGAAAACAGCACAGACATAATTGCACAAAGAAGAAAAATCTTAAACAAAATGATAGAGGAAACCAAGAGCAACAATAAGAACATCGACATGAACTATGATACTTTCATTGAAGACAAGCTTGCTGGGGGATGCTTGTTGGATAGACTTATATTAAGCAAATCACCTAACGGCGATCCCATGAAGGATGAGATCATTAATGAAGAAATAACTTTAACCTTATTTACTGGACATTTAACTACATCAATGACGATGTGCAATGCAATGTACCTAATGTCATTATACCCAGAAGTCCAACAGAAAGTTCTAGATGAACAGAAAGCTATATTTGGAAAAGATTTTAATAGACAAGCGACTACGCAAGATTTAAATGACATGAAATACCTTGAAGCGTTAATCAAGGAGACTATAAGATTCATTCCTACAATTCCCAGAATTGGAAGACAACTACAAAAAGACTTAAAGTTATCTGATGGTCGTGTAGCTCCTGCTGGAACATCTGTGATTGTTTTCTTCAATGCCGCCGCCAGAAATCCCAGAACCTATACCGAACCAGAAAAATTCATGCCAGAACGATTCTTTGAGCCAATGCATCCATTTGCTTTCGTTCCTTTCAGTGCTGGACCAAGGAACTGCGTAGCTTTCCGTTATGCGTGGATTGTTCTAAAGGCGACTTTGTCAAATATTATAAGAAGATATGAAATTCTTCCTGGTCCTGAGCCCAATTTTGCCTTCCGTTTGATTACTGAATCTACAAACGGATTGCATCTTCACTTCAAGAAGAGAGATATATGT</t>
  </si>
  <si>
    <t>MFFLILLVLLVVSLILIQDFVKKRGYRWKKLSEFPGDTPLPLVGNGLDLGFDADEASLRLIKMWEKHGKQNFRLSVGSEEWLMLCEPEDIKILLNDNFELSKPLERNAAMKPFFGYSVSTSEGERWKSIRKLMTPSFHFKTLDRTADDFGKNINSLFEVLDSYEGKSPVNIYTYLKPYMLDMLSVNLFGVQTNYLKNREHPYVISSSKMVKIITYNYFSYWRNNSYLVRLTPLHGTMQKIIKDIKENSTDIIAQRRKILNKMIEETKSNNKNIDMNYDTFIEDKLAGGCLLDRLILSKSPNGDPMKDEIINEEITLTLFTGHLTTSMTMCNAMYLMSLYPEVQQKVLDEQKAIFGKDFNRQATTQDLNDMKYLEALIKETIRFIPTIPRIGRQLQKDLKLSDGRVAPAGTSVIVFFNAAARNPRTYTEPEKFMPERFFEPMHPFAFVPFSAGPRNCVAFRYAWIVLKATLSNIIRRYEILPGPEPNFAFRLITESTNGLHLHFKKRDIC</t>
  </si>
  <si>
    <t>Scf0014572</t>
  </si>
  <si>
    <t>184,70,127,201</t>
  </si>
  <si>
    <t>0,265,422,659</t>
  </si>
  <si>
    <t>GAAAGATGGAAATCAATACGGAAACTGATGACATCAAGTTTTCACTTTAAAACTTTGGATCGCGCTGCTGACGACTTCAGCAAGCATATTCACTCGCTCTTCGACATCATAGATTCTTATGAAGGCAAGAGTCCTGTTAATATATACACATATTTGAAACCGTATATGCTTGACATGTTGAGCATTAATCTTTTTGGAGTTCAAATGGATTATCTTAAAAATCGTGAGCAACCTTACGTACAATCCAGCAAAAAATTGGTTAAAGTAGTGACATACAATTATTTCTCCTACTGGAGAAATAATAGTTACTTAGTTAGATTGACTCCAATTTATAATGAAATGCAAAATATAATTAAAAATATCAAACAAAACAGTACTAACATAATTGCTAACAGAAGATTTTTTTTAAATAAAATGATAGAAGAAATCAAGAGCAACAATAAGAACATCGACATAAACTATGATACATTCATTGAAGACAAACTTGCTGGGGGATGCTTGTTGGATAGATTTATATTGAGCAAGTCGCCTAACGGCGATCCTATGAGAGATGACATCATAAATGAAGAGATAACATTAACC</t>
  </si>
  <si>
    <t>ERWKSIRKLMTSSFHFKTLDRAADDFSKHIHSLFDIIDSYEGKSPVNIYTYLKPYMLDMLSINLFGVQMDYLKNREQPYVQSSKKLVKVVTYNYFSYWRNNSYLVRLTPIYNEMQNIIKNIKQNSTNIIANRRFFLNKMIEEIKSNNKNIDINYDTFIEDKLAGGCLLDRFILSKSPNGDPMRDDIINEEITLT</t>
  </si>
  <si>
    <t>Scf0040089</t>
  </si>
  <si>
    <t>0,407</t>
  </si>
  <si>
    <t>GGGCATATAACAACATCAATGACGATGTGCAATGCAATGTACCTAATGTCATTGTACCCAGAAGCACAGCAGAAAGTTCTAGATGAACAGAAGACTATATTTGGAAAACACTTCAATAGACAAGCAACAACACAAGATTTAAATAATATGAAATACCTTGAAGCATTTATTAAGGAGAGTATAAGGTTAATTCCTACTATACCTATGATTGGAAGACAACTACAAAAAGACTTAAAGTTATCTGCTGGCCGAGTAGCGCCGGCTGGAACCTCTGTAATGGTTTTCTACAGTGCCGCTGCCAAAAATCCCAGGACTTATACAGAACCAGAAAAATTCATACCTGAGCGATTCTTTGAGACAATGCATCCATTTGCTTTCGTTCCTTTCAGTGCTGGACCAAGAAATTGTATA</t>
  </si>
  <si>
    <t>GHITTSMTMCNAMYLMSLYPEAQQKVLDEQKTIFGKHFNRQATTQDLNNMKYLEAFIKESIRLIPTIPMIGRQLQKDLKLSAGRVAPAGTSVMVFYSAAAKNPRTYTEPEKFIPERFFETMHPFAFVPFSAGPRNCI</t>
  </si>
  <si>
    <t>105,94,186,70,127,213,244,168,133</t>
  </si>
  <si>
    <t>0,250,7496,7769,7978,8193,9497,9903,10826</t>
  </si>
  <si>
    <t>TTATTAAAATTAATCAAAATTTGGGAAAAGCATGGAAAACAAAATTTCCGTATGTCTGTTGGATCGGAAGACTGGCTTATGCTTTGTGAACCTGAAGATATTAAGATCCTTCTGAATGATAATTTTGAACTTTCAAAACCTCTAGAGAGAAACATAGCAATGAAACCTTTCTTTGGCTACTCTGTATCTACTTCTGAAGGCCAGAGGTGGAAATCAATAAGGAAACTGATGACAGCAAGTTTTCAATTTAAAACTTTAGACCGCGCTGCTGACGACTTCAGCAAACATATTCACTCGCTCTTCGAGATCATAGATTCTTATGAAGGCAAGACTCCTGTCAATATATACACATATTTGAAACCGTACATGCTCGACATGTTGAGCGTTAACCTTTTTGGAGTTCAAATAGATTATCTTAAAAATCGTGAGCAACCTTACGTGAAATCCAGCAAAAAATTGGTTAAGGTGGTTACATACAATTATTTCTCATACTGGAGAAATAATAGTTACTTAGTTAGATTGACTCCAATTTATACTGAAATGCAAAATATAATTAAAAATATCAAACAAAACAGTACAGATATAATTGCTAAAAGAAGAAAAATTTTAAATAAAACGATAGAAGAAACTAAGAGAAATAATAAGAATATCGATGATATAAACAATGATAGTTTCATTGAAGACAAACTTGCTGGGGGATGCTTGTTGGATAGATTTATATTAAGTAAGTTGCCTAACGGAGAACCTATGACAGAGGACATCATTAATGAAGAGATAACATTAACTCTATTCAGTGGGCATATCACAACATCGATAACGATATGCAATGCAATGTATCTGATGTCATTATACCCAGAAGTGCAACAGAAAGTTCTAGATGAGCAGAAGACTATATTTGGAAAAGATTTCTACAGACAAGCAACTACACAAGATTTAAATGATATGAAATACCTTGAAGTGTTTATTAAGGAGAGTTTAAGGTTCATTCCTACAATACCCATGATTGGAAGACAACTACAAAAAGACTTAAAGTTATCTGCTGGCCGAGTAGCGCCGGCTGGAACTTCTGTACTTGTTTTCTACAATGCCGCTGCCAAAAATCCCAGGACTTATACAGAACCAGAAAAATTCATACCTGAGCGATTCTTTGAGACAATGCATCCATTTGCTTTCGTTCCTTTTAGTGCTGGGCCAAGAAATTGTATAGCTATCCGTTATTCGTGGATTATTTTGAAGGCCACTTTGTCAAATTTTATAAGAAGGTATGAAATTCTTCCTGGTCCTGAGCCCAAATTCGCCTACCGTATGATTACTGAATCTGAAAACGGAATGCATCTA</t>
  </si>
  <si>
    <t>LLKLIKIWEKHGKQNFRMSVGSEDWLMLCEPEDIKILLNDNFELSKPLERNIAMKPFFGYSVSTSEGQRWKSIRKLMTASFQFKTLDRAADDFSKHIHSLFEIIDSYEGKTPVNIYTYLKPYMLDMLSVNLFGVQIDYLKNREQPYVKSSKKLVKVVTYNYFSYWRNNSYLVRLTPIYTEMQNIIKNIKQNSTDIIAKRRKILNKTIEETKRNNKNIDDINNDSFIEDKLAGGCLLDRFILSKLPNGEPMTEDIINEEITLTLFSGHITTSITICNAMYLMSLYPEVQQKVLDEQKTIFGKDFYRQATTQDLNDMKYLEVFIKESLRFIPTIPMIGRQLQKDLKLSAGRVAPAGTSVLVFYNAAAKNPRTYTEPEKFIPERFFETMHPFAFVPFSAGPRNCIAIRYSWIILKATLSNFIRRYEILPGPEPKFAYRMITESENGMHL</t>
  </si>
  <si>
    <t>160,110,94,186,70,127,213,244,168,133</t>
  </si>
  <si>
    <t>0,552,807,8121,8394,8582,8793,9639,10045,10956</t>
  </si>
  <si>
    <t>ATGATTTTTTTATATTCAGTGTTACTCGTAGTTTTTTTAATATTGATCCAAGATTTTGTCAAGAAACGTGGATATAGATGGAAGAAACTTTCAGAATTTCCCGGGGACACCCCGTTGCCTTTGGTCGGGAATGGTCTAGATCTCGGATTTAATGCAGACGAAGCCTTATTAAAATTAATCAAAATTTGGGAAAAGCATGGAAAACAAAATTTCCGTATGTCTGTTGGATCGGAAGACTGGCTTATGCTTTGTGAACCTGAAGATATTAAGATACTTCTGAATGATAATTTTGAACTTTCAAAACCTCTAGAGAGAAACATAGCAATGAAACCTTTCTTTGGCTACTCTGTATCTACTTCTGAAGGCCAGAGGTGGAAATCAATAAGGAAACTGATGACAGCAAGTTTTCAATTTAAAACTTTAGACCGCGCTGCTGACGACTTCAGCAAACATATTCACTCGCTCTTCGAGATCATAGATTCTTATGAAGGCAAGACTCCTGTCAATATATACACATATTTGAAACCGTACATGCTCGACATGTTGAGCGTTAACCTTTTTGGAGTTAAAATGGATTATCTTAAAAATCGTGAGCAACCTTACGTGAAATCCAGCAAAAAATTGGTTAAGGTGGTTACATACAATTATTTCTCATACTGGAGAAATAATAGTTACTTAGTTAGATTGACTCCAATTTATACTGAAATGCAAAATATAATTAAAAATATCAAACAAAACAGTACAGATATAATTGCTAAAAGAAGAAAAATTTTAAATAAAACGATAGAAGAAACTAAGAGAAATAATAAGAATATCGATGATATAAACAATGATAGTTTCATTGAAGACAAACTTGCTGGGGGATGCTTGTTGGATAGATTTATATTAAGTAAGTTGCCTAACGGAGAACCTATGAAAGAGGACATCATTAATGAAGAGATAACATTAACCCTATTCAGTGGGCATATCACAACATCGATAACGATATGCAATGCAATGTACCTGATGTCATTATACCCAGAAGTGCAACAGAAAGTTCTAGATGAGCAGAAGACTATATTTGGAAAAGACTTCTACAGACAAGCAACTACACAAGATTTAAATGATATGAAATACCTTGAAGTGTTTATTAAGGAGAGTTTAAGGTTCATTCCTACAATACCCATGATTGGAAGACAACTACAAAAAGACTTAAAGTTATCTGCTGGCCGAGTAGCGCCGGCTGGCACTTCTGTACTTGTTTTCTACAATGCCGCTGCCAAAAATCCCAGGACTTATACAGAACCAGAAAAATTCATACCTGAGCGATTCTTTGAGACAATGCATCCATTTGCTTTTGTTCCTTTCAGTGCTGGGCCAAGAAATTGTATAGCTATCCGTTATTCGTGGATTATTTTGAAGGCCACTTTGTCAAATTTTATAAGAAGGTATGAAATTCTTCCTGGTCCTGAGCCCAAATTTGCCTACCGTATGATTACTGAATCTGAAAACGGAATGCATCTA</t>
  </si>
  <si>
    <t>MIFLYSVLLVVFLILIQDFVKKRGYRWKKLSEFPGDTPLPLVGNGLDLGFNADEALLKLIKIWEKHGKQNFRMSVGSEDWLMLCEPEDIKILLNDNFELSKPLERNIAMKPFFGYSVSTSEGQRWKSIRKLMTASFQFKTLDRAADDFSKHIHSLFEIIDSYEGKTPVNIYTYLKPYMLDMLSVNLFGVKMDYLKNREQPYVKSSKKLVKVVTYNYFSYWRNNSYLVRLTPIYTEMQNIIKNIKQNSTDIIAKRRKILNKTIEETKRNNKNIDDINNDSFIEDKLAGGCLLDRFILSKLPNGEPMKEDIINEEITLTLFSGHITTSITICNAMYLMSLYPEVQQKVLDEQKTIFGKDFYRQATTQDLNDMKYLEVFIKESLRFIPTIPMIGRQLQKDLKLSAGRVAPAGTSVLVFYNAAAKNPRTYTEPEKFIPERFFETMHPFAFVPFSAGPRNCIAIRYSWIILKATLSNFIRRYEILPGPEPKFAYRMITESENGMHL</t>
  </si>
  <si>
    <t>pfam00068</t>
  </si>
  <si>
    <t>pfam00069</t>
  </si>
  <si>
    <t>Etal0003407</t>
  </si>
  <si>
    <t>157,168,244,210,127,70,186,94,110,163</t>
  </si>
  <si>
    <t>0,550,881,1296,1585,1793,1950,3296,3497,4385</t>
  </si>
  <si>
    <t>ATGTTTTTCTTATTGTTGTTAGTGTTACTAGTTGTATCTTTAATATTGATCCAAGATTTTGTCAAGAAACGTGGGTACAGATGGAAGAAGCTTTCAGAATTTCCCGGGGACACACCCTTACCTTTGGTTGGGAATGGTCTCGACCTCGGATTCGATGCAGACGAAGCGTCTTTAAGATTGATTAAAATGTGGGAAAAGCACGGAAAACAAAATTTCCGCCTGTCTGTTGGATCTGAGGAGTGGCTTATGCTTTGTGAGCCTGAAGATATTAAGATCCTTCTAAATGACAATTTTGAACTTTCAAAACCTTTAGAAAGAAACGCAGCCATGAAACCATTTTTCGGCTACTCTGTATCTACTTCTGAAGGAGAAAGATGGAAATCAATTAGAAAGCTTATGACGCCAAGTTTTCACTTTAAAACTTTGGACCGAACTGCTGACGATTTCGGCAAAAATATTCACTCGCTCTTTGAGATTCTAGATTCTTATGAGGGCAAGAATACGGTCAATATATACACATACTTAAAACCGTACATGCTAGATATGTTAAGCGTTAATCTTTTCGGAGTTAAAACGAATTACCTCAAAAATCGCGAGCACCCTTATCTAATCTCCAGTAGCAAAATGATTAAGATTATAACATACAATTACTTCTCTTACTGGAGAAATAACAGTTACTTAGTTAGATTGACTCCATTACATGCTACAATGCAGAAGATTATTAAAGATATCAGACAAAACAGTACAGACATAATTGCACAAAGACGAACAATCTTAAACAAAATGATAGAGGAAACCAAGAGTAACAATAAGAACATCGATATGAACTATGATACTTTCATTGAAGACAAACTTGCTGGGGGATGCTTATTGGACAGACTTATATTAAGCAAGTCACCTAACGGTGATCCTATGAAGGATGAGATCATTAATGAAGAAATAACATTAACCTTATTTACAGGACACTTAACTACATCAATGACGATGTGCAATGCAATGTACCTGATGTCATTATACCCGGAAGTCCAACAGAAAGTTCTAGATGAACAGAAAGCTATATTTGGAAAAGATTTTAATAGACAAGCGACTACGCAAGACTTAAATGACATGAAATACCTTGAAGCGTTAATTAAGGAGACTATAAGATTCATTCCTACAATTCCCAGAATTGGAAGACAACTACAAAAAGACTTAAAGTTATCTGATGGTCGTGTAGCTCCTGCTGGAACATCTGTGATTGTTTTCTTTAATGCCGCCGCCAGAAATCCTAGGACTTACACCGACCCAGAAAAATTTATGCCTGAACGATTCTTTGAGCCAATGCATCCATTTGCTTTCGTTCCTTTCAGTGCTGGACCAAGGAACTGCGTAGCTTTCCGTTATGCGTGGATTGTTCTAAAGGCAACTTTGTCAAATATTATAAGAAGGTATGAAATCTTTCCTGGTCCTGAACCTAAATTTGCCTTCCGTTTGATTACTGAATCTACAAACGGATTGCATCTTCAGTTCAAGAAGAGAGATATATGT</t>
  </si>
  <si>
    <t>MFFLLLLVLLVVSLILIQDFVKKRGYRWKKLSEFPGDTPLPLVGNGLDLGFDADEASLRLIKMWEKHGKQNFRLSVGSEEWLMLCEPEDIKILLNDNFELSKPLERNAAMKPFFGYSVSTSEGERWKSIRKLMTPSFHFKTLDRTADDFGKNIHSLFEILDSYEGKNTVNIYTYLKPYMLDMLSVNLFGVKTNYLKNREHPYLISSSKMIKIITYNYFSYWRNNSYLVRLTPLHATMQKIIKDIRQNSTDIIAQRRTILNKMIEETKSNNKNIDMNYDTFIEDKLAGGCLLDRLILSKSPNGDPMKDEIINEEITLTLFTGHLTTSMTMCNAMYLMSLYPEVQQKVLDEQKAIFGKDFNRQATTQDLNDMKYLEALIKETIRFIPTIPRIGRQLQKDLKLSDGRVAPAGTSVIVFFNAAARNPRTYTDPEKFMPERFFEPMHPFAFVPFSAGPRNCVAFRYAWIVLKATLSNIIRRYEIFPGPEPKFAFRLITESTNGLHLQFKKRDIC</t>
  </si>
  <si>
    <t>153,168,244,210,127,70,186,94,110,158</t>
  </si>
  <si>
    <t>0,895,1292,1797,2088,2303,2454,5547,5768,6243</t>
  </si>
  <si>
    <t>GATTTTCTTATTCTTAGTGTCACTCGTAGTATTTTTAATATTAATCCAAGATTTTGTCAAGAAACGTGGGTACAGATGGAAGAAACTTTCAGAATTTCCCGGGGACACACCCTTACCTTTGGTCGGGAACGGTCTCGATCTCGGATTCAATGCCGACGAAGCATTATTAAAATTAATCAAAATTTGGGAAAAGCATGGAAAACAAAATTTTCGTATGTCTGTTGGATCGGAAGACTGGCTCATGCTTTGTGAACCTGAAGATATTAAGATCCTTCTGAATGACAATTTTGAACTTTCAAAACCTCTAGAGAGAAACGTAGCCATGAAACCATTCTTTGGCTATTCTGTATCTACTTCTGAAGGCGAAAGGTGGAAATCAATAAGGAAGCTGATGACACCAAGTTTTCACTTTAAAACTTTGGATCGCGCTGCTGACGACTTCAGCAAACATATTCACTCGCTCTTCGAGATCATAGATTCCTATGAAGGCAAGAGTCCTGTCAATATATACACATATATGAAACCGTACATGCTCGACATGTTGAGCGTTAATCTTTTTGGAGTTCAAATGGATTATCTTAAAAATCGTGAGCAACCTTATGTAAAATCCAGCAAAAAATTGGTTAAAGTTGTAACATACAATTATTTTTCATACTGGAGAAATAATAGTTACTTAGTTAGATTGACCCCAATTTATACTGAAATGCAAAATATAATTAAAAATATCAAACAAAACAGTACTAATATAATTTCTAAAAGAAGAAATTTTATAAATAAAATGATAGAAGAAACCAAGAGCAACAATAAGAACATCGATATGAACTGTGAAACTTTCATTAAAGATAAACTAGCTGGGGGATGTTTGTTGGATAGATTTATATTAAGCAAGTCGCCTAACGGGGATCCTATGAAAGAGGACATCATAAATGAAGAGATAACATTAACCCTGTTTAGTGGGCATATAACAACATCAATGACGATGTGCAATGCAATGTACCTGATGTCATTGTACCCAGAAGCGCAACAAAAAGTTCTAGATGAACAGAAAACTATATTTGGAAAACACTTCAAAAGACAAGCAACAACCCAAGATTTAAATAATATGAAATACCTTGAAGCGTTTATTAAGGAGAGTATAAGGTTCATTCCTACAATACCTATGATTGGAAGACAACTACAAAAAGACTTAAAATTATCTGCTGGCCGAGTAGCGCCGGCTGGAACCTCTGTAATTGTTTTCTACAATGCCGCCGCCAGAAATCCCAGGACTTATACAGAACCAGAAAAATTTATGCCTGAGCGATTCTTTGAGACAATCCATCCATTTGCTTTCGTTCCTTTTAGTGCTGGACCACGAAATTGTATAGCTATTCGTTATTCGTGGATTATTTTGAAGGCCACTTTGTCAAATTTTATAAGAAGGTATGAAATTCTTCCTGGTCCTGAGCCCGAATTTGCCTACCGTATGATTACTGAATCTAGAAACGGAGTGCATCTCCACTACAAGAAAAGAGATGT</t>
  </si>
  <si>
    <t>IFLFLVSLVVFLILIQDFVKKRGYRWKKLSEFPGDTPLPLVGNGLDLGFNADEALLKLIKIWEKHGKQNFRMSVGSEDWLMLCEPEDIKILLNDNFELSKPLERNVAMKPFFGYSVSTSEGERWKSIRKLMTPSFHFKTLDRAADDFSKHIHSLFEIIDSYEGKSPVNIYTYMKPYMLDMLSVNLFGVQMDYLKNREQPYVKSSKKLVKVVTYNYFSYWRNNSYLVRLTPIYTEMQNIIKNIKQNSTNIISKRRNFINKMIEETKSNNKNIDMNCETFIKDKLAGGCLLDRFILSKSPNGDPMKEDIINEEITLTLFSGHITTSMTMCNAMYLMSLYPEAQQKVLDEQKTIFGKHFKRQATTQDLNNMKYLEAFIKESIRFIPTIPMIGRQLQKDLKLSAGRVAPAGTSVIVFYNAAARNPRTYTEPEKFMPERFFETIHPFAFVPFSAGPRNCIAIRYSWIILKATLSNFIRRYEILPGPEPEFAYRMITESRNGVHLHYKKRD</t>
  </si>
  <si>
    <t>7,17,213,244</t>
  </si>
  <si>
    <t>0,695,78647,79289</t>
  </si>
  <si>
    <t>AAAATTAAAAAATATCAAACAAATATAATTGCTAAAAGAAGAAAAGTTTTAAATAAAATTATAGAAGAAACTAAAAGAAACAATAAAAATATTGATGATATAAACAATGATAATTTCATTGAAGACAAACTTGCTGGGGGATGCTTGTTGGATAGATTTCTATTAAGTAAGTCGCCTAACGGTGAACCTTTGAAAGAGGATCTCATTAACGAAGAGATAACATTAACCCTATTTAGTGGTCATATTACAACATCAATAACGATATGCAATGCAATGTACCTGATGTCATTGTACCCAGAAGTGCAACAGAAAGTTCTAGATGAGCAGAAGACTATATTTGGAAAAGACTTCTGCAGACAAGCAACAACACAAGATTTAAATGATATGAAATACCTTGAAGTGTTTATTAAGGAGAGTTTAAGGTTCATTCCTACAATACCCATGATTGGAAGACAACTACAAAAAGACTTGAAGTTATCT</t>
  </si>
  <si>
    <t>KIKKYQTNIIAKRRKVLNKIIEETKRNNKNIDDINNDNFIEDKLAGGCLLDRFLLSKSPNGEPLKEDLINEEITLTLFSGHITTSITICNAMYLMSLYPEVQQKVLDEQKTIFGKDFCRQATTQDLNDMKYLEVFIKESLRFIPTIPMIGRQLQKDLKLS</t>
  </si>
  <si>
    <t>Scf0049336</t>
  </si>
  <si>
    <t>187,46</t>
  </si>
  <si>
    <t>0,271</t>
  </si>
  <si>
    <t>GGAGAAAGGTGGAAATCAATTAGAAAGCTGATGACGCCAAGTTTTCACTTTAAAACTTTAGACCGAACTGCTGACGACTTCAGCAAACATATTCACTCGCTGTTTGAGATTATAGATTCTTATGAGGGCAAGAGTCCAGTCAATATATACACATACTTAAAACCATACATGCTAGATATATTAAGCGTTAATCTTTTCGGAGTTCAAACGAATTACCTCAAAAATCGCGAG</t>
  </si>
  <si>
    <t>GERWKSIRKLMTPSFHFKTLDRTADDFSKHIHSLFEIIDSYEGKSPVNIYTYLKPYMLDILSVNLFGVQTNYLKNRE</t>
  </si>
  <si>
    <t>Scf0049410</t>
  </si>
  <si>
    <t>0,104,316,746</t>
  </si>
  <si>
    <t>CCGTATATACAATCCAGCAGAAAAATGATTAAGATTATAACGTACAATTACTTTTCCTACTGGAGAAATAATAGTTACCTAGTTAGATTGACTCCATTACATGCTACAATGCAGAAGATTATTAAAGATATCAGACAAAACAGTACAGACATAATTACACAAAGAAGAAAAATCTTGAACAAAATGATAGAAGAAACCAAGAGCAACAATAAGAATATCGACATGAACTATGATACTTTTATTGAAGACAAACTTGCTGGAGGATGCTTGTTGGATAGACTTATATTAAGCAAGTCGCCTGGCGGTGATCCTATGAAAGATGAGATCATTAATGAAGAAATAACATTAACCTTATTTACCGGACATCTGACTACATCAATGACAATGTGTAATGCAATGTACCTGATGTCATTATACCCAGAAGTCCAACAGAAAGTTCTAGATGAGCAGAAAGCTATATTTGGAAATGATTTGAATAGACAAGCGACTACGCAAGATTTAAATGACATGAAATACCTTGAAGCTTTAATTAAGGAAACTATACGATTCATTCCTACAATTCCTAGAATTGGAAGACAACTACAAAAAGACTTAAAGTTATCT</t>
  </si>
  <si>
    <t>PYIQSSRKMIKIITYNYFSYWRNNSYLVRLTPLHATMQKIIKDIRQNSTDIITQRRKILNKMIEETKSNNKNIDMNYDTFIEDKLAGGCLLDRLILSKSPGGDPMKDEIINEEITLTLFTGHLTTSMTMCNAMYLMSLYPEVQQKVLDEQKAIFGNDLNRQATTQDLNDMKYLEALIKETIRFIPTIPRIGRQLQKDLKLS</t>
  </si>
  <si>
    <t>Elam_CYP405A7</t>
  </si>
  <si>
    <t>Etal_CYP405A7</t>
  </si>
  <si>
    <t>Scf0004927</t>
  </si>
  <si>
    <t>GATGGTCGTGTAGCTCCTGCTGGAACATCTGTAATAGTTTTCTTCAATGCCGCTGCCAGAAATCCTAGGACTTACACAGAACCAGGGGGGTTCATGCCTGAGCGATTCTTTGAGACAATGCATCCATTTGCTTTCGTTCCTTTCAGTGCTGGACCAAGGAACTGCGTT</t>
  </si>
  <si>
    <t>DGRVAPAGTSVIVFFNAAARNPRTYTEPGGFMPERFFETMHPFAFVPFSAGPRNCV</t>
  </si>
  <si>
    <t>100,168,244,82,53,90,186,94,110,114</t>
  </si>
  <si>
    <t>0,756,1429,2027,2310,2506,2931,4468,4747,5699</t>
  </si>
  <si>
    <t>ATGTTTTTCTTATTGTTAGTGTTGATCGTTATATCTTTAGTATTGATCCAAGATTTTGTCAAGAAACGTGGGTACAAATGGAAAAAGCTTTCAGAATTTCCCGGTGATACCCCCAAGCGTCTTTAATATTAATTAAAATGTGGGAAAAGCATGGAAAACAAAATTTCCGTCTGTCTGTTGGATCCGAGGACTGGCTCATGCTTTGTGAACCTGAAGATATTAAGATTCTTCTAAATGACAATTTTGAACTTTCAAAACCTCTAGAGAGAAATGCATCCATGAAACCGTTCTTCGGCTGCTCTGTATCCACTTCTGAAGGAGAAAGATGGAAATCAATTAGAAAGCTGATGACACCAAGTTTTCACTTTAAAAGTTTGAACCGAGCTGCTGATGACTTCACCAAACATATTGACTCGCTCTTTGAGATCATAGATTCTTATGAAGGCAAGAGTCCCGTCAATATATACACATATTTAAAGCCATACACGCTCGATATGTTAAGCGTTAACCTGTTTGGAGTTCATACGAATTATCTTAGAAATCTTGAGCACCCATATGTTAAATCCAGCAGAGAGTGAGTAAAATATTGTAAATTGCACACTAAAATGCAGAATATAATTAAAGATATCAGACAAAACAGTACAGACACTTATATTAAGCATATCACCTAACGGTGATCCTATGAAGGATGAAATCATTAATGAAGAAATAACATTAACCTTATTTACTGGGCATATGACTTCATCAATGACGATGTGCAATGCAATGTACCTGATGTCATTGTACCCAGAAAAGCAACAGAAAGTTCTAGACGAACAGAAAGCAATATTTGGAAAAGAATTCAACAGGCCAGCGACTACACAAGATTTAAATGACATGAAATATCTTGAAGCTTTCCCCCCCCCCCCCCCAAGGTTCATTCCTACGGTTCCCAGAATTGGAAGACAACTACAAAAAGACTTAAAGTTATCTGATGGTCGAGTAGCTCCTGCTGGAACGTCTGTAATTGTTTTCTACAATGCCGTTGCTAGAAATCCCAAGACTTATAAAGAACCAGAAAAATTCATACCTGAGAGATTCTTTGAGCCAATGCATCCATTTGCTTCCGTTCCTTTCAGTGCTGGACCAAGGAACTGCGTAGCTTTCCGTTATGCGTGGATTCTTCTGAAGGCAACTTTGTCAAATTTTATACGAAGGTATGAAATCCTTCCTGGTCCTGAACCCAAATTTGCCATTCGT</t>
  </si>
  <si>
    <t>MKISDKTVQTLILSISPNGDPMKDEIINEEITLTLFTGHMTSSMTMCNAMYLMSLYPEKQQKVLDEQKAIFGKEFNRPATTQDLNDMKYLEAFPPPPPRFIPTVPRIGRQLQKDLKLSDGRVAPAGTSVIVFYNAVARNPKTYKEPEKFIPERFFEPMHPFASVPFSAGPRNCVAFRYAWILLKATLSNFIRRYEILPGPEPKFAIR</t>
  </si>
  <si>
    <t>160,110,94,186,10,141</t>
  </si>
  <si>
    <t>0,808,1091,2269,2803,7010</t>
  </si>
  <si>
    <t>ATGTTTTTCTTTTTGTTAGTGTTAGTCGTTATATCTTTAATATTGATCCAAGATTTTGTCAAGAAACGTGGGTACAGATGGAGAAAGATTTCAGAATTTCCCGGTGATACACCCTTACCTTTGATCGGGAATGGCTTTGATATCGGATTCGATGCAGACGAAGCTTCTTTAATATTAATTAAAATGTGGGAAAAGCACGGAAAACAAAATTTCCGTCTGTCTGTTGGATCCGAGGACTGGATCTTGCTTTGTGAACCTGAAGATATTAAGATTCTTCTAAATGACAATTTTGAACTTTCAAAATCTCTAGAGAGAAATGCAGCCATGAAACCATTCTTCGGCTACTCTGTTTCTACTTCTGAAGGAGAAAGATGGAAATCAATTAGAAAGCTAATGACACCAAGTTTTCACTTTAAAAGTTTGAACCGAGCTGCTGATGACTTCAGTAAACATATTGACTCGCTTTTTGAGATCATAGATTCTTATGAAGGCAAGAGTCCCGTCAATATATACACATATTTGAAACCATACACGCTCGATATGTTAAGCGTTAACCTGTTCTTTCCGTTATTCGTGGATTGTTCTGAAAGCCACTTTGTCAAATGTTGTACGACGATATGAAAGTCTTCCTGGTCCTGAACCAAAATTTACCTTCCGTATAGTTACTGAATGAAATGGATTACATCTGCACTACAAGAA</t>
  </si>
  <si>
    <t>MFFFLLVLVVISLILIQDFVKKRGYRWRKISEFPGDTPLPLIGNGFDIGFDADEASLILIKMWEKHGKQNFRLSVGSEDWILLCEPEDIKILLNDNFELSKSLERNAAMKPFFGYSVSTSEGERWKSIRKLMTPSFHFKSLNRAADDFSKHIDSLFEIIDSYEGKSPVNIYTYLKPYTLDMLSVNLFFPLFVDCSESHFVKCCTTI</t>
  </si>
  <si>
    <t>153,168,244,210,127,70,159,94,110,160</t>
  </si>
  <si>
    <t>0,607,1307,2418,2701,2912,3330,4499,4777,5182</t>
  </si>
  <si>
    <t>ATGTTTTTCTTTTTGTTAGTGTTAGTCGTTATATCTTTAATATTGATCCAAGATTTTGTCAAGAAACGTGGGTACAGATGGAAAAAGCTTTCAGAATTTCCCGGTGATACACCCTTACCTTTGATCGGGAATGGCTTTGATATCGGATTCGATGCAGACGAAGCTTCTTTAATATTAATTAAAATGTGGGAAAAGCACGGAAAACAAAATTTCCGTCTGTCTGTTGGATCCGAGGACTGGCTCTTGCTTTGTGAACCTGAAGATATTAAGATTCTTCTAAATGACAATTTTGAACTTTCAAAATCTCTAGAGAGAAATGCATCCATGAAACCATTCTTCGGCTGCTCTATTTCTACTTCTGAAGCTAATTTAAGTTTTCACTTTAAAAGTTTGAACCGAGCTGCTGATGACTTCAGTAAACATATTGACTCGCTCTTTGAGATCATAGATTCTTATGAAGGCAAGAGTCCCGTCAATATATACACATATTTGAAGCCATACACGCTCGATATGTTAAGCGTTAACCTGTTTGGAGTTCATACGAATTATCTTAAAAATCGTGAGCACCCATATGTTAAATCCAGCAGAGAAATAATTAAGATCATAACATACAATTACTTCTCCTACTGGAGAAATAATAAATACTTAGTAAGATTGACTCCATTGCACACTAAAATGCAGAATATAATTAAAGATATCAGACAAAACAGTACAGACATAATTGCACAAAGAAGAAAATTCTTAAACAAAATAATAGAAGAAACCAAGAACAACAATAAGAACATCGACATGAACTATGACACCTTCATTGAAGACAAACTTGCTGGGGGATGCTTGTTGGACAGACTTATATTAAGCATATCGCCTAACGGTGATCCTATGAAGGATGAAATCATTAATGAAGAAATAACATTAACCTTATTTACTGGGCATATGACGGCATCTATGACGATGTGCAACGCAATGTACCTGATGTCATTGTACCCAGATAAGCAACAGAAAGTTCTAGATGAACAGAAAGCTATATTTGGAAAAGAATTCAACAGACAAGCGACTACACAAGATTTAAATGACATGAAATACCTTGAAGCATTCATTAAGGAGACTATAAGGTTCATTCCTACAGTTCCCAGAATTGGGAGACACCTAAAAAAAGACTTAAAGTTATCTGATGGTCGAGTAGCTCCTGCTGGAACGTCTGTAATTGTTTTCTACAATGCCGCTGCCAGAAATCCTAGGACTTACACTGAACCAGAAAAATTCATACCTGAGAGATTCTTTGAGCCAATGCATCCATTTGCTTCCGTTCCTTTCAGTGCTGGACCAAGGAACTGCGTAGCTTTCCGTTATGCGTGGATTCTTCTGAAGGCCACTTTGTCAAATTTTATACGAAGGTATGAAATCCTTCCTGGTCCTGAACCCAAATTTGCCATCCGTATGGTTACTGAATCTACAAACGGATTACATCTACACTACAAGAAGAGAGATATA</t>
  </si>
  <si>
    <t>MFFFLLVLVVISLILIQDFVKKRGYRWKKLSEFPGDTPLPLIGNGFDIGFDADEASLILIKMWEKHGKQNFRLSVGSEDWLLLCEPEDIKILLNDNFELSKSLERNASMKPFFGCSISTSEANLSFHFKSLNRAADDFSKHIDSLFEIIDSYEGKSPVNIYTYLKPYTLDMLSVNLFGVHTNYLKNREHPYVKSSREIIKIITYNYFSYWRNNKYLVRLTPLHTKMQNIIKDIRQNSTDIIAQRRKFLNKIIEETKNNNKNIDMNYDTFIEDKLAGGCLLDRLILSISPNGDPMKDEIINEEITLTLFTGHMTASMTMCNAMYLMSLYPDKQQKVLDEQKAIFGKEFNRQATTQDLNDMKYLEAFIKETIRFIPTVPRIGRHLKKDLKLSDGRVAPAGTSVIVFYNAAARNPRTYTEPEKFIPERFFEPMHPFASVPFSAGPRNCVAFRYAWILLKATLSNFIRRYEILPGPEPKFAIRMVTESTNGLHLHYKKRDI</t>
  </si>
  <si>
    <t>163,244,210,127,70,186,94,110,160</t>
  </si>
  <si>
    <t>0,700,1683,1966,2177,2594,4545,4818,5704</t>
  </si>
  <si>
    <t>ATGTTTTTCTTTTTGTTAGTGTTAGTCGTTATATCTTTAATATTGATCCAAGATTTTGTCAAGAAACGTGGGTACAGATGGAGAAAGATTTCAGAATTTCCCGGTAATACACCCTTACCTTTGATCGGGAATGGCTTTGATATCGGATTCGATGCAGACGAAGCTTCTTTAATATTAATTAAAATGTGGGAAAAGCACGGAAAACAAAATTTCCGTCTGTCTGTTGGATCCGAAGACTGGCTCTTGCTTTGTGAACCTGAAGATATTAAGATTCTTCTAAATGACAATTTTGAGCTTTCAAAATCTCTAGAGAGAAATGCAGCCATGAAACCATTCTTCGGCTACTCTGTTTCTACTTCTGAAGGAGAAAGATGGAAATCAATTAGAAAGCTAATGACACCAAGTTTTCACTTTAAAAGTTTGAACCGAGCTGCTGATGACTTCAGTAAACATATTGACTCGCTCTTTGAGATCATAGATTCTTATGAAGGCAAGAGTCCCGTCAATATATACACATATTTGAAGCCATACACGCTCGATATGTTAAGCGTTAACCTGTTTGGAGTTCATACGAATTATCTTAAAAATCGTGAGCACCCATATGTTAAATCCAGCAGAGAAATAATTAAGATCATAACATACAATTACTTCTCCTACTGGAGAAATAATAAATACTTAGTAAGATTGACTCCATTGCACACTAAAATGCAGAATATAATTAAAGATATCAGACAAAACAGTACAGACATAATTGCACAAAGAAGAAAATTCTTAAACAAAATAATAGAAGAAACCAAGAACAACAATAAGAACATCGACATGAACTATGATACCTTCATTGAAGACAAACTTGCTGGGGGATGCTTGTTGGACAGACTTATATTAAGCATATCGCCTAACGGTGATCCTATGAAGGATGAAATCATTAATGAAGAAATAACATTAACCTTATTTACTGGGCATATAACGGCATCAATGACGATGTGTAACGCAATGTACCTGATGTCATTATACCCAGATAAGCAACAGAAAGTTCTAGATGAACAGAAAGCTATATTTGGAAAAGAATTCAACAGACAAGCGACTACACAAGATTTAAATGATATGAAATACCTTGAAGCATTCATTAAGGAGACTATGAGGTTCATTCCTACAATTCCCAGGATTGGGAGACACCTAAAAAAAGACTTAAAGTTATCTGATGGTCGAGTAGCTCCTGCTGGAACGACTGTAATTGTTTTCTACAATGCCGCTGCCAGAAATCCTAGGACTTACACGGAACCAGAAAAATTCATACCTGAGAGATTCTTTGAGCCAATGCATCCATTTGCTTCCGTTCCTTTCAGTGCTGGACCAAGGAAC</t>
  </si>
  <si>
    <t>MFFFLLVLVVISLILIQDFVKKRGYRWRKISEFPGNTPLPLIGNGFDIGFDADEASLILIKMWEKHGKQNFRLSVGSEDWLLLCEPEDIKILLNDNFELSKSLERNAAMKPFFGYSVSTSEGERWKSIRKLMTPSFHFKSLNRAADDFSKHIDSLFEIIDSYEGKSPVNIYTYLKPYTLDMLSVNLFGVHTNYLKNREHPYVKSSREIIKIITYNYFSYWRNNKYLVRLTPLHTKMQNIIKDIRQNSTDIIAQRRKFLNKIIEETKNNNKNIDMNYDTFIEDKLAGGCLLDRLILSISPNGDPMKDEIINEEITLTLFTGHITASMTMCNAMYLMSLYPDKQQKVLDEQKAIFGKEFNRQATTQDLNDMKYLEAFIKETMRFIPTIPRIGRHLKKDLKLSDGRVAPAGTTVIVFYNAAARNPRTYTEPEKFIPERFFEPMHPFASVPFSAGPRN</t>
  </si>
  <si>
    <t>0,1478,1767,3136,3665,3817,4017,4812,5581,6059</t>
  </si>
  <si>
    <t>ATGTTTTTCTTATTGTTAGTGTTAGTTGTTATATCTTTAATATTGATCCAAGATTTTGTCAAGAAACGTGGGTACAGATGGAAAAAGCTTTCAGAATTTCCCGGTGATACACCCTTACCTTTGATCGGGAATGGCTTTGATATCGGATTCGATGCAGACGAAGCTTCTTTAATATTAATTAAAATGTGGGAAAAACACGGAAAACAAAATTTCCGTCTGTCTGTTGGATCCGAGGACTGGCTCTTGCTTTGTGAACCTGAAGATATTAAGATTCTTCTAAATGACAATTTTGAACTTTCAAAATCTCTAGAGAGAAATGCATCCATGACTCCATTCTTCGGCTGCTCTGTTTCTACTTCTGAAGGAGAAAAATGGAAATCAATAAGAAAACTAATGACACCAAGTTTTCACTTTAAAAGTTTGAACCGAGCTGCTGATGACTTTAGTAAACATATTGACCCGCTCTTTGAGATCATAGATTCTTATGAAGGCAAGAGTCCCGTCAATATATACACATATTTGAAACCATACACGCTCGATATGTTAAGCGTTAACCTGTTTGGAGTTCATATGAATTATCTTAAAAATCGTGAGCACCCATATGTTAAATCCAGCAGAGAAATGATTAAGATCATAACATATAATTACTTCTCCTACTGGAGAAATAATAAATATTTAGTAAGATTGACTCCATTGCACACTAAAATGCAGAATATAATTAAAGATATCAGACAAAACAGTGCAGACATAATTGCACAAAGAAGAAAATTCTTAAACAAAATAATAGAAGAAACAAAGAACGACAATAAGAACATCGACATGAACTATGATACCTTCATTGAAGACAAACTTGCTGGGGGATGCTTGTTGGATAGACTTATATTAAGCATATCGCCTAACGGTGATCCTATGAAGGATGAAAACATTAATGAAGAAATAACATTATCCTTATTTACTGGGCATATGACGTCATCAATGACGATGTGCAACGCAATGTACCTGATGTCATTGTACCCAGATAAGCAACAGAAAGTTCTAGATGAACAGAAAGCCATATTTGGAAAAGAATTCAACAGACAAGCGACTACACAAGATTTAAATGACATGAAATACCTTGAAGCATTCATTAAGGAGACTATAAGGTTCATTCCTACAGTTCCCAGAATTGGGAGACACCTAAAAAATGACTTAAAGTTATCTGATGGTCGAGTAGCTCCTGCTGGAACGTCTGTAATTGTTTTCTACAATGCCGCTGCCAGAAATCCTAGAACTTACACAGAACCAGAAAAATTCATACCTGAGAGATTCTTTGAGCCAATGCATCCATTTGCTTTCGTTCCTTTCAGTGCTGGACCAAGGAACTGCATAGCTTTCCGTTATGCGTGGATTCTTCTGAAGGCCACTTTGTCTAATTTTGTACGGAGGTATGAAATCCTTCCTGGTCCTGAACCAAAATTTGCCATCCGTATGGTTACTGAATCTACAAACGGATTACATCTACACTACAAGAAGAGAGATATATGTGTT</t>
  </si>
  <si>
    <t>MFFLLLVLVVISLILIQDFVKKRGYRWKKLSEFPGDTPLPLIGNGFDIGFDADEASLILIKMWEKHGKQNFRLSVGSEDWLLLCEPEDIKILLNDNFELSKSLERNASMTPFFGCSVSTSEGEKWKSIRKLMTPSFHFKSLNRAADDFSKHIDPLFEIIDSYEGKSPVNIYTYLKPYTLDMLSVNLFGVHMNYLKNREHPYVKSSREMIKIITYNYFSYWRNNKYLVRLTPLHTKMQNIIKDIRQNSADIIAQRRKFLNKIIEETKNDNKNIDMNYDTFIEDKLAGGCLLDRLILSISPNGDPMKDENINEEITLSLFTGHMTSSMTMCNAMYLMSLYPDKQQKVLDEQKAIFGKEFNRQATTQDLNDMKYLEAFIKETIRFIPTVPRIGRHLKNDLKLSDGRVAPAGTSVIVFYNAAARNPRTYTEPEKFIPERFFEPMHPFAFVPFSAGPRNCIAFRYAWILLKATLSNFVRRYEILPGPEPKFAIRMVTESTNGLHLHYKKRDICV</t>
  </si>
  <si>
    <t>Scf0016576</t>
  </si>
  <si>
    <t>75,84,210,244,168,149</t>
  </si>
  <si>
    <t>0,189,483,1446,2228,2996</t>
  </si>
  <si>
    <t>GTTAACCTGTTTGGAGTTCATACGAATTATCTTAAAAATCGTGAGCACCCATATGTTAAATCCAGTAGAGAGTGAAATAATAAATACTTAGTAAGATTGACTCCATTGCACACTAAAATGCAGAATATAATTAAAGATATCCGACAAAACAGTACAGACCTCTTAAACAAAATAATAGAAGAAACCAAGAATAATAATAAGAACATCGACATGAACTATGATACCTTCATTGAAGACAAACTTGCTGGGGGATGCTTGTTGGACAGACTTATATTAAGCATATCGCCTAACGGGGGGGGGGGGGGGGGGGGGGGGGGGGATGAAGAAATAACATTAACCTTATTTACTGGGCATATGACGTCATCAATGACGATGTGCCACGCAATGTACCTGATGTCATTGTACCCAGAAAAGCAACAGAAAGTTCTAGATGAACAGAAAGCAATATTTGGAAAAGAATTCAACAGACAAGCGACTACACAAGATTTAAATGATATGAAATATCTTGAAGCGTTCATTAAGGAGACTATAAGGTTCATTCCTACGGTCCCCAGAATTGGAAGACATCTACAAAAAGACTTAAAGTTATCTGATGGTCGAGTAGCTCCTGCTGGAACGTCTGTAATTGTTTTCTACAATGCCACTGCTAGAAATCCCAGGACTTATACAGAACCAGAAAAATTCATACCTGAGAGATTCTTTGAGCCAATGCATCCATTTGCTTCCGTTCCTTTCAGTGCTGGACCAAGGAACTGCGTAGCTTTCCGTTATGCGTGGATTCTTCTGAAGGCCACTTTGTCAAATTTTATACGAAGGTATGAACTCCTTCCTGGTCCTGAACCCAAATTTGCCATCCGTATGGTTACTGAATCTACAAACGGATTATATCTACACTACAAGAAGAGAGAT</t>
  </si>
  <si>
    <t>VNLFGVHTNYLKNREHPYVKSSRE*NNKYLVRLTPLHTKMQNIIKDIRQNSTDLLNKIIEETKNNNKNIDMNYDTFIEDKLAGGCLLDRLILSISPNGGGGGGGGGDEEITLTLFTGHMTSSMTMCHAMYLMSLYPEKQQKVLDEQKAIFGKEFNRQATTQDLNDMKYLEAFIKETIRFIPTVPRIGRHLQKDLKLSDGRVAPAGTSVIVFYNATARNPRTYTEPEKFIPERFFEPMHPFASVPFSAGPRNCVAFRYAWILLKATLSNFIRRYELLPGPEPKFAIRMVTESTNGLYLHYKKRD</t>
  </si>
  <si>
    <t>101,186,70,127,209,243,167,159</t>
  </si>
  <si>
    <t>0,1773,2037,2197,2403,2854,3296,3918</t>
  </si>
  <si>
    <t>AGGTACTTCTAAATGACAATTTTGAACATGATGTAAACCTCTGGCAGAGAAACGCAGCCATGAAACCATTCCTTAGGCTTACTCTGTATCTACTTCTGAAGGGGAAAGGTGGAAATCAGTTAGAAAACTGATGACGCCAAGTTTTCACTTTAAAGCTTTGGACCGAGCTGCTGACGATTTCGGCAAACATACTCAAACGCTCTTTGAGCTTATAGATTCTTATGAAGGCAAGAGCGTCAATATATACACATATTTGAAGCCGTACATGCTCGATATGTTAAGCGTTAATCTTTTTGGAGTTGAAAAGAATTACCTTAAAAACCGTGAGCACCCATATATTAAGTCCAGCAGCAAAATGATTAAGATTATAACCTACAATTACTTCTCCTACTGGAGAAATAATAGTTACTTAGTTAGATTGACTCCATTGCACAATGAAATGCAGACTATAATAGATATTAAACAAAACAGTGCCGACATAATAACACAAAGAAGAAAAATTTTGAACAAAATGATAGAAGAAACCAAAAGCAACAATAAGAACATCGATATGAACTATGACACCTTCATTGAAGACAAACTTGCTGGGGGTTGTTTATTGGATAGATTTATATTAAGCGTGTCGCCTAACGGTGATCCTCAGAAGGATGCGATCATTAATGAAGAAATAAGCATAACACTTTTACTGGGCATCTAACTACATCAATGACGATGTGCAACGCAATGTACCTGATGTCAATATACCCAGAAGTACAACAGAAAGTTCTAGATGAACAGAAAGCTATATTTGGTAAAGACTTCAACAGGCCAGCGACTACACAAGATTTAAACGACATGAAATACCTTGAAGCGTTAATTAAAGAGACTATAGGTTCATTCCTACAATTCCCAGAATTGGGAGACAACTACAAAAAGACTTAAAGTTATCTGATGGTCGTGTAGCTCCTGCTGGAACATCTGTAATTGTTTTCTTCAATGCCGCTGCCAGAAATCCTAGGACTTACACAGAACCAGAAAAGTTTATGCCTGAGCGATTCTTTGAACAATGCATCCATTTGCTTTCGTTCCTTTCAGTGCTGGACCAAGGAACTGCGTTGCTTTCCGGTATGCGTGGATTGTCCTGAAGGCGACTTTGTCAAATATTATACGAAGGTATGAAATTCTTCCTGGTCCTGAACCCAAATTTGCCTTCCGTCTGATCACTGAATCTACCAATGGATTGCATCTACAACTACAAGAAGAGAGATATATGTG</t>
  </si>
  <si>
    <t>MYSVSTSEGERWKSVRKLMTPSFHFKALDRAADDFGKHTQTLFELIDSYEGKSVNIYTYLKPYMLDMLSVNLFGVEKNYLKNREHPYIKSSSKMIKIITYNYFSYWRNNSYLVRLTPLHNEMQTIIDIKQNSADIITQRRKILNKMIEETKSNNKNIDMNYDTFIEDKLAGGCLLDRFILSVSPNGDPQKDAIINEEISITLLLGI</t>
  </si>
  <si>
    <t>Scf0005593</t>
  </si>
  <si>
    <t>158,168,244,210,127,70,186,94,110,160</t>
  </si>
  <si>
    <t>0,652,1397,2453,2736,2951,3349,4918,5205,6041</t>
  </si>
  <si>
    <t>ATGTTTTTCTTATTGTTAGTGTTAGTCGTTATATCTTTAATATTGATCCAAGATTTTGTCAAGAAACGTGGGTACAGATGGAAAAAGCTTTCAGAATTTCCCGGTGATACACCCTTACCTTTGATCGGGAATGGTTTTGATATCGGATTCGATGCAGACGAAGCGTCTATAATATTAATTAAAATGTGGGAAAAGCACGGCAAACAAAATTTCCGTCTGTCTGTTGGATCCGAGGACTGGCTCATGCTTTGTGAACCTGAAGACATTAAGATTCTGCTAAATGACAATTTTGAACTTTCAAAATCTCTAGAGAGAAATGCATCCATGAAACCATTCTTCGGCTGCTCTGTATCTACTTCTGAAGGAGAAAGATGGAAATCAATTAGAAAGCTGATGACACCAAGTTTTCACTTTAAAAGTTTGAACCGAGCTGCTGACGACTTCAGCAAACATATTGACTCGCTCTTTGAGATCATAGATTCTTATGAAGGCAAGAGTCCCGTCAATATATACACATATTTGAAGCCATACACGCTCGATATGTTAAGCGTTAACCTGTTTGGAGTTCATACGAATTATCTTAAAAATCGTGAGCACCCATATGTTAAATCCAGCAGAGAAATAATTAAGATCATAACATACAATTACTTCTCTTACTGGAGAAATAATAAATACTTAGTAAGATTGACTCCATTGCACACTAAAATGCAGAATATAATTAAAGATATCAGACAAAACAGTACAGACATAATTGCACAAAGAAGAAAACTCTTAAACAAAATAATAGAAGAAACCAAGAATAACAATAAGAACATCGACATGAACTACGATACCTTCATTGAAGACAAACTTGCTGGGGGATGCTTGTTGGACAGACTTATATTAAGCATATCACCTAACGGTGATCCTATGAAGGATGAAATCATTAATGAAGAAATAACATTAACCTTATTTACTGGGCATATGACTTCATCAATGACAATGTGCAATGCAATGTACCTGATGTCATTGTACCCAGAAAAGCAACAGAAAGTTCTAGATGAACAGAAAGCAATATTTGGAAAAGAATTCAACAGGCCAGCGACTACACAAGATTTAAATGACATGAAATATCTTGAAGCTTTCATTAAGGAGACTATAAGGTTCATTCCTACGGTTCCCAGAATTGGAAGACAACTACAAAAAGACTTAAAGTTATCTGATGGTCGAGTAGCTCCTGCTGGAACGTCTGTAATTGTTTTCTACAATGGCGCTGCTAGAAATCCCAAGACTTATAAAGAACCAGAAAAATTCATACCTGAGAGATTCTTTGAGCCAATGCATCCATTTGCTTCCGTTCCTTTCAGTGCTGGACCAAGGAACTGCGTAGCTTTCCGTTACGCGTGGATTCTTCTGAAGGCTACTTTGTCAAATTTTATACGAAGGTATGAAATCCTTCCTGGTCCTGAACCCAAATTTGCCATCCGTATGGTTACTGAATCTACAAACGGATTACATCTACACTACAAGAAGAGAGATATATGTGTT</t>
  </si>
  <si>
    <t>MFFLLLVLVVISLILIQDFVKKRGYRWKKLSEFPGDTPLPLIGNGFDIGFDADEASIILIKMWEKHGKQNFRLSVGSEDWLMLCEPEDIKILLNDNFELSKSLERNASMKPFFGCSVSTSEGERWKSIRKLMTPSFHFKSLNRAADDFSKHIDSLFEIIDSYEGKSPVNIYTYLKPYTLDMLSVNLFGVHTNYLKNREHPYVKSSREIIKIITYNYFSYWRNNKYLVRLTPLHTKMQNIIKDIRQNSTDIIAQRRKLLNKIIEETKNNNKNIDMNYDTFIEDKLAGGCLLDRLILSISPNGDPMKDEIINEEITLTLFTGHMTSSMTMCNAMYLMSLYPEKQQKVLDEQKAIFGKEFNRPATTQDLNDMKYLEAFIKETIRFIPTVPRIGRQLQKDLKLSDGRVAPAGTSVIVFYNGAARNPKTYKEPEKFIPERFFEPMHPFASVPFSAGPRNCVAFRYAWILLKATLSNFIRRYEILPGPEPKFAIRMVTESTNGLHLHYKKRDICV</t>
  </si>
  <si>
    <t>Scf0006107</t>
  </si>
  <si>
    <t>160,110,95</t>
  </si>
  <si>
    <t>0,911,1208</t>
  </si>
  <si>
    <t>ATGTTTTTCTTATTGTTAGTGTTGATCGTTATATCTTTAGTATTGATCCAAGATTTACTCAAGAAACGTGGGTACACATGGACAAAGCTTTCAGAATTTCCCGGTGATACACCCTTACCTTTGATCGGGAATGGCTTTGATATCGGATTCGATGCAGACGAAGCGTCTTTAATATTAATTAAAATGTGGGAAAGGCACGGAAAACACAATTTCCGTCTGTCTGTTGGATCCGAGGACTGGCTCATGCTTTGTGAACCTGAAGATATTAAGATTCTTCTAAATGACAATTTTGAACTTTCAAAACCTCTAGAAAGAAATGCATCCATGAAACCATTCTTCGGCTACTCTGTATCTACTTCTGAA</t>
  </si>
  <si>
    <t>MFFLLLVLIVISLVLIQDLLKKRGYTWTKLSEFPGDTPLPLIGNGFDIGFDADEASLILIKMWERHGKHNFRLSVGSEDWLMLCEPEDIKILLNDNFELSKPLERNASMKPFFGYSVSTSE</t>
  </si>
  <si>
    <t>Scf0016615</t>
  </si>
  <si>
    <t>188,70,127,210,38,204</t>
  </si>
  <si>
    <t>0,532,687,888,1518,2395</t>
  </si>
  <si>
    <t>AGGAGAAAGATGGAAATCAATTAGAAAGCTGATGACACCAAGTTTTCACTTTAAAAGTTTGAATCGAGCTGCTGATGACGTCAGCAAGCAAATTGACTCGCTCTTTGAGATCATAGATTCTTATGAAGGCAAAAGTCCCGTCAATATATACACATATTTGAAGCCATACATGCTCGATATGTTAAGCGTTAACCTGTTTGGAGTTCATACAAATTATCTTAAAAATCGTGAGCATCCATATGTTAAATCCAGCAAAGAATTAATTAAAATCATAACATACAATTACTTCTCTTACTGGAGAAATAATGAATACTTAGTAAGATTGACTCCATTGTACACTAAAATGCAGAATATCATTAAAGATATCCGACGAAACAGTACAGACATAATTGCACAAAGAAGATAACTCTTAAACAAAATAATAGAAGAAACTAAGAATAAGAATAAGAACATCGACATGAACTATGATACCTTCATTGAAGACAAACTTGCTGGGGGATGCTTGTTGGACAGACTTATATTAAGTATAGCGCCTAACGGTCATCCTATGAAGGATGAAATCATTAATGACGAAATAACATTAACCTTATTTACTGGGCATATGACGACATCAATGACGATGTCCAACGCAATGTACCTGATGTCATTGTACCCAGAAAAGCAACAGAAAGTTCTAGATGAACAGAAGGCTATATTTGGAAAAGAATTCAACAGACAAGCGACTACACAAGATTTAAATGATATGAAATATCTTGAAGCTTTCATTAAGGAGACTATGAGGTCCATTCCTACGGTTCCAAGAATTGGAAGACAACTACAAAAAGACTTAAAGTTATC</t>
  </si>
  <si>
    <t>Scf0019513</t>
  </si>
  <si>
    <t>0,132,329,868,1178</t>
  </si>
  <si>
    <t>GTTAATCTTTTTGGGTTGAAAAGAATTATCTCAAAAACCGTGAGCACCCATATATTAAGTCGAGCAGCGAAATGATTAAGATTATAACATACAATTACTTCTCCTACAGGAGAAATAATAGCTACTTAGTTAGATTGACTCCATTGCACAATGAAATGCAGACTATAATTAAAGATATTAAAACAGTTCCGATATAACAACACAAAGAAGAAAAATTTTAAACAAAATGATAGAAGAAACCAAAAGCAACAATAAGAACATCGATATGAACTATGATACCTTCATTGAAGATAAACTTGCTGGGGATTGTTTGTTGGATAGATTTATATTAAGCGTATCGTCTAACGGTGATCCTCAGAAGAATGCGATCATTAATGAAGAAGTAACATTAACACTATTTACTGTACATCTAACTACATCAATGACGATGTGCAACGCAATGTACCTGATGTCATTATACCCAGAAGTACAACAGAAAGTTGTAGATGAACAGAATGCTATATTTGGTACAGACTTCAACAGACAAGCGACTACACAAGATTTAAACGACATGAAATACCTTGAATCGTTGATTAAAGAGACTATAAGGTTCATTCCTACAATTCCCAGAATGGGAAGACAACTACAAAAAGACTTAAAGTTATCTGATGGTCATGTAGTTCTTGCTGGAACGTCTGTAATTGTTTTCTCCAATGCCCCTGCCAGAAATCCTAGGACATACACAGAACCAGAAAAGTTCCTGCCTGAGCGATTCTTTGAGACATTGCATCCATTTGCCTTCGTTCGTTTGAGTGCTGGACCAAGTAACTGCGT</t>
  </si>
  <si>
    <t>Scf0034307</t>
  </si>
  <si>
    <t>211,127,70,188</t>
  </si>
  <si>
    <t>0,290,505,653</t>
  </si>
  <si>
    <t>AGGGGAAAGGTGGAAATCGGTTAGAAAGCTGATGACGCCGAGTTTTCACTTTAAAGCTTTGGACCGAGCTGCTGAGGAGTTCTGCAAACATACTCAATCGCTCTTTGAGCTGATAGATTCTTATGAAGGCAAGAGTCGCGTCAATCTATACACATATTTGAAGCCATACATGCTCGATATGTTAAGCGTTAATCTTTTTGGAGTTGAAAAGAATTACCTCAAAAACCGTGAGCACCCATATATTAAGTCGAGCAGCAAAATGATTAAGATTATAACATACAATTATTTCTCCTACTGGAGAAATAATAGCTACTTAGTTAGATTGACTCCATTTCACAATGAAATGCAGACTATAATTAAAGATATTAAACAAAACAGTTCCGATATAATAACACAAAGAAGAAAAATTTTGAACAAAATGATAGAAGAAACCAAAAGCAACAATAAGAACATCGATATGAACTATGATACCTTCATTGAAGACAAACTTGCTGGGGGTTGTTTGTTGGATAGATTTATATTAAGCGTATCGCCTAACGGTGATCCTCAGAAGGACGCGATCATTAATGAAGAAATAACATTAACACTATTTAC</t>
  </si>
  <si>
    <t>Scf0042596</t>
  </si>
  <si>
    <t>0,720</t>
  </si>
  <si>
    <t>GATGGTCGAGTAGCTCCTGCTGGAACGTCTGTAATTGTTTTCTACAATGCCGCTGCTAGGAATCCCAGGACTTATACAGAACCAGAAAAATTCATACCTGAGAGATTCTTTGAGCCAATGCATCCATTTGCTTCCGTTCCTTTCAGTGCTGGACCAAGAAACTGCGTAGCTTTCCGTTATGCGTGGATTCTTCTCAAGGCCACTTTGTCAAATTTTATACGAAGGTATGAAATCCTTCCTGGTCCTGAACCCAAATTTGCCGTCCGTATGGTTACTGAATCTACAAACGGATTACATCTACACTACAAGAAGAGAGATATATGTGTT</t>
  </si>
  <si>
    <t>DGRVAPAGTSVIVFYNAAARNPRTYTEPEKFIPERFFEPMHPFASVPFSAGPRNCVAFRYAWILLKATLSNFIRRYEILPGPEPKFAVRMVTESTNGLHLHYKKRDICV</t>
  </si>
  <si>
    <t>Scf0008904</t>
  </si>
  <si>
    <t>0,498,795</t>
  </si>
  <si>
    <t>ATGTTTTTCTTATTGTTAGTGTTAATTGTTATATCTTTAGTATTGATCCAAGATTTTGTCAAGAAACGTGGGTACAGATGGAAAAAGCTTTCAGAATTTCCCGGTGATACACCCTTACCTTTGATCGGGAATGGCTTTGATATCGGATTCGATGCAGACGAAGCGTCTTTAATATTAATTAAAATGTGGGAAAGGCACGGAAAACAAAATTTCCGTCTGTCTGTTGGATCCGAGGACTGGCTCATGCTTTGTGAACCTGAAGATATTAAGATTCTTCTAAATGACAATTTTGAACTTTCAAAACCTCTAGAAAGAAATGCATCCATGAAACCATTCTTCGGCTACTCTGTATCTACTTCTGAA</t>
  </si>
  <si>
    <t>MFFLLLVLIVISLVLIQDFVKKRGYRWKKLSEFPGDTPLPLIGNGFDIGFDADEASLILIKMWERHGKQNFRLSVGSEDWLMLCEPEDIKILLNDNFELSKPLERNASMKPFFGYSVSTSE</t>
  </si>
  <si>
    <t>160,110,94,186,70,127,210,244,168,153</t>
  </si>
  <si>
    <t>0,898,1171,2575,3108,3261,3461,4529,5308,6035</t>
  </si>
  <si>
    <t>ATGTTTTTCTTATTGTTAGTGTTAATCATTATATCTTTAGTATTGATCCAAGATTTTGTCAAGAAACGTGGGTACAGATGGAAAAAGCTTTCAGAATTTCCCGGTGATACACCCTTACCTTTGATCGGGAATGGCTTTGATATCGGATTCGATGCAGACGAAGCGTCTTTAATATTAATTAAAATGTGGGAAAGGCACGGAAAACAAAATTTCCGTCTGTCTGTTGGATCCGAGGACTGGCTCATGCTTTGTGAACCTGAAGATATTAAGATTCTTCTAAATGACAATTTTGAACTATCAAAATCTCTAGAGAGAAATGCATCCATGAAACCATTCTTCGGCTACTCTGTTTCTACTTCTGAAGGAGAAAGATGGAAATCAATAAGAAAGCTAATGACACCAAGTTTTCACTTTAAAAGTTTGAACCGAGCTGCTGATGACTTCAGTAAACATATTGACTCGCTCTTTGAGATCATAGATTCTTATGAAGGCAAGAGTCCCGTCAATATATACACATATTTGAAGCCATACACGCTCGATATGTTAAGCGTTAACCTGTTTGGAGTTCATACGAATTATCTTAAAAATCGTGAGCACCCATATGTTAAATCCAGCAGAGAAATAATTAAGATCATAACATACAATTACTTCTCCTACTGGAGAAATAATAAATACTTAGTAAGATTGACTCCATTGCACACTAAAATGCAGAATATAATTAAAGATATCAGACAAAACAGTACAGACATAATTGCACAAAGAAGAAAATTCTTAAACAAAATAATAGAAGAAACCAAGAACAACAATAAGAACATCGACATGAACTATGTTACCTTCATTGAAGACAAACTTGCTGGGGGATGCTTGTTGGACAGACTTATATTAAGCATATCGCCTAACGGTGATCCTATGAAGGATGAAATCATTAATGAAGAAATAACATTAACCTTATTTACTGGGCATATGACGGCATCTATGACGATGTGCAACGCAATGTACCTGATGTCATTATACCCAGATAAGCAACAGAAAGTTCTAGATGAACAGAAAGCTATATTTGGAAAAGAATTCAACAGACAAGCGACTACACAAGATTTAAATGACATGAAATACCTTGAAGCATTCATTAAGGAGACTATAAGGTTCATTCCTACAGTTCCCAGAATTGGGAGACACCTAAAAAAAGACTTAAAGTTATCTGATGGTCGAGTAGCTCCTGCTGGAACGTCTGTAATTGTTTTCTACAATGCCGCTGCCAGAAATCCTAGGACTTACACGGAACCAGAAAAATTCATACCTGAGAGATTCTTTGAGCCAATGCATCCATTTGCTTCCGTTCCTTTCAGTGCTGGACCAAGGAACTGCGTAGCTTTCCGTTATGCGTGGATTCTTCTGAAGGCCACTTTGTCAAATTTTATACGAAGGTATGAAATCCTTCCTGGTCCTGAACCCAAATTTGCCATCCGTATGGTTACTGAATCTACAAACGGATTACATCTACACTACAAGAAGAGAGATATA</t>
  </si>
  <si>
    <t>MFFLLLVLIIISLVLIQDFVKKRGYRWKKLSEFPGDTPLPLIGNGFDIGFDADEASLILIKMWERHGKQNFRLSVGSEDWLMLCEPEDIKILLNDNFELSKSLERNASMKPFFGYSVSTSEGERWKSIRKLMTPSFHFKSLNRAADDFSKHIDSLFEIIDSYEGKSPVNIYTYLKPYTLDMLSVNLFGVHTNYLKNREHPYVKSSREIIKIITYNYFSYWRNNKYLVRLTPLHTKMQNIIKDIRQNSTDIIAQRRKFLNKIIEETKNNNKNIDMNYVTFIEDKLAGGCLLDRLILSISPNGDPMKDEIINEEITLTLFTGHMTASMTMCNAMYLMSLYPDKQQKVLDEQKAIFGKEFNRQATTQDLNDMKYLEAFIKETIRFIPTVPRIGRHLKKDLKLSDGRVAPAGTSVIVFYNAAARNPRTYTEPEKFIPERFFEPMHPFASVPFSAGPRNCVAFRYAWILLKATLSNFIRRYEILPGPEPKFAIRMVTESTNGLHLHYKKRDI</t>
  </si>
  <si>
    <t>0,938,1228,2985,3518,3672,3872,4853,5641,6363</t>
  </si>
  <si>
    <t>ATGTTTTTCTTTTTGTTAGTGTTAGGCGTTATATCTTTAATATTGATCCAACATTTTGTCAAGAAACGTGGGTACAGATGGAGAAAGATCTCAGAATTTCCCGGTGATACACCCTTACCTTTGATCGGGAATGGCTTTGATATCGGATTCGATGCAGACGAAGCGTCTTTAATATTAATTAAAATGTGGGAAAAGCACGGAAAACAAAATTTCCGTCTGTCTGTTGGATCCGAGGACTGGCTCTTGCTTTGTGAACCTGAAGATATTAAGATTCTTCTAAATGACAATTTTGAACTTTCAAAATCTCTAGAGAGAAATGCAGCCATGAAACCATTCTTCGGCTACTCTGTTTCTACTTCTGAAGGAGAAAGATGGAAATCAATTAGAAAGCTAATGACACCAAGTTTTCACTTTAAAAGTTTGAACCGAGCTGCTGATGACTTCAGTAAACATATTGACTCGCTCTTTGAGATCATAGATTCTTATGAAGGCAAGAGTCCCGTCAATATATACACATATTTGAAGCCATACACGCTCGATATGTTAAGCGTTAACCTGTTTGGAGTTCATACGAATTATCTTAAAAATCGTGAGCACCCATATGTTAAATCCAGCAGAGAAATAATTAAGATCATAACATACAATTACTTCTTCTACTGGAGAAATAATAAATACTTAGTAAGATTGACTCCATTGCACACTAAAATGCAGAATATAATTAAAGATATCAGACAAAACAGTACAGACATAATTGCACAAAGAAGAAAATTCTTAAACAAAATAATAGAAGAAACCAAGAACAACAATAAGAACATCGACATGAACTATGTTACCTTCATTGAAGACAAACTTGCTGGGGGATGCTTGTTGGACAGACTTATATTAAGCATATCGCCTAACGGTGATCCTATGAAGGATGAAATCATTAATGAAGAAATATCATTAACCTTATTTACTGGGCATATAACGACATCAATGACGATATGTAACGCAATGTACCTGATGTCATTGTACCCAGATAAGCAACAGAAAGTTCTAGATGAACAGAAAGCTATATTTGGAAAAGAATTCAACAGACAAGCGACTACACAAGATTTAAATGACATGAAATACCTTGAAGCATTCATTAAGGAGACTATAAGGTTCATTCCTACAATTCCCAGAATTGGGAGACACCTAAAAAAAGACTTAAAGTTATCTGATGGTCGAGTAGCACCTGCTGGAACGACTGTAGTTGTTTTCTACAATGCCGCTGCCAGAAATCCTAGGACTTACACGGAACCAGAAAAATTCATACCTGAGAGATTCTTTGAGCCAATGCATCCATTTGCTTCCGTTCCTTTCAGTGCTGGACCAAGGAACTGCATAGCTTTCCGTTATGTTTGGATTCTTCTGAAGGCTACTTTGTCAAATTTTATACGAAGGTATGAAATCCTTCCTGGTCCTGAACCCAAATTTGCCTTCCGTATGGTTACTGAATCTACAAACGGATTACATCTACACTACAAGAAGAGAGATATA</t>
  </si>
  <si>
    <t>MFFFLLVLGVISLILIQHFVKKRGYRWRKISEFPGDTPLPLIGNGFDIGFDADEASLILIKMWEKHGKQNFRLSVGSEDWLLLCEPEDIKILLNDNFELSKSLERNAAMKPFFGYSVSTSEGERWKSIRKLMTPSFHFKSLNRAADDFSKHIDSLFEIIDSYEGKSPVNIYTYLKPYTLDMLSVNLFGVHTNYLKNREHPYVKSSREIIKIITYNYFFYWRNNKYLVRLTPLHTKMQNIIKDIRQNSTDIIAQRRKFLNKIIEETKNNNKNIDMNYVTFIEDKLAGGCLLDRLILSISPNGDPMKDEIINEEISLTLFTGHITTSMTICNAMYLMSLYPDKQQKVLDEQKAIFGKEFNRQATTQDLNDMKYLEAFIKETIRFIPTIPRIGRHLKKDLKLSDGRVAPAGTTVVVFYNAAARNPRTYTEPEKFIPERFFEPMHPFASVPFSAGPRNCIAFRYVWILLKATLSNFIRRYEILPGPEPKFAFRMVTESTNGLHLHYKKRDI</t>
  </si>
  <si>
    <t>0,899,1183,2587,3120,3273,3473,4541,5320,6047</t>
  </si>
  <si>
    <t>Scf0013324</t>
  </si>
  <si>
    <t>0,912,1209</t>
  </si>
  <si>
    <t>ATGTTTTTCTTATTGTTAGTGTTAATAGTTATATCTTTAGTATTGATCCAAGATTTTGTCAAGAAACGTGGGTACAGATGGAGAAAGCTTTCAGAATTTCCCGGTGATACACCCTTACCTTTGATCGGGAATGGCTTTGATATCGGATTCGATGCAGACGAAGCGTCTTTAATATTAATTAAAATGTGGGAAAGGCACGGAAAACAAAATTTCCGTCTGTCTGTTGGATCCGAGGACTGGCTCATGCTTTGTGAACCTGAAGATATTAAGATTCTTCTAAATGACAATTTTGAACTTTCAAAACCTCTAGAAAGAAATGCATCCATGAAACCATTCTTCGGCTACTCTGTATCTACTTCTGAA</t>
  </si>
  <si>
    <t>MFFLLLVLIVISLVLIQDFVKKRGYRWRKLSEFPGDTPLPLIGNGFDIGFDADEASLILIKMWERHGKQNFRLSVGSEDWLMLCEPEDIKILLNDNFELSKPLERNASMKPFFGYSVSTSE</t>
  </si>
  <si>
    <t>160,111,94,186,70,127,210,244,168,158</t>
  </si>
  <si>
    <t>0,839,1080,2783,3047,3205,3411,3886,4350,4883</t>
  </si>
  <si>
    <t>ATGTTTTTCTTATTGTTAGTGTTACTCGTTATATCTTTAATTTTAATCCAAGATTTTGTCAAGAAACGTGGGTACAGATGGAAGAAGCTTTCCGAATTTCCCGGTGATAAACCATTACCTTTGGTCGGTAATGGCCTAGACATCGGATTCGATGCAGACGAAGCGTCTTTCAGATTAATTAAAATGTGGGAAAAACACGGAAAACAAAATTTTCCGTCTGTCTGTTGGATCCGAGGACTGGCTCATGCTTTGCGAACCTGAAGATATTAAGATACTTCTAAATGACAATTTTGAACTGTCTAAACCTCTGGAGAGAAACGCAGCCATGAAACCATTCTTTGGCTACTCTGTATCTACTTCTGAAGGGGAAAGGTGGAAATCGGTTAGAAAGCTGATGACGCCGAGTTTTCACTTTAAAGCTTTGGACCGAACTGCTGACGATTTCGGCAAACATATTCACTCGCTCTTTGAGCTCATTGATTCTTATGAAGGCAAGAGTCCCGTCAATATATACACATATTTGAAGCCATACATGCTCGATATGTTAAGCGTTAATCTTTTTGGAGTTGAAAAGAATTACCTCAAAAACCGTGAGCACCCATATATTAAGTCGAGCAGCAAAATGATTAAGATTATAACATACAATTACTTCTCCTACTGGAGAAATAATAGCTACTTAGTTAGATTGACTCCATTGCACAATGAAATGCAGACTATAATTAAAGATATTAAACAAAACAGTTCCGATATAATAACACAAAGAAGAAAAATTTTGAACAAAATGATAGAAGAAACCAAAAGCAACAATAAGAACATCGATATGAACTATGATACTTTCATTGAAGACAAACTTGCTGGGGGTTGTTTGTTGGATAGATTTATATTAAGCGTGTCGCCTAACGGTGATCCTCAGAAGGATGCGATCATTAATGAAGAAATAACATTAACACTATTTACTGGACATCTAACTACATCAATGACGATGTGCAACGCAATGTACCTGATGTCATTATACCCAGAAGTACAACAGAAAGTTCTAGATGAACAGAAGGCTATATTTGGTAAAGACTTCAACAGACAAGCGACTACACAAGATTTAAACGACATGAAATACCTTGAAGCGTTGATTAAGGAGACTATAAGGTTCATTCCTACAATTCCTAGAATTGGGAGACAGCTACAAAAAGACTTAAAGTTATCTGATGGTCGTGTAGCTCCTGCTGGAACGTCTGTAATTGTTTTCTTCAATGCCGCTGCCAGAAATCCTAGGACTTACACAGAACCAGAAAAGTTCATGCCTGAGCGATTCTTTGAGACAATGCATCCATTTGCCTTCGTTCCTTTCAGTGCTGGACCAAGGAACTGCGTTGCTTTCCGGTATGCGTGGATTGTCCTGAAGGCGACCTTGTCAAATATTATACGAAGGTATGAAATTCTTCCTGGTCCTGAACCCAAATTTGCCTTCCGTCTGATCACTGAATCTACCAACGGTTTGCATCTACACTACAAGAAGAGAGATATATGTGT</t>
  </si>
  <si>
    <t>MFFLLNFRLSVGSEDWLMLCEPEDIKILLNDNFELSKPLERNAAMKPFFGYSVSTSEGERWKSVRKLMTPSFHFKALDRAADDFGKHTQSLFELIDSYEGKSPVNIYTYLKPYMLDMLSVNLFGVEKNYLKNREHPYIKSSSKMIKIITYNYFSYWRNNSYLVRLTPLHNEMQTIIKDIKQNSSDIITQRRKILNKMIEETKSNNKNIDMNYDTFIEDKLAGGCLLERFILSVSPNGDPQTIFNPFKGHLTTSMTMCNAMYLMSLYPEVQQKVLDEQKAIFGKDFNRQATTQDLNDMKYLEALIKETIRFIPTIPRIGRQLQKDLKLSDGRVVPAGTSVIVFFNAAARNPRTYTEPEKFMPERFFETMHPFAFVPFSAGPRNCVAFRYAWIVLKATLSNIVRRYEILPGPEPKFAFRLITESTNGLHLHYKKRDICV</t>
  </si>
  <si>
    <t>GERWKSVRKLMTPSFHFKALDRAAEEFCKHTQSLFELIDSYEGKSRVNLYTYLKPYMLDMLSVNLFGVEKNYLKNREHPYIKSSSKMIKIITYNYFSYWRNNSYLVRLTPFHNEMQTIIKDIKQNSSDIITQRRKILNKMIEETKSNNKNIDMNYDTFIEDKLAGGCLLDRFILSVSPNGDPQKDAIINEEITLTLF</t>
  </si>
  <si>
    <t>MSSDITTQRRKILNKMIEETKSNNKNIDMNYDTFIEDKLAGDCLLDRFILSVSSNGDPQKNAIINEEVTLTLFTVHLTTSMTMCNAMYLMSLYPEVQQKVVDEQNAIFGTDFNRQATTQDLNDMKYLESLIKETIRFIPTIPRMGRQLQKDLKLSDGHVVLAGTSVIVFSNAPARNPRTYTEPEKFLPERFFETLHPFAFVRLSAGPSNC</t>
  </si>
  <si>
    <t>GERWKSIRKLMTPSFHFKSLNRAADDVSKQIDSLFEIIDSYEGKSPVNIYTYLKPYMLDMLSVNLFGVHTNYLKNREHPYVKSSKELIKIITYNYFSYWRNNEYLVRLTPLYTKMQNIIKDIRRNSTDIIAQRRMLNKIIEETKNKNKNIDMNYDTFIEDKLAGGCLLDRLILSIAPNGHPMKDEIINDEITLTLFTGHMTTSMTMSNAMYLMSLYPEKQQKVLDEQKAIFGKEFNRQATTQDLNDMKYLEAFIKETMRSIPTVPRIGRQLQKDLKL</t>
  </si>
  <si>
    <t>MKCGKNTENKIFRLSVGSEDWLMLCEPEDIKILLNDNFELSKPLERNAAMKPFFGYSVSTSEGERWKSVRKLMTPSFHFKALDRTADDFGKHIHSLFELIDSYEGKSPVNIYTYLKPYMLDMLSVNLFGVEKNYLKNREHPYIKSSSKMIKIITYNYFSYWRNNSYLVRLTPLHNEMQTIIKDIKQNSSDIITQRRKILNKMIEETKSNNKNIDMNYDTFIEDKLAGGCLLDRFILSVSPNGDPQKDAIINEEITLTLFTGHLTTSMTMCNAMYLMSLYPEVQQKVLDEQKAIFGKDFNRQATTQDLNDMKYLEALIKETIRFIPTIPRIGRQLQKDLKLSDGRVAPAGTSVIVFFNAAARNPRTYTEPEKFMPERFFETMHPFAFVPFSAGPRNCVAFRYAWIVLKATLSNIIRRYEILPGPEPKFAFRLITESTNGLHLHYKKRDIC</t>
  </si>
  <si>
    <t>160,110,94,186,70,127,214,207,158</t>
  </si>
  <si>
    <t>0,1277,1536,2655,3191,3342,3549,4501,5104</t>
  </si>
  <si>
    <t>ATGTTTTTCTTATTGTTAGTGTTAGTCGTTATATTTTTAATATTAATCCAAGATTTGGTCAAGAAACGTGGGTACAGATGGAAGAAGCTTTCAGAATTCCCCGGTGACACACCCTTGCCTTTGATCGGGAATGGCCTTGACATCGGATTCGATGCAGACGAAGCATCTTTAATATTAATTAAAATGTGGGAAAAGCACGGAAAACAAAACTTCCGCCTGTCTGTTGGATCCGAGGACTGGCTCATGCTTTGTGAACCTGAAGATATAAAGATCCTTCTCAATGACAATTTTGAACTTTCAAAACCTTTAGAGAGAAATGTATCCATGAAACCGTTCTTCGGCTATTCTGTATCTACTTCTGTGGGAGAAAGGTGGAAAACAATAAGAAAGCTGATGACACCAAGTTTTCACTTTAAAAGTTTGGACCGAGCTGCTGATGACTTCAGCAAACACATTGACTCGCTCTTTGAGATCATAGATTCTTATGAAGGCAAGAGTCCTGTCAATATATACACATACATAAAACCGTACATACTCGATATATTGAGCGTTAACCTGTTTGGAGTACATATGAATTATCTTAAAAATCGTGAGCAGCCGTATGTTAAATCCAGCAGAGAAATTATTAAGATCATAACGTACAATTACTTCTCCTACTGGAGAAATAATAAATTCTTAGTTAGATTGACTCCATTGCACACTAAAATGCAAAATATAATTAAAAATATTAGACAAAATAGTACAAACATAATTGCACAAAGAAGAAAAATCTTAAACAAAATAATAGAAGAAACCAAGATTAACAATAAGAATATCGACATGGACTATGATACCTTCATTGAAGACAAACTTGCTGGGGGATGCTTGCTGGATAGACTCATATTAAGCATATCGCCTAACGGTGATCCTATAAAGGATGAAATCATTAATGAAGAAATAACATTAACTTTATTTACTGTATAACACATTATTGACATTCATTGTACTATTGTTCTTTTAGATGGTCGAGTAGCTCCTGCTGGAACGTCTGTAATTGTTTTCTACAATGCCGCTGCTAGAAATCCCAGGACTTATACAGAACCAGAAAAATTCAAACCTGAGAGATTCTTTGAGCCAATGCATCCATTTGCTTCCGTTCCTTTCAGTGCTGGACCAAGGAACTGCGTAGCTTTTCGTTTTGCGTGGGTTGCTCTGAAGGCCACTTTGTCAAACTTTATACGAAGGTATGAAATTCTTCCTGGTCCTGAACCCAAATTTGCCATCCGTATGGTTACTGAGTCTACAAACGGATTACATCTACACTACAAGAAGAGAGATATGTGTGTT</t>
  </si>
  <si>
    <t>MFFLLLVLVVIFLILIQDLVKKRGYRWKKLSEFPGDTPLPLIGNGLDIGFDADEASLILIKMWEKHGKQNFRLSVGSEDWLMLCEPEDIKILLNDNFELSKPLERNVSMKPFFGYSVSTSVGERWKTIRKLMTPSFHFKSLDRAADDFSKHIDSLFEIIDSYEGKSPVNIYTYIKPYILDILSVNLFGVHMNYLKNREQPYVKSSREIIKIITYNYFSYWRNNKFLVRLTPLHTKMQNIIKNIRQNSTNIIAQRRKILNKIIEETKINNKNIDMDYDTFIEDKLAGGCLLDRLILSISPNGDPIKDEIINEEITLTLFTV*HIIDIHCTIVLLDGRVAPAGTSVIVFYNAAARNPRTYTEPEKFKPERFFEPMHPFASVPFSAGPRNCVAFRFAWVALKATLSNFIRRYEILPGPEPKFAIRMVTESTNGLHLHYKKRDMCV</t>
  </si>
  <si>
    <t>Hbur001841</t>
  </si>
  <si>
    <t>160,110,94,186,70,127,210,244,168,156</t>
  </si>
  <si>
    <t>0,897,1169,2375,2678,2829,3036,3470,3912,4547</t>
  </si>
  <si>
    <t>ATGTTTTTCTTATTGTTAGTGTTACTCGTTATATCTTTAATTTTGATCCAAGATTTTGTCAAGAAACGTGGGTACAGATGGAAGAAGCTGTCAGAATTTCCCGGTGATAGACCCTTACCTTTGGTCGGGAATGGCCTAGACATCGGATTTGATGCAGACGAAGCGTCTTTCAGATTGATTAAAATGTGGGAGAAGCACGGGAAACAAAATTTCCGCCTGTCTGTTGGATCCGAGGACTGGCTCATGCTGTGTGAACCTGAAGACATTAAGATACTACTCAATGACAATTTTGAACTATCTAAGCCTCTAGAGAGAAACGCAGCCATGAAACCATTCTTTGGTTACTCTGTATCTACTTCTGAAGGAGAAAGGTGGAAATCAGTTAGAAAGTTGATGACGCCAAGTTTTCACTTTAAAGCTTTGGACCGAACTGCTGACGATTTCGGCAAACATACTCAAACGCTCTTTGAGCTTATAGATTCTTATGAAGGCAAGAGCCCAGTCAATATATACACGTATTTGAAGCCGTACATGCTCGATATGTTAAGCGTAAATCTTTTTGGAGTTGAAAAGAATTACCTTAAAAACCGTGAACACCCATATATTAAGTCTACCAGCAAAATGATTAAGATCATAACATACAATTACTTCTCCTACTGGAGAAATAATAGTTACCTAGTTAGATTGACGCCATTGCACAAAGAAATGCAAAATATAATTAAAGATATCAAAGACAACAGTACAGACATAATAACACAAAGAAGAAAAATTTTGAACAAAATGATAGAAGAAACCAAAAACAACAATAAGAACATCGACCTGAACTATGATACGTTCATTGAAGACAAACTTGCTGGGGGTTGCTTGTTGGATAGATTTATATTAAGCGTGTCGCCAAACGCTGATCCTCAGAAGGATGCGATCATTAATGAAGAAATAACACTTACCTTATTTACTGGACATTTAACTACATCAATGACGATGTGCAACGCAATGTACTTGATGTCATTGTACCCAGAAGTACAACAGAAAGTTCTAGATGAACAGAAGGCTATATTTGGTAAAGACTTCAACAGACAAGCGACTACACAAGATTTAAATGACATGAAATACCTTGAAGCGTTAATTAAGGAGACTATAAGGTTCATTCCTACAATTCCCAGAATTGGGAGACAACTACAGAAAGACTTAAAGTTATCTGATGGTCGTGTAGCACCTGCTGGAACGTCTGTTATTGTTTTCTTCAATGCTGCTGCAAGAAATCCTAGGACTTACACAGAACCAGAAAAATTTATGCCTGAACGATTCTTTGAGACAATGCATCCATTTGCTTTCGTTCCTTTCAGTGCTGGACCAAGGAACTGCGTAGCTTTCCGCTATGCGTGGATTGTTCTGAAGGCGACTTTGTCGAATATTATACGGAGGTACGAAATTCTTCCTGGTCCTGAACCCAAATTTGCCTTCCGTCTGATCACCGAATCTACCAACGGATTGCATCTACACTACAAGAAGAGAGATATATGT</t>
  </si>
  <si>
    <t>MFFLLLVLLVISLILIQDFVKKRGYRWKKLSEFPGDRPLPLVGNGLDIGFDADEASFRLIKMWEKHGKQNFRLSVGSEDWLMLCEPEDIKILLNDNFELSKPLERNAAMKPFFGYSVSTSEGERWKSVRKLMTPSFHFKALDRTADDFGKHTQTLFELIDSYEGKSPVNIYTYLKPYMLDMLSVNLFGVEKNYLKNREHPYIKSTSKMIKIITYNYFSYWRNNSYLVRLTPLHKEMQNIIKDIKDNSTDIITQRRKILNKMIEETKNNNKNIDLNYDTFIEDKLAGGCLLDRFILSVSPNADPQKDAIINEEITLTLFTGHLTTSMTMCNAMYLMSLYPEVQQKVLDEQKAIFGKDFNRQATTQDLNDMKYLEALIKETIRFIPTIPRIGRQLQKDLKLSDGRVAPAGTSVIVFFNAAARNPRTYTEPEKFMPERFFETMHPFAFVPFSAGPRNCVAFRYAWIVLKATLSNIIRRYEILPGPEPKFAFRLITESTNGLHLHYKKRDIC</t>
  </si>
  <si>
    <t>chr9_RaGOO</t>
  </si>
  <si>
    <t>0,1508,1823,2972,3394,3548,3754,4167,4960,5368</t>
  </si>
  <si>
    <t>ATGTTTTTCTTATTGTTAGTGTCAGTCATTGTAATTTTAATATTGATTCAAGATTTGGTCAAGAAACGTGGTTACAAATGGAAGAAGCTTTCAGAATTTCCCGGTGATACACCGTTACCTTTGATCGGGAATGGTTTCGACATCGGATTCGATGCAGACGAAGCGTCTTTAATATTAATAAAAATGTGGGAGAAGCACGGAAAACAAAATTTCCGTCTGTCTGTTGGATCCGAGGACTGGCTCATGCTTTGTGAACCTGAAGACATTAAGATCCTTCTAAATGACAATTTTGAACTTTCAAAACCTTTAGAGAGAAATGCATCCATGAAACCATTCTTCGGCTACTCTGTATCTACCTCTGTGGGTGAAAGATGGAAATCAATTAGAAAGCTGATGACACCAAGTTTCCACTTTAAAAGTTTGGACCGAGCTGCTGATGACTTCAGCAAACATATTGACTCGCTCTTTGAGATTATAGATTCTTATGAAGGCAAGAGCCCTGTCAATATATATACATATTTGAAGCCGTACATGCTTGATATGTTAAGCGTTAACCTGTTTGGAGTTCACATGAATTATCTTAAAAATCGTGAGCAACCATATGTTAAATCCAGCAAAGAAATGATTAAGATTATAACATATAATTACTTTTCCTACTGGAGAAATAATAGATACTTAGTTAGATTGACTCCATTGTACACTAAAATGCAGAATATAATTAGAGATATCAGACAAAACAGTACAGATATAATTGCACAAAGAAGAAAAATCTTAAACAAAATAATAGAAGAAACCAAGAGTAACAATAAGAATATCGACATGGACTATGATACCTTCATTGAAAACAAACTTGCTGGGGGATGCTTGTTGGACAGACTTATATTAAGCATATCGCCTAACGGTGATCCTATAAAGGATGAAATCATTAATGAAGAAATAACATTAACTTTATTTACTGGGCATCTAACGACATCAATGACGATGTGCAACGCAATGTACTTGATGTCACTGTACCCAGAAAAGCAACAGAAAGTTCTAGATGAACAAAAAGCTATATTTGGAAAAGAATTCAACAGACAAGCGACTACACAAGATTTAAATGACATGAAATATCTTGAAGCGTTCATAAAAGAGACCATAAGATTCATTCCTACAGTTCCAAGAATTGGAAGACAACTACAAAAAGACTTAAAGTTATCTGATGGTCGAGTAGCTCCTGCTGGAACGTCTGTAATTGTTTTCTACAACGCCGCTGCTAGAAATCCCAGGACTTATACAGAACCAGAAAAGTTCAAGCCTGAGAGATTCTTTGAGCCCATGCATCCATTTGCTTTCGTTCCTTTCAGTGCTGGACCAAGGAACTGCGTAGCTTTCCGTTATGCGTGGATTGCTCTGAAGGCCACTTTGTCAAATTTTATACGAAGATATGAAATTCTTCCTGGTCCTGAACCCAAATTTGCCATCCGTATGGTTACTGAATCTACAAACGGATTACATCTACACTATAAGAAGAGAGATATATGTGTT</t>
  </si>
  <si>
    <t>MFFLLLVSVIVILILIQDLVKKRGYKWKKLSEFPGDTPLPLIGNGFDIGFDADEASLILIKMWEKHGKQNFRLSVGSEDWLMLCEPEDIKILLNDNFELSKPLERNASMKPFFGYSVSTSVGERWKSIRKLMTPSFHFKSLDRAADDFSKHIDSLFEIIDSYEGKSPVNIYTYLKPYMLDMLSVNLFGVHMNYLKNREQPYVKSSKEMIKIITYNYFSYWRNNRYLVRLTPLYTKMQNIIRDIRQNSTDIIAQRRKILNKIIEETKSNNKNIDMDYDTFIENKLAGGCLLDRLILSISPNGDPIKDEIINEEITLTLFTGHLTTSMTMCNAMYLMSLYPEKQQKVLDEQKAIFGKEFNRQATTQDLNDMKYLEAFIKETIRFIPTVPRIGRQLQKDLKLSDGRVAPAGTSVIVFYNAAARNPRTYTEPEKFKPERFFEPMHPFAFVPFSAGPRNCVAFRYAWIALKATLSNFIRRYEILPGPEPKFAIRMVTESTNGLHLHYKKRDICV</t>
  </si>
  <si>
    <t>136,110,94,186,70,127,210,244,168,156</t>
  </si>
  <si>
    <t>0,1738,2014,2957,3221,3387,3594,3985,4308,4937</t>
  </si>
  <si>
    <t>CTCGTTATATCTTTAATTTTGATACAAGATTTTGTCAAGAAACGTGGGTACAGATGGAAGAAACTGTCAGAATTTCCCGGTGATACACCCTTACCTTTGGTCGGGAATGGCCTAGACATCGGATTTGATGCAGACGAAGCGTCTTTCAGATTGATTAAAATGTGGGAAAAACACGGAAAGCAAAATTTCCGCCTGACTGTTGGATCCGAGGAGTGGCTCATGCTGTGTGAACCTGAAGACATTAAGATACTTCTAAATAACAATTTTGAACTTTCTAAACCTACGGAGAGAAACGCATCCATGAAACCATTCTTTGGTAACTCTGTATCTTCTGCTGAAGGAGAAAAGTGGAAATCAGTGAGAAAGTTGATGACGCCAAGTTTTCACTTTAAAGCTTTGGACCGAGCTGCTGACGATTTCGGCAAACATACTCAAACGCTCTTTGAGCTTATAGATTCTTATGAAGGCAAGAGCCCAGTCAATATATACACGTATTTGAAGCCGTACATTCTCGATATTTTAAGCATAAATCTTTATGGAGTTGAAAAAAATTACCTTAAAAACCTTGAACACCCATATATTAAGACTACCAGCAAAATGATTAAGATTATAACATACAATTTCTTCTCCTACTGGAGAAATAATAGTTACCTAGTTAGATTGACTCCATTGCATAAAGAAATGCAAAATATTATTAAAGATATCAAAGACAACAGTACGGACATAATTACACAACGAAGAAAAATCTTGAACAAAATGATAGAAGAAACCAAAGGAACAAATAAGAACATCGACCTGAACTACGATACGTTCATTGAAGACAAACTTGCTGGAGGTTGCTTGTTGGATAGATTTATATTAAGCGTGTCGCCAAACGGTGATCCTCAGAAGGATGCGATCATTAATGACGAAATAACATTACTCTTATTTTCTGGACATCTAACTACATCAATGACGATTTGCCACGCAATGTACCTGATGTCAATTTACCCAGAAGTACAACAGAAAGTTCTAGATGAACAGAAGGCTATATTTGGTAAAGACTTCAACAGACAAGCGAGTACACAAGATTTAAACGACATGAAATACCTTGAAGCGTTAATTAAGGAGACCATAAGATTCATTCCTACAGTTCCCAGAATCGGGAGACAACTACAAAAAGACTTAAAGTTATCTGATGGTCGTGTAGCTCCTGCTGGAACGTCTGTTATTATTTTCTACAATGCTGCTGCAAGAAATCCTAGGACTTACACAGAACCAGAAAAATTTATGCCTGAACGATTCTTTGAGACAATGCATCCATTTGGTTTTGTTCCTTTCAGTGCTGGACCAAGGAACTGCGTAGCTTTCCGTTATGCGTGGATTGTTCTGAAGGCGACTTTGTCAAATATTATACGGAGGTATGAAATTCTTCCTGGTCCTGAACCCAAATTTGCCTTCCGTTTTATCACTGAATCTACCAACGGATTGCATCTACATTACAAGAAAAGAGATATATGT</t>
  </si>
  <si>
    <t>LVISLILIQDFVKKRGYRWKKLSEFPGDTPLPLVGNGLDIGFDADEASFRLIKMWEKHGKQNFRLTVGSEEWLMLCEPEDIKILLNNNFELSKPTERNASMKPFFGNSVSSAEGEKWKSVRKLMTPSFHFKALDRAADDFGKHTQTLFELIDSYEGKSPVNIYTYLKPYILDILSINLYGVEKNYLKNLEHPYIKTTSKMIKIITYNFFSYWRNNSYLVRLTPLHKEMQNIIKDIKDNSTDIITQRRKILNKMIEETKGTNKNIDLNYDTFIEDKLAGGCLLDRFILSVSPNGDPQKDAIINDEITLLLFSGHLTTSMTICHAMYLMSIYPEVQQKVLDEQKAIFGKDFNRQASTQDLNDMKYLEALIKETIRFIPTVPRIGRQLQKDLKLSDGRVAPAGTSVIIFYNAAARNPRTYTEPEKFMPERFFETMHPFGFVPFSAGPRNCVAFRYAWIVLKATLSNIIRRYEILPGPEPKFAFRFITESTNGLHLHYKKRDIC</t>
  </si>
  <si>
    <t>160,110,94,186,70,127,207,244,168,152,54</t>
  </si>
  <si>
    <t>0,1786,2002,3057,3323,3475,3698,4020,4612,6905,11754</t>
  </si>
  <si>
    <t>ATGTTTTTCTTATTGTTAGTGTTACTCATTATATCTTTAATATTGATCCAAGATTTTGTCAAAAAATGTGGATACAGATGGAAGAAGCTTTCAGAGTTCCCTGGTGATACACCCTTACCTTTGATCGGGAATGGTCTCGACCTTGGATTTGATGCAGACGAAGCGTTATTTAAATTAATAAAAATTTGGGAAAAGCATGGAAAACAAAATTTCCGTATGTCTGTTGGATCTGAGGACTGGCTCATGCTTTGTGAACCTGAAGATATTAAGATCCTTCTAAATGACAATTTTGAACTTTCAAAACCTCTGGAGAGGAACAGATCCATGAATCCATTTTTTGGCAACTCTGTATCTTCGTCTGAAGGAGAAAGGTGGAAATTGATGAGAAAGCTGATGTCGCCATCATTTCAATTTAAATGCTTGGACCGAACTGCAGACGACTTTGGCAAACATATTCACTCGCTCTTTGAGCTCATAGATTCTTATGAAGGCAAGAGTCCTGTCAATATATACACTTACATAAAACCGTACATGCTCGACATGTTAAGCATTAATCTTTTTGGAGTTCATATGAATTACCTTAAAAACCGCGAGCAACCATTTATTAAGACCGGCAGAATATTGGTTAAGATTGTAACATACAATTTCTTCTCCTTTTGGAGAAACAATAGATACTTAGTTAGATTAACTCCATTATATACTAAAATGCAGAATGTAATTAAAGCTATCAAACAAAACAGTACAAACATAATTGCAAAAAGAAGAAAAATCTTGAACAGTATGATAGAAGCTAAGTACAACAATAAGAATATCGACATAAACTATGATACCTTCATTAAAGACAACCTTGATGGGGGATGCTTGTTGGACAGACTTATACTCAGCGTGTCGCCCAACGGTGATCCTATGAAGGATGAGATAATTAATGAAGAAGTAACATTAGCCCTATTTAGTGGGCATATAACAACATCAATGACGATATGCAACGCAATGTACATGATGTCGTTGTACCCAGAAAAGCAACAGAAAATTCTAGATGAACAGAAGGCTATATTTGGAAAAGAATTCAACAGACAAGCGACCACACAAGATTTAAATAACATGAAATACCTTGAAGTGTTTATTAAGGAGACTATGAGGTTCATTCCTATAATTGCCATAATTGGAAGACAACTAAAAAACGACTTACAGTTATCTGATGGTCGAGTAGCTCCTGCTGGAACTTCTGTAAATATTTTCTACAATGCCGCTAACAGAAATCCTAGGATTTATACAGAACCAGAAAAATTCCTACCTGAGCGATTCTTTGAGCCAATGCATCCATTTGCTTTCGTTCCTTTCAGTGCTGGACCAAGAAACTGCCTAGCTTTCCGTTATTCGTGGATTGCTCTGAAGGCCACTTTGTCAAATATCGTACGAAGGTATGAAATTTTTCCTGGTCCTGAACCCAAATTTGCCTTCCGTGTGATCACTGAATCTACAAACGGATTACATCTATACTACAAGAAGAGAAATATTAGACTATTTGCCGTCCACAACTTTATTTGCATGACTGTCATGATCCTTATGGGG</t>
  </si>
  <si>
    <t>MFFLLLVLLIISLILIQDFVKKCGYRWKKLSEFPGDTPLPLIGNGLDLGFDADEALFKLIKIWEKHGKQNFRMSVGSEDWLMLCEPEDIKILLNDNFELSKPLERNRSMNPFFGNSVSSSEGERWKLMRKLMSPSFQFKCLDRTADDFGKHIHSLFELIDSYEGKSPVNIYTYIKPYMLDMLSINLFGVHMNYLKNREQPFIKTGRILVKIVTYNFFSFWRNNRYLVRLTPLYTKMQNVIKAIKQNSTNIIAKRRKILNSMIEAKYNNKNIDINYDTFIKDNLDGGCLLDRLILSVSPNGDPMKDEIINEEVTLALFSGHITTSMTICNAMYMMSLYPEKQQKILDEQKAIFGKEFNRQATTQDLNNMKYLEVFIKETMRFIPIIAIIGRQLKNDLQLSDGRVAPAGTSVNIFYNAANRNPRIYTEPEKFLPERFFEPMHPFAFVPFSAGPRNCLAFRYSWIALKATLSNIVRRYEIFPGPEPKFAFRVITESTNGLHLYYKKRNIRLFAVHNFICMTVMILMG</t>
  </si>
  <si>
    <t>160,110,94,186,70,127,207,244,168,152,84</t>
  </si>
  <si>
    <t>0,564,771,1368,1638,1794,2002,2369,2997,3461,7148</t>
  </si>
  <si>
    <t>ATGTTTTTCTTATTGTTAGTGTTATTCGGTATATCATTAATATTGATCCAAGATTTTGTCAAAAAACGTGGATACAGATGGAAGAAGCTTTCAGAGTTCCCTGGTGATACACCCTTACCTTTGATCGGGAATGGTCTCGACCTTGGATTTGATGCAGACGAAGCGTTATTAAAATTAATTAAAATTTGGGAAAAGCATGGAAAACAAAATTTCCGTATGTCCGTTGGATCTGAGGACTGGCTCATGCTTTGTGAACCTGAAGATATTAAGATTCTTCTAAACGACAATTTTGAACTTTCAAAACCGACGGAGAGAAACATAGCCATGAATCCATTTTTTGGTAACTCTGTATCTTCGTCTGAAGGAGAAAGGTGGAAATTGATGAGAAAGCTGATGTCGCCATCTTTTCAATTTAAAACTTTGGACCGAACTGCAGACGACTTTAGCAAACATATTCAGTCGCTTTTTGAGATCCTAGATTCTTATGAAGGCAAGAGTCCCGTCAATATATACACATATTTGAAGCCGTACATGCTCGATATGTTAAGCGTTAATCTTTTCGGAGTTCATATGAATTACCTTAAAAACCGTGAACAACCATTTATAAAGACCGGCAGAATATTGGTTAAGCTTGTAACATATAATTTCTTCTCCTTCTGGAGAAATAATAAATACTTAGTTAGATTTACTCCATTATATACTAAAATGCAGAATGTAATTAAAGCTATCAAACAAAACAGCACAGACATAATTGCACAAAGAAGAAAAATCTTGAACAATATGATAGAAGCTAAGAATAATAATAAGAATATCGACTTGGACTACGATACCTTCATTGAAGACAGCCTTGATGGAGGATGCTTGCTGGACAGACTTATACTCAGCGTGTCGCCTAACGGTGATCCTATGAAAGATGAGATAATTAATGAAGAAGTAACATTAGCCTTATTTAGTGGGCATATAACAACATCAATGACATTATGCAACGCAATGTACATGATGTCATTGTACCCAGAAATGCAACAGAAAATTCTAGATGAGCAGAAGGCTATATTTGGAAAAGACTTCAACAGACAAGCGACTACACAAGATTTAAATGACATGAAATATCTTGAAGTGTTTATTAAGGAGACTATGAGATTCATTCCTATAATTGCCATAATTGGAAGACAACTCAAAAACGATTTAAAGTTATCTGATGGTCGAGTAGCTCCTGCTGGAACCTCTGTAAATATTTTCTACAATGCCGCTAACAGAAATCCAAGGATTTATACAGAACCAGATAAATTCATGCCTGAGCGATTCTTTGAGCCAATGCATCCATTTGCTTTCATTCCTTTCAGTGCTGGACCAAGGAACTGCTTAGCTTTCCGTTATTCGTGGATTGCTCTAAAAGCCACTTTGTCAAATATTGTACGAAGGTATGAAATTCTTCCTGGTCCTGAACCCAAATTCGCCTTCCGTGTGATTACTGAATCTACAAACGGAATACATCTATACTACAAGAAGAGAAATACTAGAATATGCTGTCCACAACTTAGCTTGCATGACCCTTATGGGGTTAAACCATAAGGGTCATGTTCTTGCCATGCTACTTCCATT</t>
  </si>
  <si>
    <t>MFFLLLVLFGISLILIQDFVKKRGYRWKKLSEFPGDTPLPLIGNGLDLGFDADEALLKLIKIWEKHGKQNFRMSVGSEDWLMLCEPEDIKILLNDNFELSKPTERNIAMNPFFGNSVSSSEGERWKLMRKLMSPSFQFKTLDRTADDFSKHIQSLFEILDSYEGKSPVNIYTYLKPYMLDMLSVNLFGVHMNYLKNREQPFIKTGRILVKLVTYNFFSFWRNNKYLVRFTPLYTKMQNVIKAIKQNSTDIIAQRRKILNNMIEAKNNNKNIDLDYDTFIEDSLDGGCLLDRLILSVSPNGDPMKDEIINEEVTLALFSGHITTSMTLCNAMYMMSLYPEMQQKILDEQKAIFGKDFNRQATTQDLNDMKYLEVFIKETMRFIPIIAIIGRQLKNDLKLSDGRVAPAGTSVNIFYNAANRNPRIYTEPDKFMPERFFEPMHPFAFIPFSAGPRNCLAFRYSWIALKATLSNIVRRYEILPGPEPKFAFRVITESTNGIHLYYKKRNTRICCPQLSLHDPYGVKP*GSCSCHATSI</t>
  </si>
  <si>
    <t>160,110,94,186,70,74,210,244,168,154</t>
  </si>
  <si>
    <t>0,1038,1346,2712,3198,3350,3557,4187,4968,5464</t>
  </si>
  <si>
    <t>ATGTTTTTCTTATTGTTAGTGGTTGTCATTATATTTTTAATATTTATCCAAGATTTGGTCAAGAAACGTGGGTACAAATGGAAGAAGCTTTCAGAATTTCCCGGTGATACACCCTTACCTTTGATCGGGAATGTCTTTGACATTGGATTCGATGCAGACGAAGCATCTGTAATATTAATTAAAATGTGGGAAAGGCACGGAAAACAAAATTTCCGTGTGTCTGTTGGATCCGAGGACTGGCTGATGCTTAGTGAACCTGAAGATATTAAGATCCTTCTAAATGACAATTTTGAACTTTCAAAACCTTTAGAGAGAAATGCGTCCATGAAACCATTCTTCGGCTACTCTGTATCTTCTTCTGTGGGAGAAAGCTGGAAAACAATTAGAAAGTTGATGACACCAAGTTTTCACTTTAAAAGTTTGAAACGGGGGGGGGGGGGGGGGGGGGGGGGGGGGGGCTCGCTCTTTGAGATCATAGATTCTTATGAAGGCAACAGTCCTGTCAATATATACACATACATAAAACCGTACATTCTCGATATGTTAACCGTTAACCTATTTGGAGTTCATATGAATTATCTTAAAAATCGTGAGCAGCCATATGTTAAATCCACCAAAGATATGATTGAGATCATAACATATAATTACTTCTCCTACTGGAGAAATAATAAATACTTAGTTAGATTAACTCCATATAATTGCGAAAAGAAGAAAAATCTTAAATAAAATAATAGAAGAAACCAAAAGCAACAATAAAAATATCGACATGGACTATGATACTTTCATTGAGGACAAACTTTCTGGGGGGTGCCTGTTGGATAGACTTATATTAAGCATATCGCCTAACGGTGATCCTGTAAAGGATAGAATGATTAATGACGAAATAACATTAACCTTATTTACTGGGCATTTAACAACATCAATGACGATGTGCAACGCAATGTACCTGATGTCATTGTACCCAGAAGAGCAACAGAAAGTTCTAGATGAACAGAAGGCTATATTTGGTAAAGACTTCAACAGACAAGCGACTACACAAGATTTAAATGACATGAAATATCTTGAAGCGTTCATAAAGGAGACTATAAGATTCATTCCTACAGTTCCCAGAATTGGAAGACAGCTACAAAATGACTTGAAGTTATCTGATGGTCGAGTAGCTCCAGCTGGAACGTCTGTAATTGTTTTCTACAACGGTGCTGCTAGGAATCCCAGGACTTATACAGAACCAGAAAAATTCAAGCCTGAGAGATTCTTTGAGCCAATGCACCCATTTGGTTTCGTTCCTTTTAGCGCTGGACCAAGGAACTGCGTAGCCGTTACGCGTGGATTGCTCTGAAGGCCACCTTATCAAATTTTGTACGAAGGTATGAAATCCTTCCTGGTCCTGAACCCAAGTTTGCCATCCGCATGGTTACTGAATCTACAAACGGATTACATCTACACTATAAGAAGAGAGATATATGTGTT</t>
  </si>
  <si>
    <t>MFFLLLVVVIIFLIFIQDLVKKRGYKWKKLSEFPGDTPLPLIGNVFDIGFDADEASVILIKMWERHGKQNFRVSVGSEDWLMLSEPEDIKILLNDNFELSKPLERNASMKPFFGYSVSSSVGESWKTIRKLMTPSFHFKSLKRGGGGGGGGGGSLFEIIDSYEGNSPVNIYTYIKPYILDMLTVNLFGVHMNYLKNREQPYVKSTKDMIEIITYNYFSYWRNNKYLVRLTPYNCEKKKNLK*NNRRNQKQQ*KYRHGL*YFH*GQTFWGVPVG*TYIKHIA*R*SCKG*ND**RNNINLIYWAFNNINDDVQRNVPDVIVPRRATESSR*TEGYIW*RLQQTSDYTRFK*HEIS*SVHKGDYKIHSYSSQNWKTATK*LEVI*WSSSSSWNVCNCFLQRCC*ESQDLYRTRKIQA*EIL*ANAPIWFRSF*RWTKELRSRYAWIALKATLSNFVRRYEILPGPEPKFAIRMVTESTNGLHLHYKKRDICV</t>
  </si>
  <si>
    <t>160,90,147,70,127,207,46,89,168,152</t>
  </si>
  <si>
    <t>0,564,1404,1635,1789,1997,2372,2527,3034,3708</t>
  </si>
  <si>
    <t>ATGTTTTTCTTATTGTTAGTGTTATTCGGTATATCTTTAATATTGGTCCAAGATTTTGTCAAAAAACGTGGATACAGATGGAAGAAGCTTTCAGAGTTCCCTGGTGATACACCCTTACCTTTGATCGGGAATGGTCTCGACCTTGGATTTGATGCAGACGAAGCGTTATTAAAATTAATTAAAATTTGGGAAAAGCATGGAAAACAAAATTTCCGTATGTCTGTTGGATCCGAGGACTGGCTCATGCTTTGTTTTCAATTTAAAACTTTGGACCGAACTGCAGACGACTTTAGCAAACATATTCAGTCGCTTTTTGAGATCCTAGATTCTTATGAAGGCAAGAGTCCTGTCAATATATACACATATTTGAAGCCGTACATGCTCGATATGTTAAGCGTTAATCTTTTTGGAGTTCATATGAATTACCTTAAAAACCGTGAGCAACCATTTATTAAGACCGGCAGAATATTGGTTAAGCTTGTAACATATAATTTCTTCTCCTTCTGGAGAAATAATAAATACTTAGTTAGATTTACTCCATTATATACTAAAATGCAGAATGTAATTAAAGCTATCAAACAAAACAGTACAGACATAATTGCACAAAGAAGAAAAATCTTGAACAATATGATAGAAGCTAAGTACAATAATAAGAATATCGACATGGACTACGATACCTTCATTGAAAACAGCCTTGATGGAGGATGCTTGCTGGACAGACTTATACTCAGCGTGTCGCCTAACGGTGATCCTATGAAGGATGAGATAATTAATGAAGAAGTAACATTAGCCCTATTTAGTGGGCATATAACAACATCAATGACTTTATGCAACACAATGTACATGACCTTGAAGTGTTTATTAAGGAGACTATGAGGTTCATTCCTATAATTGCCATAATTGGAAGACAACTAAAAAACGATTTAAAGTTATCTGATGGTCGAGTAGCTCCTGCTGGAACCTCTGTAAATATTTTCTACAATGCCGCTAACAGAAATCCCAGGATTTATACAGAACCAGATAAATTCATGCCTGAGCGATTTTTTGAGCCGATGCATCCATTTGCTTTCATTCCTTTCAGTGCTGGACCAAGGAACTGCTTAGCTTTCCGTTATTCGTGGATTGCTCTGAAAGCCACTTTGTCAAATATTGTACGAAGGTATGAAATTCTTTCTGGTCCTGAACCCAAATTCGCCTTCCGTGTGATTACTGAATCTACAAACGGAATACATCTATACTACAAAAAGAGGAATA</t>
  </si>
  <si>
    <t>MFFLLLVLFGISLILVQDFVKKRGYRWKKLSEFPGDTPLPLIGNGLDLGFDADEALLKLIKIWEKHGKQNFRMSVGSEDWLMLCFQFKTLDRTADDFSKHIQSLFEILDSYEGKSPVNIYTYLKPYMLDMLSVNLFGVHMNYLKNREQPFIKTGRILVKLVTYNFFSFWRNNKYLVRFTPLYTKMQNVIKAIKQNSTDIIAQRRKILNNMIEAKYNNKNIDMDYDTFIENSLDGGCLLDRLILSVSPNGDPMKDEIINEEVTLALFSGHITTSMTLCNTMYMTLKCLLRRL*GSFL*LP*LEDN*KTI*SYLMVE*LLLEPL*IFSTMPLTEIPGFIQNQINSCLSDFLSRCIHLLSFLSVLDQGTA*LSVIRGLL*KPLCQILYEGMKFFLVLNPNSPSV*LLNLQTEYIYTTKRGI</t>
  </si>
  <si>
    <t>158,171,244,210,127,70,186,94,110,160</t>
  </si>
  <si>
    <t>0,537,929,1332,1623,1834,2002,3938,4192,4850</t>
  </si>
  <si>
    <t>ATGTTTTTCTTACTGTTAGTTCTGCTCGTTATATCTTTAATATTAATCCAAGATTTTGTCAAGAAACGTGGGTACAAATGGAAGAAGCTTTCAGAATTTCCCGGTGACAGACCGTTACCTTTGGTCGGAAATGGCCTAGACATCGGATTCGATGCAGACGAAGCGTCTTTTAGATTGATTAAAATGTGGGAAAAACACGGAAAACAAAATTTCCGTCTGTCTGTTGGATCCGAAGACTGGCTCATGCTGTGCGAACCTGAAGACATTAAGGTACTTCTAAACGACAATTTTGAACTTTCGAAACCACTAGAAAGAAATGCAGCCATGAAACCATTCTTCGGTTACTCCGTATCCACTTCTGAAGGAGAAAGATGGAAATCAGTGAGAAAGCTGATGACTCCAAGTTTTCACTTTAAAGCTTTGGACCGAGCTGCTGACGATTTCGGCAAACACACTCAAACACTCTTTGAGCTCATAGATTCTTATGAAGGCAAGAGTCCAGTTAATATTTATACATATTTGAAGCCGTACATGCTCGATATGTTAAGCGTTAATCTTTTTGGAGTTGAAAAAAATTACCTTAAAAACCGTGATCATCCATATATTAAGTCTAGCAGCAAAATGATTAAGATTATAACATACAATTACTTTTCCTACTGGAGAAATAATAGTTACTTAGTAAGATTTACTCCATTGCACACTGAAATGCAGAATATTATTAGAGACGTCAAACAAAACAGTTCAGATATAATTACGCAAAGAAGAAAAATTTTGAACAAAATGATAGAAGAAACCAAGAGCAACAATAAGAACATCGACTTGAACTATGATACTTTCATAGAAGATAAGCTTGCTGGTGGTTGCTTGTTGGACAGATTTATATTAAGCGTATCGCCAAATGGTGATCCTGAGAAGGATGCGATCATTAATGAAGAAATAACATTAACCCTATTTACTGGACATCTAACGACATCAATGACGATGTGCAACGCAATGTACCTGATGTCATTGTACCCAGAAGTACAACAGAAAGTTCTAGATGAACAGAAGGCTATATTTGGTAAAGACTTGAACAGACAAGCGACCACACAAGATTTAAATGATATGAAATATCTTGAAGCGTTAATAAAGGAGACTATAAGGTTCATTCCTACAATTCCAAGAATTGGGAGACAACTACAAAAAGACTTAAAGTTATCTGATGGTCGTGTAGCTCCTGCTGGAACGTCTGTAATTGTTTTCTTCAATGCCGCTGCCAGAAATCCCAGGACTTACACAGAACCAGAAAAATTTATGCCTGAACGATTCTTTGACACAACAATGCATCCATTTGCTTTTGTTCCTTTCAGTGCCGGACCTAGGAACTGCGTAGCTTTCCGCTATGCGTGGATTGTTCTGAAGGCGACTTTATCGAACATTATACGGAGATATGAAATTCTTCCTGGCCCTGAACCCAAATTTGCCTTCCGTCTGATCACTGAATCTACCAACGGATTGCATCTACACTACAAGAAGAGAGATATATGTGCT</t>
  </si>
  <si>
    <t>0,1071,1381,2659,3126,3284,3495,4098,5251,5717</t>
  </si>
  <si>
    <t>ATGTTTTTCTTATTGTTAGTGGTTGTCATTATATTTTTAATATTGATCCAAGATTTGGTCAAGAAACGTGGGTACAAATGGAAGAAGCTTTCAGAATTTCCCGGTGATACACCCTTACCTTTGATTGGGAATGTCTTTGACATTGGATTCGATGCAGACGAAGCATCTTTAATATTAATTAAAATGTGGGAAAAGCACGGAAAACAAAATTTCCGTGTGTCTGTTGGATCCGAGGACTGGCTCATGCTTAGTGAACCTGAAGATATTAAGATACTTCTCAATGACAATTTTGAACTTTCAAAACCTTTAGAGAGAAATGCGGCCATGAAACCGTTTTTCGGCTGCTCTGTATCTTCTTCTGTGGGAGAAAGGTGGAAAACAATAAGAAAGTTGATGACACCAAGTTTTCACTTTAAAAGTTTGAATCGAGCTGCTGATGACTACAGCAAACATATTGACTCGCTCTTTGAGATCATAGATTCTTATGAAGGCAAGAGTCCTGTCAATATATACACATACATAAAACCGTACATTCTCGATATGTTAAGCGTTAACCTGTTTGGAGTTCATATGAATTATCTTAAAAATCGTGAGCAGCCATATGTTAAATCCACCAGAGATATCATTAAGATCATAACATATAATTACTTCTCCTACTGGAGAAATAATAAATACTTAGTAAGATTGACTCCATTGCACACTAAAATGCAGAATATAATTAAAGATATCAGACAAAACAGTACAGATATAATTGCGAAAAGAAGAAAAATCTTGAACAAAATAATAGAAGAAACCAAAAGCAACAATAAAAATATCGACATGGACTATGATACTTTCATTGAGGACAAACTTTCTGGGGGGTGCCTGTTGGATAGACTTATATTAAGCATATCGCCTAACGGTGATCCTATAAAGGATAGAATGATTAATGATGAAATAACATTAACTTTATTTACTGGGCATTTAACAACATCAATGACGATGTGCAACGCAATGTACCTGATGTCATTGTACCCAGAAAAGCAACAGAAAGTTCTAGATGAACAGAAGGCTATATTTGGTAAAGACTTCAACAGACAAGCGACCACACAAGATTTAAATGACATGAAATATCTTGAAGCGTTCATAAAGGAGACTATAAGATTCATTCCTACAGTTCCGAGAATTGGAAGACAGCTACAAAATGACTTAAAGTTATCTGATGGTCGAGTAGCTCCTGCTGGAACGTCTGTAATTGTTTTCTACAATGGCGCTGCTAGAAATCCCAAGACTTATACAGATCCAGAAGTATTCAAACCTGAGAGATTCTTTGAGCCAATGCATCCATTTGCTTTCGTTCCTTTCAGTGCTGGACCAAGGAACTGCGTAGCTTTCCGTTATGCGTGGATTGCTCTGAAGGCCACCTTATCAAATTTTGTACGAAGGTATGAAATCCTTCCTGGTCCTGAACCCAAGTTTGCCATCCGTATGGTTACTGAATCTACAAACGGATTACATCTACACTATAAGAAGAGAGATATATGTGTT</t>
  </si>
  <si>
    <t>MFFLLLVVVIIFLILIQDLVKKRGYKWKKLSEFPGDTPLPLIGNVFDIGFDADEASLILIKMWEKHGKQNFRVSVGSEDWLMLSEPEDIKILLNDNFELSKPLERNAAMKPFFGCSVSSSVGERWKTIRKLMTPSFHFKSLNRAADDYSKHIDSLFEIIDSYEGKSPVNIYTYIKPYILDMLSVNLFGVHMNYLKNREQPYVKSTRDIIKIITYNYFSYWRNNKYLVRLTPLHTKMQNIIKDIRQNSTDIIAKRRKILNKIIEETKSNNKNIDMDYDTFIEDKLSGGCLLDRLILSISPNGDPIKDRMINDEITLTLFTGHLTTSMTMCNAMYLMSLYPEKQQKVLDEQKAIFGKDFNRQATTQDLNDMKYLEAFIKETIRFIPTVPRIGRQLQNDLKLSDGRVAPAGTSVIVFYNGAARNPKTYTDPEVFKPERFFEPMHPFAFVPFSAGPRNCVAFRYAWIALKATLSNFVRRYEILPGPEPKFAIRMVTESTNGLHLHYKKRDICV</t>
  </si>
  <si>
    <t>0,1071,1381,2659,3113,3271,3482,4090,5200,5666</t>
  </si>
  <si>
    <t>ATGTTTTTCTTATTGTTAGTGGTTGTCATTATATTTTTAATATTGATCCAAGATTTGGTCAAGAAACGGGGGTACAAATGGAAGAAGCTTTCAGAATTTCCCGGTGAAACACCCTTACCTTTGATTGGGAATGTCTTTGACATTGGATTCGATGCAGACGAAGCATCTTTAATATTAATTAAAATGTGGGAAAAGCACGGAAAACAAAATTTCCGTGTGTCTGTTGGATCCGAGGACTGGCTCATGCTTAGTGAACCTGAAGATATTAAGATACTTCTCAATGACAATTTTGAACTTTCAAAACCTTTAGAGAGAAATGCGGCCATGAAACCGTTTTTCGGCTGCTCTGTATCTTCTTCTGTGGGAGAAAGCTGGAAAACTATGAGAAAGTTGATGACACCAAGTTTTCACTTTAAAAGTTTGAAACGAGCTGCTGATGACTACAGCAAACATATTGACACGCTCTTTGAGATCATAGATTCTTATGAAGGCAAGAGTCCTGTCAATATATACACATACATAAAACCGTACATTCTCGATATGTTAAGCGTTAACCTGTTTGGAGTTCATATGAATTATCTTAAAAATCGTGAGCAGCCATATGTTAAATCCACCAGAGATATCATTAAGATCATAACATATAATTACTTCTCCTACTGGAGAAATAATAAATACTTAGTAAGATTGACTCCATTGCACACTAAAATGCAGAATATAATTAAAGATATCAGACAAAACAGTACAGATATAATTGCGAAAAGAAGAAAAATCTTCAACAAAATAATAGAAGAAACCAAAAGAAAAAATAAAAATATCGACATGGACTATGATACTTTCATTGACGACAAACTTTCTGGGGGGTGCCTGTTGGATAGACTTATATTAAGCATATCGCCTAACGGTGATCCTATAAAGGATAGAATGATTAATGATGAAATAACATTAACTTTATTTACTGGGCATTTAACAACATCAATGACGATGTGCAAAGCAATGTACCTGATGTCATTGTACCCAGAAAAGCAACAGAAAGTTCTAGATGAACAGAAGGCTATATTTGGTAAAGACTTCAACAGACAAGCGACCACACAAGATTTAAATGACATGAAATATCTTGAAGCGTTCATAAAGGAGACTATAAGATTCATTCCTACAGTTCCCAGAATTGGAAGACACCTACAAAATGACTTAAAGTTATCTGATGGTCGAGTAGCTCCTGCTGGAACGTCTGTAATTGTTTTCTACAATGGCGCTGCTAGAAATCCCAGGACTTATACAGATCCAGAAGTATTGAAACCTGAGAGATTCTTTGAGCCAATGCATCCATTTGCTTTCGTTCCTTTCAGTGCTGGACCAAGGAACTGCGTAGCTTTCCGTTATGCGTGGATTGCTCTGAAGGCCACCTTATCAAATTTTGTACGAAGGTATGAAATCCTTCCTGGTCCTGAACCCAAGTTTGCCATCCGTATGGTTACTGAATCTACAAACGGATTACATCTACACTATAAGAAGAGAGATATATGTGTT</t>
  </si>
  <si>
    <t>MFFLLLVVVIIFLILIQDLVKKRGYKWKKLSEFPGETPLPLIGNVFDIGFDADEASLILIKMWEKHGKQNFRVSVGSEDWLMLSEPEDIKILLNDNFELSKPLERNAAMKPFFGCSVSSSVGESWKTMRKLMTPSFHFKSLKRAADDYSKHIDTLFEIIDSYEGKSPVNIYTYIKPYILDMLSVNLFGVHMNYLKNREQPYVKSTRDIIKIITYNYFSYWRNNKYLVRLTPLHTKMQNIIKDIRQNSTDIIAKRRKIFNKIIEETKRKNKNIDMDYDTFIDDKLSGGCLLDRLILSISPNGDPIKDRMINDEITLTLFTGHLTTSMTMCKAMYLMSLYPEKQQKVLDEQKAIFGKDFNRQATTQDLNDMKYLEAFIKETIRFIPTVPRIGRHLQNDLKLSDGRVAPAGTSVIVFYNGAARNPRTYTDPEVLKPERFFEPMHPFAFVPFSAGPRNCVAFRYAWIALKATLSNFVRRYEILPGPEPKFAIRMVTESTNGLHLHYKKRDICV</t>
  </si>
  <si>
    <t>160,110,94,186,70,127,207,244,168,150</t>
  </si>
  <si>
    <t>ATGTTTTTCTTATTGTTAGTGTTACTCGTCATATCTTTAATATTGATCCAAGATTTTTTCAAAAAACGTGGATACAGATGGAAGAAGCTTTCAGAGTTCCCTGGTGATACACCCTTACCTTTGATCGGGAATGGTCTCGACCTTGGATTTGACGCAGACGAAGCGTTATTAAAATTAATTAAAATTTGGGAAAAGCATGGAAAACAAAATTTCCGTATGTCTGTTGGATCTGAGGACTGGCTCATGCTTTGTGAACCTGAAGATATTAAGATACTTCTAAACGACAATAATGAACTTTCAAAACCTACGGAGAGAAACATATCCATGAATCCATTTTTTGGCAACTCTGTATCTTCGTCTGAAGGAGAAAGATGGAAATTAATGAGAAAGCTGATGTCACCATCTTTTCAATTTAAAAATTTGGACCGAACTGCAGACGACTTCAGCAAACATATTCACTCGCTCTTTGAGCTCATAGATTCTTATGAAGGCAAGAGTCCCGTCAATATATACACATATTTGAAGCCATACATGCTCGATACGTTAAGCGTTAATCTTTTTGGAGTTCATATGAATTACCTTAAAAACCGTGAGCAACCATTTATTAAAACCGGCAGAATATTGGTTAAGATCGTAACATACAATTACTTCTCCTTCTGGAGAAATAATAAATACTTAGTTAGATTAACTCCATTACACACTAAAATGCAGAATGTAATTAAAGCTATCAGACAAAACAGTACAAACATAATTGCACAAAGAAGGAAAATCTTGAACAATATGATAGTAGCTAAGTACAACGATAAGAATATCGATACAAACTATGATACCTTCATTGAAGAAAACCTTGATGGGGGATGCTTGTTGGACAGACTTATATTACACTTGTCGCCTAACGGTGATCCTATTAAGGATGAGATAATTAATGAAGAAGTAACATTAGCCCTATTTAGTGGGCATATAACCACATCAATGACGATATGCAACGTAATGTACATGATGTCATTGTACCCAGAAAAGCAACAGAAAATTCTAGATGAACAGAAGGCTATATTTGGAAAAGATTTCAACAGACAAGCGACTATACAAGATTTAAATGATATGAAATATCTTGAAGTATTTATTAAAGAGACTATGAGACTTATTCCTATAATTGCCATCATTGGAAGACAACTTAAAAACGACTTAAAGCTATCTGATGGTCGAGTAGCTCCTGCTGGAACCTCTGTAAATATTTTTTACAATGCCGCTAACAGAAATCCCAAGATTTATACAGAACCAGAAAAATTCATGCCTGAGCGATTTTTTGAGCCAATGCATCCATTTGCTTTCATTCCTTTCAGTGCTGGACCAAGAAATTGCTTAGCTTTCCGTTATTCGTGGGTTGCTCTGAAGGCCACTTTGTCAAATATTGTACGTAGGTATGAAATTCTTCCTGGTCCTGAACCCAAATTTGCATTCCGTGTGATTACTGAATCTACAAACGGATTACATCTATACTACAAGAAGAGAAAT</t>
  </si>
  <si>
    <t>MFFLLLVLLVISLILIQDFFKKRGYRWKKLSEFPGDTPLPLIGNGLDLGFDADEALLKLIKIWEKHGKQNFRMSVGSEDWLMLCEPEDIKILLNDNNELSKPTERNISMNPFFGNSVSSSEGERWKLMRKLMSPSFQFKNLDRTADDFSKHIHSLFELIDSYEGKSPVNIYTYLKPYMLDTLSVNLFGVHMNYLKNREQPFIKTGRILVKIVTYNYFSFWRNNKYLVRLTPLHTKMQNVIKAIRQNSTNIIAQRRKILNNMIVAKYNDKNIDTNYDTFIEENLDGGCLLDRLILHLSPNGDPIKDEIINEEVTLALFSGHITTSMTICNVMYMMSLYPEKQQKILDEQKAIFGKDFNRQATIQDLNDMKYLEVFIKETMRLIPIIAIIGRQLKNDLKLSDGRVAPAGTSVNIFYNAANRNPKIYTEPEKFMPERFFEPMHPFAFIPFSAGPRNCLAFRYSWVALKATLSNIVRRYEILPGPEPKFAFRVITESTNGLHLYYKKRN</t>
  </si>
  <si>
    <t>160,110,29,217,168,149</t>
  </si>
  <si>
    <t>0,2760,2982,5585,6203,6860</t>
  </si>
  <si>
    <t>ATGTTTTTCTTATTGTTAGTGTTACTCATTATATCTTTACTGTTGATCCAAGATTTTGTCAAAAAACGTGGATACAGGTGGAAGAAACTTTCAGAGTTCCCTGGTGATACACCCTTACCTTTGATCGGGAATGGTCTTGACATTGGATTTGATGCAGACGAAGCGTTATTAAAATTAATGAAAATTTGGGAAAAGCATGGCAAACAAAATTTCCGTATGTCTGTTGGATCTGAGGACTGGCTCATACTTTGTGAACCTGAAGATATAAAGATCCTTCTAAGTGACAATTTCGAACTTTCTGCAACGCAATGTACATGATGTCAATATATCCAGAAAAGCAACAGAAAGTTCTAGATGAGCAGAAGGCTATATTTGGTAAAGACTTCAACAGACAAGCGACCACACAAGATTTAAATGACATGAAGTACCTCGAAGTGTTTATTAAGGAGACTATAAGACTCATTCCTATAATTGCCACAATTGGAAGACAACTAAAAAAGGACTTAAAGTTATCTGACGGTCGAGTAGCTCCTGCGGGAACCTCTATAAATATTTTCTACAATGCTGCAGGCAGGAATCCCAGAATTTATACAGAACCAGACAAATTCATGCCTGAGCGGTTCTTTGAGCCAATGCATCCTTTTGCTTTCGTTCCTTTCAGTGCTGGACCAAGGAACTGCTTAGCTTTCCGTTATTCGTGGATTGTTCTGAAAGCCACTTTGTCAAATATTGTACGAAGGTATGAAATTCTTCCTGGTCCTGCACCCAAATTTGCCTTCCGTGTGATTACTGAATCTACCAACGGAGTACATCTATACTACAAGAAGAGAA</t>
  </si>
  <si>
    <t>MFRTFCNAMYMMSIYPEKQQKVLDEQKAIFGKDFNRQATTQDLNDMKYLEVFIKETIRLIPIIATIGRQLKKDLKLSDGRVAPAGTSINIFYNAAGRNPRIYTEPDKFMPERFFEPMHPFAFVPFSAGPRNCLAFRYSWIVLKATLSNIVRRYEILPGPAPKFAFRVITESTNGVHLYYKKR</t>
  </si>
  <si>
    <t>CYP405A4</t>
  </si>
  <si>
    <t>CYP405A5a</t>
  </si>
  <si>
    <t>CYP405A5b</t>
  </si>
  <si>
    <t>CYP405A4a</t>
  </si>
  <si>
    <t>CYP405A4b</t>
  </si>
  <si>
    <t>CYP405A5</t>
  </si>
  <si>
    <t>CYP405A6</t>
  </si>
  <si>
    <t>CYP405A6a</t>
  </si>
  <si>
    <t>CYP405A6b</t>
  </si>
  <si>
    <t>CYP405A6c</t>
  </si>
  <si>
    <t>OV170223.1</t>
  </si>
  <si>
    <t>12613091</t>
  </si>
  <si>
    <t>12616573</t>
  </si>
  <si>
    <t>126,156,185,161,119,106,249,146</t>
  </si>
  <si>
    <t>0,670,1107,1397,2050,2481,2995,3336</t>
  </si>
  <si>
    <t>ATGGTGATACAAACACCAGAATTGGCCAGGAATATACTTACTAGAGATTTTGAATACTTTGAGGACAGGTATATTTACTGTGGACCTTCAGATCCTCTCGGCTCGCTTAACTTATTTACTGTGAACAACCCAATTTGGAAGCAAATGAGAAGCGAGTTGACTCCTTTGTTTACTTCACTTCGTTTAAAAAATATTACCGAACTTATGAACATCAATGCAGTAGAACTAGTAAAAAAGATCAAAAGGGATCACATCGATAGCAATAAAGCTGTCCACTTAAAGAACCTTTTCTCTATGTACACATCAGATACAGTTGCGTATACTGTATTTGGAATCCGTGTCAGTGCTTTGAGCGACAAGCCATCCCCCCTCTGGAGCATTACCAGCCATATGGTCCACTGGACGTTTCGACGTGGATTAGAATTTACTTTAGTATTTCTATTACCTGGCCTGGCAAGTTTGTTAAGATTTACTTTCTTCTCAGCATCTGCTAATGATTATATAAAAAAACTGTTTTACAACGTGGTTGAGGCTCGCAAAAATACTGATCAATCTAAAGAAAAAGACCTCGTCAATCACCTAGTTAAACTTAAAGATAATGTAAAACTGCCAGCTGATGCCCCTCCAGAATTGGCTAACGACCTTATGTTGGCGCAAGTGGCTGTATTTATCTTTGGCGCTATAGAAACATCCTCTACAACCCTTAGCTACTGTCTTCATGAACTGGCTTATCATCCGGAAGAACAGGAAAAGCTTTATAATGAAATTAATGAAGCAGTCAAGCGCGCCGGACGTGATGTTCTAGACTACAATGAGCTACTGGAATTAAAATATCTAACAGCATGTATTCACGAAACACTGAGAAAATATCCACCAGTCCCGTATCTAGAAAGATATTGTGCTAAAGACTATAAACTAAACGACGACGTTACAATTGAAAGTGGGGTGCCAGTATTCATTAACTTGCTCGCACTACAGCATAGCGAAAAATACTATCCAGAACCAATGAAATGGGACCCTGAGCGTTTTAAGAACGTAGCTGAGGGCAATAACGTTGACTACACATTCTTACCTTTTGGTGAAGGACCCAGATACTGTATAGGAAGAAGATACGGTGTAATGCAATTAAGAGCATCACTAGCGCAAGTTCTCCATAAATACAAATTAGAACCTGCAGAACCATACAACGTTGCAAGTGAACCTTACGCTATCATATTGGCACCGTCAGGTGGACTTAGTGTAAAATTT</t>
  </si>
  <si>
    <t>MVIQTPELARNILTRDFEYFEDRYIYCGPSDPLGSLNLFTVNNPIWKQMRSELTPLFTSLRLKNITELMNINAVELVKKIKRDHIDSNKAVHLKNLFSMYTSDTVAYTVFGIRVSALSDKPSPLWSITSHMVHWTFRRGLEFTLVFLLPGLASLLRFTFFSASANDYIKKLFYNVVEARKNTDQSKEKDLVNHLVKLKDNVKLPADAPPELANDLMLAQVAVFIFGAIETSSTTLSYCLHELAYHPEEQEKLYNEINEAVKRAGRDVLDYNELLELKYLTACIHETLRKYPPVPYLERYCAKDYKLNDDVTIESGVPVFINLLALQHSEKYYPEPMKWDPERFKNVAEGNNVDYTFLPFGEGPRYCIGRRYGVMQLRASLAQVLHKYKLEPAEPYNVASEPYAIILAPSGGLSVKF</t>
  </si>
  <si>
    <t>39</t>
  </si>
  <si>
    <t>12629094</t>
  </si>
  <si>
    <t>12633262</t>
  </si>
  <si>
    <t>123,156,185,161,119,106,249,121</t>
  </si>
  <si>
    <t>0,529,1040,1335,2292,2718,3702,4047</t>
  </si>
  <si>
    <t>GTGATACAAACACCAGAGCTCGCCAGGAATGTACTTACTAGAGATTTCGAAAACTTTGAGGACAGGTATATTTACTGTGGACCATCAGATCCTCTCGGCGCGCTTAACTTATTTACTGTGAACAACCCAATTTGGAAGCAAATGAGAAGCGAATTGACTCCTATGTTTACTGCGCTTCGATTGAAAAATATTACTGAACTTATGAACATCAATGCAGTAGAACTAGTAAAAAAGATCAAGAGAGATCACGTCGATAGCAACAAAGCTGTCCACTTAAAGAACCTTTTCTCTATGTACACATCAGATACAGTTGCGTATACTGTATTTGGAATCCGTGTCAGTGCTTTGAGCGACAAGCCATCCCCTCTCTGGAGCATTACCAGCCATATGGTTCACTGGACGTTTCGACGTGGATTAGAATTTACTTTAGTATTTCTTTTACCTACCCTGGCAAGTTGGTTAAGATTTACTTTCTTCTCAGCATCTGCTAATGATTACATAAAAAAACTGTTTTACAACGTTGTTGAGGCTCGCAAAAATACTGATCAATCTAAAGAAAAAGACCTCGTCAATCACCTAGTTAAACTTAAAGATAATGTAAAACTACCAGCTGATGCTCCTCCAGAATTGGCTGACGACCTTATGTTGGCGCAAGTGGCTGTATTTATCTTTGGCGCTATAGAAACATCCTCTACAACCCTTAGCTACTGTCTTCATGAACTGGCTTATCATCCGGAAGAACAAGAGAAGCTTTATAATGAAATTAATGAAGCAGTTAAGCGCGCCGGACATGACGTTCTAGACTACAATGAGCTACTGGAATTAAAATATCTAACAGCATGTATTCATGAAACACTGAGAAAATATCCACCAGTCCCGTATCTAGAAAGATATTGTGCTAAAGACTATAAACTAAACGACGAAGTTACAATTGAAAGTGGGGTGCCAGTATTCATTAACTTGCTCGCACTACAGCATAACGAAAAATACTACCCAGAACCAACGAAATGGGACCCTGCGCGTTTTGAGGACGTCGCTGAGGGCAATAATGTTGACTACACTTTCTTGCCTTTTGGTGAAGGACCCAGATACTGTATAGGAAGAAGATATGGTGTAATGCAATTAAGAGCATCATTAGCCCAAGTTCTTCATAAATTCAAATTAGAACCTGCAGAACCATACAACGTTGCAAGTGAACCTTACGCTATCATATTGGCA</t>
  </si>
  <si>
    <t>VIQTPELARNVLTRDFENFEDRYIYCGPSDPLGALNLFTVNNPIWKQMRSELTPMFTALRLKNITELMNINAVELVKKIKRDHVDSNKAVHLKNLFSMYTSDTVAYTVFGIRVSALSDKPSPLWSITSHMVHWTFRRGLEFTLVFLLPTLASWLRFTFFSASANDYIKKLFYNVVEARKNTDQSKEKDLVNHLVKLKDNVKLPADAPPELADDLMLAQVAVFIFGAIETSSTTLSYCLHELAYHPEEQEKLYNEINEAVKRAGHDVLDYNELLELKYLTACIHETLRKYPPVPYLERYCAKDYKLNDEVTIESGVPVFINLLALQHNEKYYPEPTKWDPARFEDVAEGNNVDYTFLPFGEGPRYCIGRRYGVMQLRASLAQVLHKFKLEPAEPYNVASEPYAIILA</t>
  </si>
  <si>
    <t>Bino_Smor0300G11791.1</t>
  </si>
  <si>
    <t>* Species representative of their clade</t>
  </si>
  <si>
    <t>Smor0300:12180218-12185339(-)</t>
  </si>
  <si>
    <t>Smor0300:12201540-12206111(-)</t>
  </si>
  <si>
    <t>OV170223.1:12613091-12616573(+)</t>
  </si>
  <si>
    <t>OV170223.1:12629094-12633262(+)</t>
  </si>
  <si>
    <t>Pdid0330:887657-891349(-)</t>
  </si>
  <si>
    <t>Dpha0302:5624132-5630142(-)</t>
  </si>
  <si>
    <t>Diul0300:10251643-10257016(-)</t>
  </si>
  <si>
    <t>Ptel0311:739827-744304(-)</t>
  </si>
  <si>
    <t>Djun0303:992142-995525(-)</t>
  </si>
  <si>
    <t>Avfl0305:3765696-3768979(-)</t>
  </si>
  <si>
    <t>Scf0000002:3075049-3077803(-)</t>
  </si>
  <si>
    <t>Avcr0313:95990-98154(-)</t>
  </si>
  <si>
    <t>Eisa0300:10999492-11003656(-)</t>
  </si>
  <si>
    <t>Scf0000006:4356881-4361445(-)</t>
  </si>
  <si>
    <t>Scf0000005:5499697-5503045(-)</t>
  </si>
  <si>
    <t>Scf0089273:188-993(+)</t>
  </si>
  <si>
    <t>Etal0007194:6164-10301(-)</t>
  </si>
  <si>
    <t>Scf0000004:3395870-3397418(-)</t>
  </si>
  <si>
    <t>Scf0001324:25275-31041(+)</t>
  </si>
  <si>
    <t>Scf0001755:16507-19703(+)</t>
  </si>
  <si>
    <t>Scf0000010:918221-920200(-)</t>
  </si>
  <si>
    <t>Scf0023917:261-2548(+)</t>
  </si>
  <si>
    <t>Scf0003332:4722-10446(-)</t>
  </si>
  <si>
    <t>JAAIXJ010001542.1:246-7920(-)</t>
  </si>
  <si>
    <t>JAAIXJ010001058.1:12394-31971(-)</t>
  </si>
  <si>
    <t>Scf0000007:7106986-7111579(-)</t>
  </si>
  <si>
    <t>Herato1108:8795408-8821264(-)</t>
  </si>
  <si>
    <t>Scf0000007:7529417-7532578(-)</t>
  </si>
  <si>
    <t>Hel_chr11_3:8597899-8628371(-)</t>
  </si>
  <si>
    <t>Hhim11:10099141-10104553(-)</t>
  </si>
  <si>
    <t>Hcha1101:8707053-8711995(-)</t>
  </si>
  <si>
    <t>Scf0001704:6282-11255(-)</t>
  </si>
  <si>
    <t>Scf0000007:9302603-9308631(-)</t>
  </si>
  <si>
    <t>Scf0004848:29-4939(-)</t>
  </si>
  <si>
    <t>Scf0000021:118551-122723(-)</t>
  </si>
  <si>
    <t>Scf0023021:326-1680(-)</t>
  </si>
  <si>
    <t>Hsar1104:161642-165996(-)</t>
  </si>
  <si>
    <t>Scf0013249:442-3338(-)</t>
  </si>
  <si>
    <t>Scf0000827:20033-24097(-)</t>
  </si>
  <si>
    <t>Scf0000021:118175-123049(-)</t>
  </si>
  <si>
    <t>Scf0000021:130912-135303(-)</t>
  </si>
  <si>
    <t>Scf0000021:144033-148746(-)</t>
  </si>
  <si>
    <t>Haoe000138:8380-12517(+)</t>
  </si>
  <si>
    <t>Haoe11001.13:43654-47706(-)</t>
  </si>
  <si>
    <t>Hdor110110_RaGOO:102316-108245(-)</t>
  </si>
  <si>
    <t>Scf0000215:64829-66329(-)</t>
  </si>
  <si>
    <t>Scf0000221:130898-136445(-)</t>
  </si>
  <si>
    <t>Hdor1110:130980-136528(-)</t>
  </si>
  <si>
    <t>flattened_line_11406_RaGOO:31252-35773(+)</t>
  </si>
  <si>
    <t>Hbur000856:31004-35666(+)</t>
  </si>
  <si>
    <t>Scf0001143:6255-11049(+)</t>
  </si>
  <si>
    <t>JAAIXI010000225.1:848832-853548(-)</t>
  </si>
  <si>
    <t>Scf0001449:8820-13733(+)</t>
  </si>
  <si>
    <t>Hnum001537:3627-8753(-)</t>
  </si>
  <si>
    <t>Scf0000011:4619046-4623478(-)</t>
  </si>
  <si>
    <t>Scf0000012:2932459-2935297(-)</t>
  </si>
  <si>
    <t>Scf0000010:3282867-3288219(-)</t>
  </si>
  <si>
    <t>Scf00002689:11676-16824(+)</t>
  </si>
  <si>
    <t>Scf00006040:4139-9135(+)</t>
  </si>
  <si>
    <t>Scf0000011:4524806-4529647(-)</t>
  </si>
  <si>
    <t>Scf00002228:158-2814(-)</t>
  </si>
  <si>
    <t>Hmel211001o:7218593-7223641(-)</t>
  </si>
  <si>
    <t>Hmel211001o:6927372-6932230(-)</t>
  </si>
  <si>
    <t>Scf0000012:3381126-3386209(-)</t>
  </si>
  <si>
    <t>Scf0000013:3599144-3604287(-)</t>
  </si>
  <si>
    <t>Scf0000015:4546313-4556288(-)</t>
  </si>
  <si>
    <t>OV170222.1:31139589-31156969(+)</t>
  </si>
  <si>
    <t>Smor1500:8257858-8262242(+)</t>
  </si>
  <si>
    <t>Dpha1503:4882479-4887222(+)</t>
  </si>
  <si>
    <t>Ptel1508:881884-886222(+)</t>
  </si>
  <si>
    <t>Diul1500:7695203-7700312(+)</t>
  </si>
  <si>
    <t>Djun1501:6148756-6153584(+)</t>
  </si>
  <si>
    <t>Avcr0001839:9723-14501(+)</t>
  </si>
  <si>
    <t>Avfl1510:191064-195594(+)</t>
  </si>
  <si>
    <t>Scf0000180:30358-34971(+)</t>
  </si>
  <si>
    <t>Scf0000004:1686674-1691440(+)</t>
  </si>
  <si>
    <t>Scf0014572:873-1733(+)</t>
  </si>
  <si>
    <t>Scf0040089:483-1134(-)</t>
  </si>
  <si>
    <t>Eisa1500:6288687-6290942(+)</t>
  </si>
  <si>
    <t>Eisa1500:6298776-6309735(+)</t>
  </si>
  <si>
    <t>Eisa1500:7684786-7686992(+)</t>
  </si>
  <si>
    <t>Eisa1500:7692006-7703095(+)</t>
  </si>
  <si>
    <t>Scf0000006:2735446-2740016(+)</t>
  </si>
  <si>
    <t>Scf0000006:2745477-2749842(+)</t>
  </si>
  <si>
    <t>Scf0000007:3973392-3975805(+)</t>
  </si>
  <si>
    <t>Scf0000007:3979475-3982161(+)</t>
  </si>
  <si>
    <t>Etal0003407:23193-27741(-)</t>
  </si>
  <si>
    <t>Etal0003407:11780-18181(-)</t>
  </si>
  <si>
    <t>Scf0000004:3508940-3588473(+)</t>
  </si>
  <si>
    <t>Scf0049336:710-1027(+)</t>
  </si>
  <si>
    <t>Scf0049410:0-990(+)</t>
  </si>
  <si>
    <t>Scf0000005:3415648-3481182(+)</t>
  </si>
  <si>
    <t>Scf0004927:12605-12774(-)</t>
  </si>
  <si>
    <t>Scf0004927:1379-7192(-)</t>
  </si>
  <si>
    <t>Scf0000010:5984288-5988640(+)</t>
  </si>
  <si>
    <t>Scf0000010:5991072-5998223(+)</t>
  </si>
  <si>
    <t>Herato1701:7127384-7132432(+)</t>
  </si>
  <si>
    <t>Herato1701:7140736-7146394(+)</t>
  </si>
  <si>
    <t>Herato1701:7156809-7163745(+)</t>
  </si>
  <si>
    <t>Scf0000038:22989-29262(-)</t>
  </si>
  <si>
    <t>Scf0000038:37459-42692(-)</t>
  </si>
  <si>
    <t>JAAIXJ010000036.1:27169-32275(-)</t>
  </si>
  <si>
    <t>JAAIXJ010000036.1:14872-20214(-)</t>
  </si>
  <si>
    <t>JAAIXJ010001248.1:200-6064(-)</t>
  </si>
  <si>
    <t>Hhim17:7219661-7224647(+)</t>
  </si>
  <si>
    <t>Hhim17:7230730-7236947(+)</t>
  </si>
  <si>
    <t>Hhim17:7250191-7258074(+)</t>
  </si>
  <si>
    <t>Scf0003730:2794-7925(+)</t>
  </si>
  <si>
    <t>Scf0016576:16-3161(+)</t>
  </si>
  <si>
    <t>Hel_chr17_3:13-4090(+)</t>
  </si>
  <si>
    <t>Hel_chr17_3:10323-58756(+)</t>
  </si>
  <si>
    <t>Scf0000009:5731706-5736751(+)</t>
  </si>
  <si>
    <t>Scf0000005:4498626-4549288(+)</t>
  </si>
  <si>
    <t>Scf0005593:2590-8791(-)</t>
  </si>
  <si>
    <t>Scf0006107:4101-5404(+)</t>
  </si>
  <si>
    <t>Scf0009683:1290-4268(+)</t>
  </si>
  <si>
    <t>Scf0016615:464-3063(+)</t>
  </si>
  <si>
    <t>Scf0019513:1434-2780(+)</t>
  </si>
  <si>
    <t>Scf0034307:192-1033(-)</t>
  </si>
  <si>
    <t>Scf0042596:13-891(+)</t>
  </si>
  <si>
    <t>Hcha1702:2529190-2534054(+)</t>
  </si>
  <si>
    <t>Hcha1702:2539822-2545171(+)</t>
  </si>
  <si>
    <t>Scf0000010:3286176-3295592(+)</t>
  </si>
  <si>
    <t>Scf0004092:1257-4836(-)</t>
  </si>
  <si>
    <t>Scf0008904:891-1781(+)</t>
  </si>
  <si>
    <t>Scf0000224:60401-66575(+)</t>
  </si>
  <si>
    <t>Scf0000224:74357-80545(+)</t>
  </si>
  <si>
    <t>Scf0000224:88098-94614(+)</t>
  </si>
  <si>
    <t>Scf0000010:2827991-2830664(+)</t>
  </si>
  <si>
    <t>Scf0005755:385-3903(+)</t>
  </si>
  <si>
    <t>Scf0008263:318-2438(-)</t>
  </si>
  <si>
    <t>Scf0000026:2708551-2714711(+)</t>
  </si>
  <si>
    <t>Scf0000026:2722493-2728693(+)</t>
  </si>
  <si>
    <t>Scf0000026:2736525-2743041(+)</t>
  </si>
  <si>
    <t>Scf0000008:3455678-3459620(+)</t>
  </si>
  <si>
    <t>Scf0000008:3455699-3535925(+)</t>
  </si>
  <si>
    <t>Scf0001446:10155-15388(+)</t>
  </si>
  <si>
    <t>Scf0009053:312-2077(-)</t>
  </si>
  <si>
    <t>Scf0000006:3257421-3265975(+)</t>
  </si>
  <si>
    <t>Scf0001210:1394-6052(+)</t>
  </si>
  <si>
    <t>Scf0013324:897-2201(+)</t>
  </si>
  <si>
    <t>Scf0000025:1976338-1982457(-)</t>
  </si>
  <si>
    <t>Scf0000025:1988545-1993797(-)</t>
  </si>
  <si>
    <t>Scf0000008:4512309-4517181(+)</t>
  </si>
  <si>
    <t>Scf0000008:4523392-4614667(+)</t>
  </si>
  <si>
    <t>Scf0004508:671-5473(+)</t>
  </si>
  <si>
    <t>Scf0007681:2106-3908(-)</t>
  </si>
  <si>
    <t>Hsar1701:6452640-6461580(+)</t>
  </si>
  <si>
    <t>Hsar1701:6435760-6440801(+)</t>
  </si>
  <si>
    <t>Haoe000991:1-3243(-)</t>
  </si>
  <si>
    <t>Haoe17001.12:305106-309803(+)</t>
  </si>
  <si>
    <t>Haoe17001.12:315141-322150(+)</t>
  </si>
  <si>
    <t>Hdor1708:1822987-1828124(+)</t>
  </si>
  <si>
    <t>Hdor1708:1835426-1843155(+)</t>
  </si>
  <si>
    <t>Hdor1708:1852226-1861592(+)</t>
  </si>
  <si>
    <t>Hdor170108_RaGOO:1565387-1567520(+)</t>
  </si>
  <si>
    <t>Hdor170108_RaGOO:1571460-1576722(+)</t>
  </si>
  <si>
    <t>Hdor170108_RaGOO:1582025-1587276(+)</t>
  </si>
  <si>
    <t>Scf0000018:1027768-1392798(+)</t>
  </si>
  <si>
    <t>Scf0000162:132180-132349(+)</t>
  </si>
  <si>
    <t>Scf0005073:204-1769(-)</t>
  </si>
  <si>
    <t>Scf0017627:78-912(+)</t>
  </si>
  <si>
    <t>Scf0000020:1822028-1827167(+)</t>
  </si>
  <si>
    <t>Scf0000020:1834498-1842225(+)</t>
  </si>
  <si>
    <t>Scf0000020:1851301-1865076(+)</t>
  </si>
  <si>
    <t>Hbur1700:3480451-3485955(+)</t>
  </si>
  <si>
    <t>Hbur1700:3490586-3495705(+)</t>
  </si>
  <si>
    <t>Hbur001841:13980-18683(+)</t>
  </si>
  <si>
    <t>chr9_RaGOO:3477977-3483503(+)</t>
  </si>
  <si>
    <t>chr9_RaGOO:3488158-3493251(+)</t>
  </si>
  <si>
    <t>chr9_RaGOO:3498844-3510652(+)</t>
  </si>
  <si>
    <t>flattened_line_9042_RaGOO:13982-18706(+)</t>
  </si>
  <si>
    <t>Scf0000009:2049866-2054858(+)</t>
  </si>
  <si>
    <t>Scf0004373:4414-7253(+)</t>
  </si>
  <si>
    <t>Scf0009068:250-3005(-)</t>
  </si>
  <si>
    <t>Scf0005099:689-5417(+)</t>
  </si>
  <si>
    <t>Scf0000006:3030457-3035277(+)</t>
  </si>
  <si>
    <t>Scf0002703:951-3261(-)</t>
  </si>
  <si>
    <t>Scf0000008:2131061-2136648(+)</t>
  </si>
  <si>
    <t>Scf0000008:2139437-2143570(+)</t>
  </si>
  <si>
    <t>Scf0000161:57-4405(-)</t>
  </si>
  <si>
    <t>Scf00000574:30906-35809(+)</t>
  </si>
  <si>
    <t>Scf00000574:48305-55544(+)</t>
  </si>
  <si>
    <t>Scf00000574:48305-55537(+)</t>
  </si>
  <si>
    <t>Scf0000008:1887661-1902296(+)</t>
  </si>
  <si>
    <t>Scf0000008:1896678-1902296(+)</t>
  </si>
  <si>
    <t>Scf0000008:1903094-1906954(+)</t>
  </si>
  <si>
    <t>Scf00000937:8582-12176(-)</t>
  </si>
  <si>
    <t>Scf00000937:14595-20205(-)</t>
  </si>
  <si>
    <t>Scf00000937:24777-29787(-)</t>
  </si>
  <si>
    <t>Scf0000007:2981558-2986893(+)</t>
  </si>
  <si>
    <t>Scf0000007:2991270-2997199(+)</t>
  </si>
  <si>
    <t>Scf0000007:3000046-3004190(+)</t>
  </si>
  <si>
    <t>Hnum000573:636-5733(+)</t>
  </si>
  <si>
    <t>Hnum000573:18552-22525(+)</t>
  </si>
  <si>
    <t>Hnum1701:2102983-2107992(+)</t>
  </si>
  <si>
    <t>Hnum1701:2120580-2128267(+)</t>
  </si>
  <si>
    <t>Scf0000049:7638-15019(-)</t>
  </si>
  <si>
    <t>Scf0000049:17341-23062(-)</t>
  </si>
  <si>
    <t>Scf0000049:28735-33794(-)</t>
  </si>
  <si>
    <t>Hmel217001o:4941147-4945991(+)</t>
  </si>
  <si>
    <t>Hmel217001o:4950488-4956363(+)</t>
  </si>
  <si>
    <t>Hmel217001o:4959180-4967015(+)</t>
  </si>
  <si>
    <t>Scf0000007:2673493-2678012(+)</t>
  </si>
  <si>
    <t>Scf0000599:1213-6777(+)</t>
  </si>
  <si>
    <t>Scf0000599:9618-16550(+)</t>
  </si>
  <si>
    <t>Hmel217001o:5235802-5240838(+)</t>
  </si>
  <si>
    <t>Hmel217001o:5246153-5251776(+)</t>
  </si>
  <si>
    <t>Hmel217001o:5254427-5262020(+)</t>
  </si>
  <si>
    <t>JAAIXI010000236.1:5330403-5335857(+)</t>
  </si>
  <si>
    <t>JAAIXI010000236.1:5340478-5346188(+)</t>
  </si>
  <si>
    <t>JAAIXI010000236.1:5353757-5355480(+)</t>
  </si>
  <si>
    <t>Scf0000006:2427999-2432770(+)</t>
  </si>
  <si>
    <t>Scf0000006:2437541-2443365(+)</t>
  </si>
  <si>
    <t>Scf0000006:2446302-2450918(+)</t>
  </si>
  <si>
    <t>Scf0000009:3647396-3651834(+)</t>
  </si>
  <si>
    <t>Scf0000009:3665513-3674284(+)</t>
  </si>
  <si>
    <t>Scf0000009:3676643-3685380(+)</t>
  </si>
  <si>
    <t>Copies</t>
  </si>
  <si>
    <t>Clade/Genera</t>
  </si>
  <si>
    <t>S. mormonia*</t>
  </si>
  <si>
    <t>B. ino*</t>
  </si>
  <si>
    <t>Dr. phaetosa*</t>
  </si>
  <si>
    <t>Dy. iulia*</t>
  </si>
  <si>
    <t>Ph. dido*</t>
  </si>
  <si>
    <t>Po. telesiphe</t>
  </si>
  <si>
    <t>Di. juno*</t>
  </si>
  <si>
    <t>A. vanillae incarnata*</t>
  </si>
  <si>
    <t>E. isabella*</t>
  </si>
  <si>
    <t>E. lampeto</t>
  </si>
  <si>
    <t>E. vibilia</t>
  </si>
  <si>
    <t>E. aliphera</t>
  </si>
  <si>
    <t>E. lybia</t>
  </si>
  <si>
    <t>E. tales</t>
  </si>
  <si>
    <t>H. clysonymus</t>
  </si>
  <si>
    <t>H. hortense</t>
  </si>
  <si>
    <t>H. erato etylus</t>
  </si>
  <si>
    <t>H. hecalesia</t>
  </si>
  <si>
    <t>H. hermethena</t>
  </si>
  <si>
    <t>H. e. demophoon*</t>
  </si>
  <si>
    <t>A. v. maculosa</t>
  </si>
  <si>
    <t>A. v. vanillae</t>
  </si>
  <si>
    <t>H. himera</t>
  </si>
  <si>
    <t>H. charitonia*</t>
  </si>
  <si>
    <t>H. congener</t>
  </si>
  <si>
    <t>H. peruvanus</t>
  </si>
  <si>
    <t>H. demeter</t>
  </si>
  <si>
    <t>H. eratosignis</t>
  </si>
  <si>
    <t>H. ricini</t>
  </si>
  <si>
    <t>H. leucadia</t>
  </si>
  <si>
    <t>H. sara*</t>
  </si>
  <si>
    <t>H. antinochus</t>
  </si>
  <si>
    <t>H. eleuchia</t>
  </si>
  <si>
    <t>H. hewitsoni</t>
  </si>
  <si>
    <t>H. sapho</t>
  </si>
  <si>
    <t>H. aoede*</t>
  </si>
  <si>
    <t>H. doris*</t>
  </si>
  <si>
    <t>H. hecuba flava</t>
  </si>
  <si>
    <t>H. hierax</t>
  </si>
  <si>
    <t>H. xanthocles</t>
  </si>
  <si>
    <t>H. egeria</t>
  </si>
  <si>
    <t>H. burneyi</t>
  </si>
  <si>
    <t>H. natterei</t>
  </si>
  <si>
    <t>H. cydno*</t>
  </si>
  <si>
    <t>H. melpomene*</t>
  </si>
  <si>
    <t>H. numata</t>
  </si>
  <si>
    <t>H. besckei</t>
  </si>
  <si>
    <t>H. ismenius</t>
  </si>
  <si>
    <t>H. ethilla</t>
  </si>
  <si>
    <t>H. hecale</t>
  </si>
  <si>
    <t>H. atthis</t>
  </si>
  <si>
    <t>H. pardolinus sergestus</t>
  </si>
  <si>
    <t>H. elevatus</t>
  </si>
  <si>
    <t>H. pachinus</t>
  </si>
  <si>
    <t>H. timareta</t>
  </si>
  <si>
    <t>H. heurippa</t>
  </si>
  <si>
    <t>H. wallacer</t>
  </si>
  <si>
    <t>Heliconius telesiphe</t>
  </si>
  <si>
    <t>H. erato lativitta</t>
  </si>
  <si>
    <t>esg</t>
  </si>
  <si>
    <t>Overlapping</t>
  </si>
  <si>
    <t>overlap with coherent seq</t>
  </si>
  <si>
    <t>merged</t>
  </si>
  <si>
    <t>del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D9D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ck">
        <color indexed="64"/>
      </bottom>
      <diagonal/>
    </border>
    <border>
      <left style="double">
        <color indexed="64"/>
      </left>
      <right/>
      <top style="thick">
        <color indexed="64"/>
      </top>
      <bottom/>
      <diagonal/>
    </border>
    <border>
      <left style="double">
        <color indexed="64"/>
      </left>
      <right/>
      <top/>
      <bottom style="thick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double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double">
        <color indexed="64"/>
      </right>
      <top style="thick">
        <color indexed="64"/>
      </top>
      <bottom/>
      <diagonal/>
    </border>
    <border>
      <left/>
      <right style="double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7" fillId="7" borderId="0" applyNumberFormat="0" applyBorder="0" applyAlignment="0" applyProtection="0"/>
    <xf numFmtId="0" fontId="8" fillId="8" borderId="0" applyNumberFormat="0" applyBorder="0" applyAlignment="0" applyProtection="0"/>
  </cellStyleXfs>
  <cellXfs count="88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5" fillId="2" borderId="3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5" fillId="2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vertical="center"/>
    </xf>
    <xf numFmtId="0" fontId="5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2" borderId="0" xfId="0" applyFont="1" applyFill="1" applyAlignment="1">
      <alignment vertical="center"/>
    </xf>
    <xf numFmtId="0" fontId="5" fillId="2" borderId="3" xfId="0" applyFont="1" applyFill="1" applyBorder="1" applyAlignment="1">
      <alignment vertical="center"/>
    </xf>
    <xf numFmtId="0" fontId="5" fillId="2" borderId="4" xfId="0" applyFont="1" applyFill="1" applyBorder="1" applyAlignment="1">
      <alignment vertical="center"/>
    </xf>
    <xf numFmtId="0" fontId="0" fillId="2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6" fillId="2" borderId="1" xfId="0" applyFont="1" applyFill="1" applyBorder="1" applyAlignment="1">
      <alignment horizontal="left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5" fillId="2" borderId="16" xfId="0" applyFont="1" applyFill="1" applyBorder="1" applyAlignment="1">
      <alignment horizontal="left" vertical="center"/>
    </xf>
    <xf numFmtId="0" fontId="0" fillId="2" borderId="17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7" fillId="7" borderId="2" xfId="1" applyBorder="1" applyAlignment="1">
      <alignment horizontal="center" vertical="center"/>
    </xf>
    <xf numFmtId="0" fontId="9" fillId="9" borderId="0" xfId="2" applyFont="1" applyFill="1"/>
    <xf numFmtId="0" fontId="9" fillId="7" borderId="0" xfId="1" applyFont="1"/>
    <xf numFmtId="0" fontId="9" fillId="9" borderId="0" xfId="1" applyFont="1" applyFill="1"/>
    <xf numFmtId="0" fontId="9" fillId="0" borderId="0" xfId="1" applyFont="1" applyFill="1"/>
    <xf numFmtId="0" fontId="10" fillId="0" borderId="0" xfId="0" applyFont="1"/>
    <xf numFmtId="0" fontId="7" fillId="7" borderId="0" xfId="1"/>
    <xf numFmtId="0" fontId="11" fillId="0" borderId="0" xfId="0" applyFont="1"/>
    <xf numFmtId="49" fontId="11" fillId="0" borderId="0" xfId="0" applyNumberFormat="1" applyFont="1"/>
    <xf numFmtId="49" fontId="11" fillId="0" borderId="0" xfId="0" applyNumberFormat="1" applyFont="1" applyAlignment="1">
      <alignment horizontal="center"/>
    </xf>
    <xf numFmtId="11" fontId="11" fillId="0" borderId="0" xfId="0" applyNumberFormat="1" applyFont="1"/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5" fillId="2" borderId="14" xfId="0" applyFont="1" applyFill="1" applyBorder="1" applyAlignment="1">
      <alignment horizontal="left" vertical="center"/>
    </xf>
    <xf numFmtId="0" fontId="5" fillId="2" borderId="15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0" fillId="2" borderId="0" xfId="0" applyFill="1" applyAlignment="1">
      <alignment horizontal="center" wrapText="1"/>
    </xf>
    <xf numFmtId="0" fontId="5" fillId="2" borderId="18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9546-9FE9-B74E-BDBC-3D31828CB87E}">
  <dimension ref="A1:AI153"/>
  <sheetViews>
    <sheetView topLeftCell="A135" zoomScale="145" zoomScaleNormal="145" workbookViewId="0">
      <selection activeCell="F77" sqref="F77"/>
    </sheetView>
  </sheetViews>
  <sheetFormatPr defaultColWidth="11.19921875" defaultRowHeight="15.6" x14ac:dyDescent="0.3"/>
  <cols>
    <col min="4" max="4" width="18.69921875" bestFit="1" customWidth="1"/>
    <col min="5" max="5" width="12.5" customWidth="1"/>
    <col min="6" max="6" width="18.59765625" customWidth="1"/>
    <col min="7" max="8" width="11.296875" bestFit="1" customWidth="1"/>
    <col min="10" max="11" width="11.296875" bestFit="1" customWidth="1"/>
    <col min="13" max="13" width="11.296875" bestFit="1" customWidth="1"/>
    <col min="16" max="18" width="11.296875" bestFit="1" customWidth="1"/>
    <col min="20" max="21" width="11.296875" bestFit="1" customWidth="1"/>
    <col min="23" max="24" width="11.296875" bestFit="1" customWidth="1"/>
    <col min="26" max="26" width="11.296875" bestFit="1" customWidth="1"/>
    <col min="28" max="29" width="11.296875" bestFit="1" customWidth="1"/>
    <col min="31" max="31" width="11.296875" bestFit="1" customWidth="1"/>
    <col min="32" max="32" width="12" bestFit="1" customWidth="1"/>
    <col min="33" max="33" width="11.296875" bestFit="1" customWidth="1"/>
  </cols>
  <sheetData>
    <row r="1" spans="1:35" x14ac:dyDescent="0.3">
      <c r="A1" t="s">
        <v>270</v>
      </c>
      <c r="B1" t="s">
        <v>271</v>
      </c>
      <c r="C1" t="s">
        <v>272</v>
      </c>
      <c r="D1" t="s">
        <v>273</v>
      </c>
      <c r="E1" t="s">
        <v>274</v>
      </c>
      <c r="F1" t="s">
        <v>1615</v>
      </c>
      <c r="G1" t="s">
        <v>275</v>
      </c>
      <c r="H1" t="s">
        <v>276</v>
      </c>
      <c r="I1" t="s">
        <v>277</v>
      </c>
      <c r="J1" t="s">
        <v>278</v>
      </c>
      <c r="K1" t="s">
        <v>279</v>
      </c>
      <c r="L1" t="s">
        <v>280</v>
      </c>
      <c r="M1" t="s">
        <v>281</v>
      </c>
      <c r="N1" t="s">
        <v>282</v>
      </c>
      <c r="O1" t="s">
        <v>283</v>
      </c>
      <c r="P1" t="s">
        <v>284</v>
      </c>
      <c r="Q1" t="s">
        <v>285</v>
      </c>
      <c r="R1" t="s">
        <v>286</v>
      </c>
      <c r="S1" t="s">
        <v>287</v>
      </c>
      <c r="T1" t="s">
        <v>288</v>
      </c>
      <c r="U1" t="s">
        <v>289</v>
      </c>
      <c r="V1" t="s">
        <v>310</v>
      </c>
      <c r="W1" t="s">
        <v>311</v>
      </c>
      <c r="X1" t="s">
        <v>312</v>
      </c>
      <c r="Y1" t="s">
        <v>313</v>
      </c>
      <c r="Z1" t="s">
        <v>314</v>
      </c>
      <c r="AA1" t="s">
        <v>315</v>
      </c>
      <c r="AB1" t="s">
        <v>316</v>
      </c>
      <c r="AC1" t="s">
        <v>317</v>
      </c>
      <c r="AD1" t="s">
        <v>318</v>
      </c>
      <c r="AE1" t="s">
        <v>319</v>
      </c>
      <c r="AF1" t="s">
        <v>320</v>
      </c>
      <c r="AG1" t="s">
        <v>419</v>
      </c>
      <c r="AH1" t="s">
        <v>290</v>
      </c>
      <c r="AI1" t="s">
        <v>291</v>
      </c>
    </row>
    <row r="2" spans="1:35" x14ac:dyDescent="0.3">
      <c r="A2" t="s">
        <v>624</v>
      </c>
      <c r="B2" t="s">
        <v>625</v>
      </c>
      <c r="C2" t="s">
        <v>1309</v>
      </c>
      <c r="D2" t="s">
        <v>626</v>
      </c>
      <c r="E2" t="s">
        <v>627</v>
      </c>
      <c r="G2">
        <v>31139589</v>
      </c>
      <c r="H2">
        <v>31156969</v>
      </c>
      <c r="I2" t="s">
        <v>55</v>
      </c>
      <c r="J2">
        <v>17381</v>
      </c>
      <c r="K2">
        <v>10</v>
      </c>
      <c r="L2" t="s">
        <v>4</v>
      </c>
      <c r="M2">
        <v>511</v>
      </c>
      <c r="N2" t="s">
        <v>4</v>
      </c>
      <c r="O2" t="s">
        <v>5</v>
      </c>
      <c r="P2">
        <v>35</v>
      </c>
      <c r="Q2">
        <v>492</v>
      </c>
      <c r="R2">
        <v>457</v>
      </c>
      <c r="S2" t="s">
        <v>4</v>
      </c>
      <c r="T2">
        <v>283.2</v>
      </c>
      <c r="U2">
        <v>6.9000000000000004E-88</v>
      </c>
      <c r="V2" t="s">
        <v>627</v>
      </c>
      <c r="W2">
        <v>31139589</v>
      </c>
      <c r="X2">
        <v>31156969</v>
      </c>
      <c r="Y2" t="s">
        <v>626</v>
      </c>
      <c r="Z2">
        <v>100</v>
      </c>
      <c r="AA2" t="s">
        <v>55</v>
      </c>
      <c r="AB2">
        <v>31139589</v>
      </c>
      <c r="AC2">
        <v>31156969</v>
      </c>
      <c r="AD2" t="s">
        <v>11</v>
      </c>
      <c r="AE2">
        <v>10</v>
      </c>
      <c r="AF2" t="s">
        <v>628</v>
      </c>
      <c r="AG2" t="s">
        <v>629</v>
      </c>
      <c r="AH2" t="s">
        <v>630</v>
      </c>
      <c r="AI2" t="s">
        <v>631</v>
      </c>
    </row>
    <row r="3" spans="1:35" x14ac:dyDescent="0.3">
      <c r="A3" t="s">
        <v>12</v>
      </c>
      <c r="B3" t="s">
        <v>13</v>
      </c>
      <c r="C3" t="s">
        <v>1309</v>
      </c>
      <c r="D3" t="s">
        <v>1110</v>
      </c>
      <c r="E3" t="s">
        <v>1111</v>
      </c>
      <c r="G3">
        <v>8257858</v>
      </c>
      <c r="H3">
        <v>8262242</v>
      </c>
      <c r="I3" t="s">
        <v>55</v>
      </c>
      <c r="J3">
        <v>4385</v>
      </c>
      <c r="K3">
        <v>10</v>
      </c>
      <c r="L3" t="s">
        <v>4</v>
      </c>
      <c r="M3">
        <v>509</v>
      </c>
      <c r="N3" t="s">
        <v>4</v>
      </c>
      <c r="O3" t="s">
        <v>5</v>
      </c>
      <c r="P3">
        <v>36</v>
      </c>
      <c r="Q3">
        <v>482</v>
      </c>
      <c r="R3">
        <v>446</v>
      </c>
      <c r="S3" t="s">
        <v>4</v>
      </c>
      <c r="T3">
        <v>283.10000000000002</v>
      </c>
      <c r="U3">
        <v>5.4999999999999997E-88</v>
      </c>
      <c r="V3" t="s">
        <v>1111</v>
      </c>
      <c r="W3">
        <v>8257858</v>
      </c>
      <c r="X3">
        <v>8262242</v>
      </c>
      <c r="Y3" t="s">
        <v>1110</v>
      </c>
      <c r="Z3">
        <v>100</v>
      </c>
      <c r="AA3" t="s">
        <v>55</v>
      </c>
      <c r="AB3">
        <v>8257858</v>
      </c>
      <c r="AC3">
        <v>8262242</v>
      </c>
      <c r="AD3" t="s">
        <v>11</v>
      </c>
      <c r="AE3">
        <v>10</v>
      </c>
      <c r="AF3" t="s">
        <v>1112</v>
      </c>
      <c r="AG3" t="s">
        <v>1113</v>
      </c>
      <c r="AH3" t="s">
        <v>1114</v>
      </c>
      <c r="AI3" t="s">
        <v>1115</v>
      </c>
    </row>
    <row r="4" spans="1:35" x14ac:dyDescent="0.3">
      <c r="A4" t="s">
        <v>137</v>
      </c>
      <c r="B4" t="s">
        <v>138</v>
      </c>
      <c r="C4" t="s">
        <v>1309</v>
      </c>
      <c r="D4" t="s">
        <v>643</v>
      </c>
      <c r="E4" t="s">
        <v>644</v>
      </c>
      <c r="G4">
        <v>4882479</v>
      </c>
      <c r="H4">
        <v>4887222</v>
      </c>
      <c r="I4" t="s">
        <v>55</v>
      </c>
      <c r="J4">
        <v>4744</v>
      </c>
      <c r="K4">
        <v>10</v>
      </c>
      <c r="L4" t="s">
        <v>4</v>
      </c>
      <c r="M4">
        <v>508</v>
      </c>
      <c r="N4" t="s">
        <v>4</v>
      </c>
      <c r="O4" t="s">
        <v>5</v>
      </c>
      <c r="P4">
        <v>35</v>
      </c>
      <c r="Q4">
        <v>481</v>
      </c>
      <c r="R4">
        <v>446</v>
      </c>
      <c r="S4" t="s">
        <v>4</v>
      </c>
      <c r="T4">
        <v>253.7</v>
      </c>
      <c r="U4">
        <v>2.5E-79</v>
      </c>
      <c r="V4" t="s">
        <v>644</v>
      </c>
      <c r="W4">
        <v>4882479</v>
      </c>
      <c r="X4">
        <v>4887222</v>
      </c>
      <c r="Y4" t="s">
        <v>643</v>
      </c>
      <c r="Z4">
        <v>100</v>
      </c>
      <c r="AA4" t="s">
        <v>55</v>
      </c>
      <c r="AB4">
        <v>4882479</v>
      </c>
      <c r="AC4">
        <v>4887222</v>
      </c>
      <c r="AD4" t="s">
        <v>11</v>
      </c>
      <c r="AE4">
        <v>10</v>
      </c>
      <c r="AF4" t="s">
        <v>645</v>
      </c>
      <c r="AG4" t="s">
        <v>646</v>
      </c>
      <c r="AH4" t="s">
        <v>647</v>
      </c>
      <c r="AI4" t="s">
        <v>648</v>
      </c>
    </row>
    <row r="5" spans="1:35" x14ac:dyDescent="0.3">
      <c r="A5" t="s">
        <v>7</v>
      </c>
      <c r="B5" t="s">
        <v>8</v>
      </c>
      <c r="C5" t="s">
        <v>1309</v>
      </c>
      <c r="D5" t="s">
        <v>1105</v>
      </c>
      <c r="E5" t="s">
        <v>1106</v>
      </c>
      <c r="G5">
        <v>881884</v>
      </c>
      <c r="H5">
        <v>886222</v>
      </c>
      <c r="I5" t="s">
        <v>55</v>
      </c>
      <c r="J5">
        <v>4339</v>
      </c>
      <c r="K5">
        <v>10</v>
      </c>
      <c r="L5" t="s">
        <v>4</v>
      </c>
      <c r="M5">
        <v>509</v>
      </c>
      <c r="N5" t="s">
        <v>4</v>
      </c>
      <c r="O5" t="s">
        <v>5</v>
      </c>
      <c r="P5">
        <v>34</v>
      </c>
      <c r="Q5">
        <v>482</v>
      </c>
      <c r="R5">
        <v>448</v>
      </c>
      <c r="S5" t="s">
        <v>4</v>
      </c>
      <c r="T5">
        <v>262</v>
      </c>
      <c r="U5">
        <v>6.7E-82</v>
      </c>
      <c r="V5" t="s">
        <v>1106</v>
      </c>
      <c r="W5">
        <v>881884</v>
      </c>
      <c r="X5">
        <v>886222</v>
      </c>
      <c r="Y5" t="s">
        <v>1105</v>
      </c>
      <c r="Z5">
        <v>100</v>
      </c>
      <c r="AA5" t="s">
        <v>55</v>
      </c>
      <c r="AB5">
        <v>881884</v>
      </c>
      <c r="AC5">
        <v>886222</v>
      </c>
      <c r="AD5" t="s">
        <v>11</v>
      </c>
      <c r="AE5">
        <v>10</v>
      </c>
      <c r="AF5" t="s">
        <v>620</v>
      </c>
      <c r="AG5" t="s">
        <v>1107</v>
      </c>
      <c r="AH5" t="s">
        <v>1108</v>
      </c>
      <c r="AI5" t="s">
        <v>1109</v>
      </c>
    </row>
    <row r="6" spans="1:35" x14ac:dyDescent="0.3">
      <c r="A6" t="s">
        <v>102</v>
      </c>
      <c r="B6" t="s">
        <v>103</v>
      </c>
      <c r="C6" t="s">
        <v>1309</v>
      </c>
      <c r="D6" t="s">
        <v>633</v>
      </c>
      <c r="E6" t="s">
        <v>634</v>
      </c>
      <c r="G6">
        <v>7695203</v>
      </c>
      <c r="H6">
        <v>7700312</v>
      </c>
      <c r="I6" t="s">
        <v>55</v>
      </c>
      <c r="J6">
        <v>5110</v>
      </c>
      <c r="K6">
        <v>10</v>
      </c>
      <c r="L6" t="s">
        <v>4</v>
      </c>
      <c r="M6">
        <v>509</v>
      </c>
      <c r="N6" t="s">
        <v>4</v>
      </c>
      <c r="O6" t="s">
        <v>5</v>
      </c>
      <c r="P6">
        <v>34</v>
      </c>
      <c r="Q6">
        <v>483</v>
      </c>
      <c r="R6">
        <v>449</v>
      </c>
      <c r="S6" t="s">
        <v>4</v>
      </c>
      <c r="T6">
        <v>267.10000000000002</v>
      </c>
      <c r="U6">
        <v>2.0000000000000001E-83</v>
      </c>
      <c r="V6" t="s">
        <v>634</v>
      </c>
      <c r="W6">
        <v>7695203</v>
      </c>
      <c r="X6">
        <v>7700312</v>
      </c>
      <c r="Y6" t="s">
        <v>633</v>
      </c>
      <c r="Z6">
        <v>100</v>
      </c>
      <c r="AA6" t="s">
        <v>55</v>
      </c>
      <c r="AB6">
        <v>7695203</v>
      </c>
      <c r="AC6">
        <v>7700312</v>
      </c>
      <c r="AD6" t="s">
        <v>11</v>
      </c>
      <c r="AE6">
        <v>10</v>
      </c>
      <c r="AF6" t="s">
        <v>620</v>
      </c>
      <c r="AG6" t="s">
        <v>635</v>
      </c>
      <c r="AH6" t="s">
        <v>636</v>
      </c>
      <c r="AI6" t="s">
        <v>637</v>
      </c>
    </row>
    <row r="7" spans="1:35" x14ac:dyDescent="0.3">
      <c r="A7" t="s">
        <v>130</v>
      </c>
      <c r="B7" t="s">
        <v>131</v>
      </c>
      <c r="C7" t="s">
        <v>1309</v>
      </c>
      <c r="D7" t="s">
        <v>638</v>
      </c>
      <c r="E7" t="s">
        <v>639</v>
      </c>
      <c r="G7">
        <v>6148756</v>
      </c>
      <c r="H7">
        <v>6153584</v>
      </c>
      <c r="I7" t="s">
        <v>55</v>
      </c>
      <c r="J7">
        <v>4829</v>
      </c>
      <c r="K7">
        <v>10</v>
      </c>
      <c r="L7" t="s">
        <v>4</v>
      </c>
      <c r="M7">
        <v>509</v>
      </c>
      <c r="N7" t="s">
        <v>4</v>
      </c>
      <c r="O7" t="s">
        <v>5</v>
      </c>
      <c r="P7">
        <v>34</v>
      </c>
      <c r="Q7">
        <v>490</v>
      </c>
      <c r="R7">
        <v>456</v>
      </c>
      <c r="S7" t="s">
        <v>4</v>
      </c>
      <c r="T7">
        <v>260.8</v>
      </c>
      <c r="U7">
        <v>1.4999999999999999E-81</v>
      </c>
      <c r="V7" t="s">
        <v>639</v>
      </c>
      <c r="W7">
        <v>6148756</v>
      </c>
      <c r="X7">
        <v>6153584</v>
      </c>
      <c r="Y7" t="s">
        <v>638</v>
      </c>
      <c r="Z7">
        <v>100</v>
      </c>
      <c r="AA7" t="s">
        <v>55</v>
      </c>
      <c r="AB7">
        <v>6148756</v>
      </c>
      <c r="AC7">
        <v>6153584</v>
      </c>
      <c r="AD7" t="s">
        <v>11</v>
      </c>
      <c r="AE7">
        <v>10</v>
      </c>
      <c r="AF7" t="s">
        <v>620</v>
      </c>
      <c r="AG7" t="s">
        <v>640</v>
      </c>
      <c r="AH7" t="s">
        <v>641</v>
      </c>
      <c r="AI7" t="s">
        <v>642</v>
      </c>
    </row>
    <row r="8" spans="1:35" x14ac:dyDescent="0.3">
      <c r="A8" t="s">
        <v>0</v>
      </c>
      <c r="B8" t="s">
        <v>1</v>
      </c>
      <c r="C8" t="s">
        <v>1309</v>
      </c>
      <c r="D8" t="s">
        <v>606</v>
      </c>
      <c r="E8" t="s">
        <v>607</v>
      </c>
      <c r="G8">
        <v>9723</v>
      </c>
      <c r="H8">
        <v>14501</v>
      </c>
      <c r="I8" t="s">
        <v>55</v>
      </c>
      <c r="J8">
        <v>4779</v>
      </c>
      <c r="K8">
        <v>10</v>
      </c>
      <c r="L8" t="s">
        <v>4</v>
      </c>
      <c r="M8">
        <v>508</v>
      </c>
      <c r="N8" t="s">
        <v>4</v>
      </c>
      <c r="O8" t="s">
        <v>5</v>
      </c>
      <c r="P8">
        <v>34</v>
      </c>
      <c r="Q8">
        <v>492</v>
      </c>
      <c r="R8">
        <v>458</v>
      </c>
      <c r="S8" t="s">
        <v>4</v>
      </c>
      <c r="T8">
        <v>265.10000000000002</v>
      </c>
      <c r="U8">
        <v>1.4999999999999999E-82</v>
      </c>
      <c r="V8" t="s">
        <v>607</v>
      </c>
      <c r="W8">
        <v>9723</v>
      </c>
      <c r="X8">
        <v>14501</v>
      </c>
      <c r="Y8" t="s">
        <v>606</v>
      </c>
      <c r="Z8">
        <v>100</v>
      </c>
      <c r="AA8" t="s">
        <v>55</v>
      </c>
      <c r="AB8">
        <v>9723</v>
      </c>
      <c r="AC8">
        <v>14501</v>
      </c>
      <c r="AD8" t="s">
        <v>11</v>
      </c>
      <c r="AE8">
        <v>10</v>
      </c>
      <c r="AF8" t="s">
        <v>608</v>
      </c>
      <c r="AG8" t="s">
        <v>609</v>
      </c>
      <c r="AH8" t="s">
        <v>610</v>
      </c>
      <c r="AI8" t="s">
        <v>611</v>
      </c>
    </row>
    <row r="9" spans="1:35" x14ac:dyDescent="0.3">
      <c r="A9" t="s">
        <v>110</v>
      </c>
      <c r="B9" t="s">
        <v>1</v>
      </c>
      <c r="C9" t="s">
        <v>1309</v>
      </c>
      <c r="D9" t="s">
        <v>612</v>
      </c>
      <c r="E9" t="s">
        <v>613</v>
      </c>
      <c r="G9">
        <v>191064</v>
      </c>
      <c r="H9">
        <v>195594</v>
      </c>
      <c r="I9" t="s">
        <v>55</v>
      </c>
      <c r="J9">
        <v>4531</v>
      </c>
      <c r="K9">
        <v>10</v>
      </c>
      <c r="L9" t="s">
        <v>4</v>
      </c>
      <c r="M9">
        <v>506</v>
      </c>
      <c r="N9" t="s">
        <v>4</v>
      </c>
      <c r="O9" t="s">
        <v>5</v>
      </c>
      <c r="P9">
        <v>34</v>
      </c>
      <c r="Q9">
        <v>486</v>
      </c>
      <c r="R9">
        <v>452</v>
      </c>
      <c r="S9" t="s">
        <v>4</v>
      </c>
      <c r="T9">
        <v>264.3</v>
      </c>
      <c r="U9">
        <v>1.3E-82</v>
      </c>
      <c r="V9" t="s">
        <v>613</v>
      </c>
      <c r="W9">
        <v>191064</v>
      </c>
      <c r="X9">
        <v>195594</v>
      </c>
      <c r="Y9" t="s">
        <v>612</v>
      </c>
      <c r="Z9">
        <v>100</v>
      </c>
      <c r="AA9" t="s">
        <v>55</v>
      </c>
      <c r="AB9">
        <v>191064</v>
      </c>
      <c r="AC9">
        <v>195594</v>
      </c>
      <c r="AD9" t="s">
        <v>11</v>
      </c>
      <c r="AE9">
        <v>10</v>
      </c>
      <c r="AF9" t="s">
        <v>614</v>
      </c>
      <c r="AG9" t="s">
        <v>615</v>
      </c>
      <c r="AH9" t="s">
        <v>616</v>
      </c>
      <c r="AI9" t="s">
        <v>617</v>
      </c>
    </row>
    <row r="10" spans="1:35" x14ac:dyDescent="0.3">
      <c r="A10" t="s">
        <v>95</v>
      </c>
      <c r="B10" t="s">
        <v>1</v>
      </c>
      <c r="C10" t="s">
        <v>1309</v>
      </c>
      <c r="D10" t="s">
        <v>618</v>
      </c>
      <c r="E10" t="s">
        <v>619</v>
      </c>
      <c r="G10">
        <v>30358</v>
      </c>
      <c r="H10">
        <v>34971</v>
      </c>
      <c r="I10" t="s">
        <v>55</v>
      </c>
      <c r="J10">
        <v>4614</v>
      </c>
      <c r="K10">
        <v>10</v>
      </c>
      <c r="L10" t="s">
        <v>4</v>
      </c>
      <c r="M10">
        <v>509</v>
      </c>
      <c r="N10" t="s">
        <v>4</v>
      </c>
      <c r="O10" t="s">
        <v>5</v>
      </c>
      <c r="P10">
        <v>34</v>
      </c>
      <c r="Q10">
        <v>491</v>
      </c>
      <c r="R10">
        <v>457</v>
      </c>
      <c r="S10" t="s">
        <v>4</v>
      </c>
      <c r="T10">
        <v>264.5</v>
      </c>
      <c r="U10">
        <v>3.1E-82</v>
      </c>
      <c r="V10" t="s">
        <v>619</v>
      </c>
      <c r="W10">
        <v>30358</v>
      </c>
      <c r="X10">
        <v>34971</v>
      </c>
      <c r="Y10" t="s">
        <v>618</v>
      </c>
      <c r="Z10">
        <v>100</v>
      </c>
      <c r="AA10" t="s">
        <v>55</v>
      </c>
      <c r="AB10">
        <v>30358</v>
      </c>
      <c r="AC10">
        <v>34971</v>
      </c>
      <c r="AD10" t="s">
        <v>11</v>
      </c>
      <c r="AE10">
        <v>10</v>
      </c>
      <c r="AF10" t="s">
        <v>620</v>
      </c>
      <c r="AG10" t="s">
        <v>621</v>
      </c>
      <c r="AH10" t="s">
        <v>622</v>
      </c>
      <c r="AI10" t="s">
        <v>623</v>
      </c>
    </row>
    <row r="11" spans="1:35" x14ac:dyDescent="0.3">
      <c r="A11" t="s">
        <v>475</v>
      </c>
      <c r="B11" t="s">
        <v>118</v>
      </c>
      <c r="C11" t="s">
        <v>1309</v>
      </c>
      <c r="D11" t="s">
        <v>650</v>
      </c>
      <c r="E11" t="str">
        <f>V11</f>
        <v>Scf0000004</v>
      </c>
      <c r="G11">
        <f t="shared" ref="G11:H11" si="0">W11</f>
        <v>1686674</v>
      </c>
      <c r="H11">
        <f t="shared" si="0"/>
        <v>1691440</v>
      </c>
      <c r="I11" t="str">
        <f>AA11</f>
        <v>+</v>
      </c>
      <c r="J11">
        <f>H11-G11</f>
        <v>4766</v>
      </c>
      <c r="K11">
        <f>AE11</f>
        <v>10</v>
      </c>
      <c r="L11" t="s">
        <v>4</v>
      </c>
      <c r="M11">
        <f>LEN(AI11)</f>
        <v>509</v>
      </c>
      <c r="N11" t="s">
        <v>4</v>
      </c>
      <c r="O11" t="s">
        <v>5</v>
      </c>
      <c r="P11">
        <v>35</v>
      </c>
      <c r="Q11">
        <v>484</v>
      </c>
      <c r="R11">
        <f>Q11-P11</f>
        <v>449</v>
      </c>
      <c r="S11" t="s">
        <v>4</v>
      </c>
      <c r="T11">
        <v>239.49</v>
      </c>
      <c r="U11">
        <v>2.23E-73</v>
      </c>
      <c r="V11" t="s">
        <v>504</v>
      </c>
      <c r="W11">
        <v>1686674</v>
      </c>
      <c r="X11">
        <v>1691440</v>
      </c>
      <c r="Y11" t="str">
        <f>D11</f>
        <v>Eali_CYP405A27</v>
      </c>
      <c r="Z11">
        <v>60</v>
      </c>
      <c r="AA11" t="s">
        <v>55</v>
      </c>
      <c r="AB11">
        <v>1686674</v>
      </c>
      <c r="AC11">
        <v>1691440</v>
      </c>
      <c r="AD11" t="s">
        <v>11</v>
      </c>
      <c r="AE11">
        <v>10</v>
      </c>
      <c r="AF11" t="s">
        <v>1133</v>
      </c>
      <c r="AG11" t="s">
        <v>1134</v>
      </c>
      <c r="AH11" t="s">
        <v>1135</v>
      </c>
      <c r="AI11" t="s">
        <v>1136</v>
      </c>
    </row>
    <row r="12" spans="1:35" s="55" customFormat="1" ht="14.4" x14ac:dyDescent="0.3">
      <c r="A12" s="55" t="s">
        <v>475</v>
      </c>
      <c r="B12" s="55" t="s">
        <v>118</v>
      </c>
      <c r="C12" s="55" t="s">
        <v>1310</v>
      </c>
      <c r="D12" s="55" t="s">
        <v>649</v>
      </c>
      <c r="E12" s="55" t="str">
        <f t="shared" ref="E12:E13" si="1">V12</f>
        <v>Scf0014572</v>
      </c>
      <c r="F12" s="55" t="s">
        <v>1617</v>
      </c>
      <c r="G12" s="55">
        <f t="shared" ref="G12:G13" si="2">W12</f>
        <v>873</v>
      </c>
      <c r="H12" s="55">
        <f t="shared" ref="H12:H13" si="3">X12</f>
        <v>1733</v>
      </c>
      <c r="I12" s="55" t="str">
        <f t="shared" ref="I12:I13" si="4">AA12</f>
        <v>+</v>
      </c>
      <c r="J12" s="55">
        <f t="shared" ref="J12:J13" si="5">H12-G12</f>
        <v>860</v>
      </c>
      <c r="K12" s="55">
        <f t="shared" ref="K12:K13" si="6">AE12</f>
        <v>4</v>
      </c>
      <c r="L12" s="55" t="s">
        <v>4</v>
      </c>
      <c r="M12" s="55">
        <f t="shared" ref="M12:M13" si="7">LEN(AI12)</f>
        <v>194</v>
      </c>
      <c r="N12" s="55" t="s">
        <v>4</v>
      </c>
      <c r="O12" s="55" t="s">
        <v>5</v>
      </c>
      <c r="P12" s="55">
        <v>1</v>
      </c>
      <c r="Q12" s="55">
        <v>192</v>
      </c>
      <c r="R12" s="55">
        <f t="shared" ref="R12:R13" si="8">Q12-P12</f>
        <v>191</v>
      </c>
      <c r="S12" s="55" t="s">
        <v>39</v>
      </c>
      <c r="T12" s="55">
        <v>53.44</v>
      </c>
      <c r="U12" s="55">
        <v>1.5700000000000002E-8</v>
      </c>
      <c r="V12" s="55" t="s">
        <v>1137</v>
      </c>
      <c r="W12" s="55">
        <v>873</v>
      </c>
      <c r="X12" s="55">
        <v>1733</v>
      </c>
      <c r="Y12" s="55" t="s">
        <v>96</v>
      </c>
      <c r="Z12" s="55">
        <v>0</v>
      </c>
      <c r="AA12" s="55" t="s">
        <v>55</v>
      </c>
      <c r="AB12" s="55">
        <v>873</v>
      </c>
      <c r="AC12" s="55">
        <v>1733</v>
      </c>
      <c r="AD12" s="55" t="s">
        <v>11</v>
      </c>
      <c r="AE12" s="55">
        <v>4</v>
      </c>
      <c r="AF12" s="55" t="s">
        <v>1138</v>
      </c>
      <c r="AG12" s="55" t="s">
        <v>1139</v>
      </c>
      <c r="AH12" s="55" t="s">
        <v>1140</v>
      </c>
      <c r="AI12" s="55" t="s">
        <v>1141</v>
      </c>
    </row>
    <row r="13" spans="1:35" s="55" customFormat="1" ht="14.4" x14ac:dyDescent="0.3">
      <c r="A13" s="55" t="s">
        <v>475</v>
      </c>
      <c r="B13" s="55" t="s">
        <v>118</v>
      </c>
      <c r="C13" s="55" t="s">
        <v>1311</v>
      </c>
      <c r="D13" s="55" t="s">
        <v>649</v>
      </c>
      <c r="E13" s="55" t="str">
        <f t="shared" si="1"/>
        <v>Scf0040089</v>
      </c>
      <c r="G13" s="55">
        <f t="shared" si="2"/>
        <v>483</v>
      </c>
      <c r="H13" s="55">
        <f t="shared" si="3"/>
        <v>1134</v>
      </c>
      <c r="I13" s="55" t="str">
        <f t="shared" si="4"/>
        <v>-</v>
      </c>
      <c r="J13" s="55">
        <f t="shared" si="5"/>
        <v>651</v>
      </c>
      <c r="K13" s="55">
        <f t="shared" si="6"/>
        <v>2</v>
      </c>
      <c r="L13" s="55" t="s">
        <v>4</v>
      </c>
      <c r="M13" s="55">
        <f t="shared" si="7"/>
        <v>137</v>
      </c>
      <c r="N13" s="55" t="s">
        <v>4</v>
      </c>
      <c r="O13" s="55" t="s">
        <v>5</v>
      </c>
      <c r="P13" s="55">
        <v>1</v>
      </c>
      <c r="Q13" s="55">
        <v>137</v>
      </c>
      <c r="R13" s="55">
        <f t="shared" si="8"/>
        <v>136</v>
      </c>
      <c r="S13" s="55" t="s">
        <v>6</v>
      </c>
      <c r="T13" s="55">
        <v>145.88</v>
      </c>
      <c r="U13" s="55">
        <v>1.34E-42</v>
      </c>
      <c r="V13" s="55" t="s">
        <v>1142</v>
      </c>
      <c r="W13" s="55">
        <v>483</v>
      </c>
      <c r="X13" s="55">
        <v>1134</v>
      </c>
      <c r="Y13" s="55" t="s">
        <v>96</v>
      </c>
      <c r="Z13" s="55">
        <v>0</v>
      </c>
      <c r="AA13" s="55" t="s">
        <v>4</v>
      </c>
      <c r="AB13" s="55">
        <v>483</v>
      </c>
      <c r="AC13" s="55">
        <v>1134</v>
      </c>
      <c r="AD13" s="55" t="s">
        <v>11</v>
      </c>
      <c r="AE13" s="55">
        <v>2</v>
      </c>
      <c r="AF13" s="55">
        <v>168244</v>
      </c>
      <c r="AG13" s="55" t="s">
        <v>1143</v>
      </c>
      <c r="AH13" s="55" t="s">
        <v>1144</v>
      </c>
      <c r="AI13" s="55" t="s">
        <v>1145</v>
      </c>
    </row>
    <row r="14" spans="1:35" x14ac:dyDescent="0.3">
      <c r="A14" t="s">
        <v>117</v>
      </c>
      <c r="B14" t="s">
        <v>118</v>
      </c>
      <c r="C14" t="s">
        <v>1312</v>
      </c>
      <c r="D14" t="s">
        <v>651</v>
      </c>
      <c r="E14" t="s">
        <v>652</v>
      </c>
      <c r="G14">
        <v>6288687</v>
      </c>
      <c r="H14">
        <v>6290942</v>
      </c>
      <c r="I14" t="s">
        <v>55</v>
      </c>
      <c r="J14">
        <v>2256</v>
      </c>
      <c r="K14">
        <v>7</v>
      </c>
      <c r="L14" t="s">
        <v>4</v>
      </c>
      <c r="M14">
        <v>387</v>
      </c>
      <c r="N14" t="s">
        <v>4</v>
      </c>
      <c r="O14" t="s">
        <v>5</v>
      </c>
      <c r="P14">
        <v>1</v>
      </c>
      <c r="Q14">
        <v>364</v>
      </c>
      <c r="R14">
        <v>363</v>
      </c>
      <c r="S14" t="s">
        <v>4</v>
      </c>
      <c r="T14">
        <v>219.3</v>
      </c>
      <c r="U14">
        <v>5.5000000000000001E-69</v>
      </c>
      <c r="V14" t="s">
        <v>652</v>
      </c>
      <c r="W14">
        <v>6288687</v>
      </c>
      <c r="X14">
        <v>6290942</v>
      </c>
      <c r="Y14" t="s">
        <v>651</v>
      </c>
      <c r="Z14">
        <v>100</v>
      </c>
      <c r="AA14" t="s">
        <v>55</v>
      </c>
      <c r="AB14">
        <v>6288687</v>
      </c>
      <c r="AC14">
        <v>6290942</v>
      </c>
      <c r="AD14" t="s">
        <v>11</v>
      </c>
      <c r="AE14">
        <v>7</v>
      </c>
      <c r="AF14" t="s">
        <v>653</v>
      </c>
      <c r="AG14" t="s">
        <v>657</v>
      </c>
      <c r="AH14" t="s">
        <v>658</v>
      </c>
      <c r="AI14" t="s">
        <v>659</v>
      </c>
    </row>
    <row r="15" spans="1:35" x14ac:dyDescent="0.3">
      <c r="A15" t="s">
        <v>117</v>
      </c>
      <c r="B15" t="s">
        <v>118</v>
      </c>
      <c r="C15" t="s">
        <v>1310</v>
      </c>
      <c r="D15" t="s">
        <v>651</v>
      </c>
      <c r="E15" t="str">
        <f t="shared" ref="E15" si="9">V15</f>
        <v>Eisa1500</v>
      </c>
      <c r="G15">
        <f t="shared" ref="G15" si="10">W15</f>
        <v>6298776</v>
      </c>
      <c r="H15">
        <f t="shared" ref="H15" si="11">X15</f>
        <v>6309735</v>
      </c>
      <c r="I15" t="str">
        <f t="shared" ref="I15" si="12">AA15</f>
        <v>+</v>
      </c>
      <c r="J15">
        <f t="shared" ref="J15" si="13">H15-G15</f>
        <v>10959</v>
      </c>
      <c r="K15">
        <f t="shared" ref="K15" si="14">AE15</f>
        <v>9</v>
      </c>
      <c r="L15" t="s">
        <v>4</v>
      </c>
      <c r="M15">
        <f t="shared" ref="M15" si="15">LEN(AI15)</f>
        <v>446</v>
      </c>
      <c r="N15" t="s">
        <v>4</v>
      </c>
      <c r="O15" t="s">
        <v>5</v>
      </c>
      <c r="P15">
        <v>9</v>
      </c>
      <c r="Q15">
        <v>429</v>
      </c>
      <c r="R15">
        <f>Q15-P15</f>
        <v>420</v>
      </c>
      <c r="S15" t="s">
        <v>4</v>
      </c>
      <c r="T15">
        <v>218.3</v>
      </c>
      <c r="U15">
        <v>6.1400000000000002E-66</v>
      </c>
      <c r="V15" t="s">
        <v>652</v>
      </c>
      <c r="W15">
        <v>6298776</v>
      </c>
      <c r="X15">
        <v>6309735</v>
      </c>
      <c r="Y15" t="s">
        <v>96</v>
      </c>
      <c r="Z15">
        <v>0</v>
      </c>
      <c r="AA15" t="s">
        <v>55</v>
      </c>
      <c r="AB15">
        <v>6298776</v>
      </c>
      <c r="AC15">
        <v>6309735</v>
      </c>
      <c r="AD15" t="s">
        <v>11</v>
      </c>
      <c r="AE15">
        <v>9</v>
      </c>
      <c r="AF15" t="s">
        <v>1146</v>
      </c>
      <c r="AG15" t="s">
        <v>1147</v>
      </c>
      <c r="AH15" t="s">
        <v>1148</v>
      </c>
      <c r="AI15" t="s">
        <v>1149</v>
      </c>
    </row>
    <row r="16" spans="1:35" x14ac:dyDescent="0.3">
      <c r="A16" t="s">
        <v>117</v>
      </c>
      <c r="B16" t="s">
        <v>118</v>
      </c>
      <c r="C16" t="s">
        <v>1313</v>
      </c>
      <c r="D16" t="s">
        <v>651</v>
      </c>
      <c r="E16" t="s">
        <v>652</v>
      </c>
      <c r="G16">
        <f t="shared" ref="G16:G17" si="16">W16</f>
        <v>7684786</v>
      </c>
      <c r="H16">
        <f t="shared" ref="H16:H17" si="17">X16</f>
        <v>7686992</v>
      </c>
      <c r="I16" t="str">
        <f t="shared" ref="I16:I17" si="18">AA16</f>
        <v>+</v>
      </c>
      <c r="J16">
        <f t="shared" ref="J16:J17" si="19">H16-G16</f>
        <v>2206</v>
      </c>
      <c r="K16">
        <f t="shared" ref="K16:K17" si="20">AE16</f>
        <v>7</v>
      </c>
      <c r="L16" t="s">
        <v>4</v>
      </c>
      <c r="M16">
        <f t="shared" ref="M16:M17" si="21">LEN(AI16)</f>
        <v>387</v>
      </c>
      <c r="N16" t="s">
        <v>4</v>
      </c>
      <c r="O16" t="s">
        <v>1154</v>
      </c>
      <c r="P16">
        <v>1</v>
      </c>
      <c r="Q16">
        <v>364</v>
      </c>
      <c r="R16">
        <f t="shared" ref="R16:R17" si="22">Q16-P16</f>
        <v>363</v>
      </c>
      <c r="S16" t="s">
        <v>4</v>
      </c>
      <c r="T16">
        <v>217.9</v>
      </c>
      <c r="U16">
        <v>1.4000000000000001E-68</v>
      </c>
      <c r="V16" t="s">
        <v>652</v>
      </c>
      <c r="W16">
        <v>7684786</v>
      </c>
      <c r="X16">
        <v>7686992</v>
      </c>
      <c r="Y16" t="s">
        <v>651</v>
      </c>
      <c r="Z16">
        <v>100</v>
      </c>
      <c r="AA16" t="s">
        <v>55</v>
      </c>
      <c r="AB16">
        <v>7684786</v>
      </c>
      <c r="AC16">
        <v>7686992</v>
      </c>
      <c r="AD16" t="s">
        <v>11</v>
      </c>
      <c r="AE16">
        <v>7</v>
      </c>
      <c r="AF16" t="s">
        <v>653</v>
      </c>
      <c r="AG16" t="s">
        <v>654</v>
      </c>
      <c r="AH16" t="s">
        <v>655</v>
      </c>
      <c r="AI16" t="s">
        <v>656</v>
      </c>
    </row>
    <row r="17" spans="1:35" x14ac:dyDescent="0.3">
      <c r="A17" t="s">
        <v>117</v>
      </c>
      <c r="B17" t="s">
        <v>118</v>
      </c>
      <c r="C17" t="s">
        <v>1311</v>
      </c>
      <c r="D17" t="s">
        <v>651</v>
      </c>
      <c r="E17" t="s">
        <v>652</v>
      </c>
      <c r="G17">
        <f t="shared" si="16"/>
        <v>7692006</v>
      </c>
      <c r="H17">
        <f t="shared" si="17"/>
        <v>7703095</v>
      </c>
      <c r="I17" t="str">
        <f t="shared" si="18"/>
        <v>+</v>
      </c>
      <c r="J17">
        <f t="shared" si="19"/>
        <v>11089</v>
      </c>
      <c r="K17">
        <f t="shared" si="20"/>
        <v>10</v>
      </c>
      <c r="L17" t="s">
        <v>4</v>
      </c>
      <c r="M17">
        <f t="shared" si="21"/>
        <v>501</v>
      </c>
      <c r="N17" t="s">
        <v>4</v>
      </c>
      <c r="O17" t="s">
        <v>1155</v>
      </c>
      <c r="P17">
        <v>34</v>
      </c>
      <c r="Q17">
        <v>484</v>
      </c>
      <c r="R17">
        <f t="shared" si="22"/>
        <v>450</v>
      </c>
      <c r="S17" t="s">
        <v>4</v>
      </c>
      <c r="T17">
        <v>226.01</v>
      </c>
      <c r="U17">
        <v>2.9800000000000001E-68</v>
      </c>
      <c r="V17" t="s">
        <v>652</v>
      </c>
      <c r="W17">
        <v>7692006</v>
      </c>
      <c r="X17">
        <v>7703095</v>
      </c>
      <c r="Y17" t="s">
        <v>96</v>
      </c>
      <c r="Z17">
        <v>24</v>
      </c>
      <c r="AA17" t="s">
        <v>55</v>
      </c>
      <c r="AB17">
        <v>7692006</v>
      </c>
      <c r="AC17">
        <v>7703095</v>
      </c>
      <c r="AD17" t="s">
        <v>11</v>
      </c>
      <c r="AE17">
        <v>10</v>
      </c>
      <c r="AF17" t="s">
        <v>1150</v>
      </c>
      <c r="AG17" t="s">
        <v>1151</v>
      </c>
      <c r="AH17" t="s">
        <v>1152</v>
      </c>
      <c r="AI17" t="s">
        <v>1153</v>
      </c>
    </row>
    <row r="18" spans="1:35" x14ac:dyDescent="0.3">
      <c r="A18" t="s">
        <v>476</v>
      </c>
      <c r="B18" t="s">
        <v>118</v>
      </c>
      <c r="C18" t="s">
        <v>1309</v>
      </c>
      <c r="D18" t="s">
        <v>664</v>
      </c>
      <c r="E18" t="s">
        <v>489</v>
      </c>
      <c r="G18">
        <v>2735446</v>
      </c>
      <c r="H18">
        <v>2740016</v>
      </c>
      <c r="I18" t="s">
        <v>55</v>
      </c>
      <c r="J18">
        <v>4571</v>
      </c>
      <c r="K18">
        <v>10</v>
      </c>
      <c r="L18" t="s">
        <v>4</v>
      </c>
      <c r="M18">
        <v>510</v>
      </c>
      <c r="N18" t="s">
        <v>4</v>
      </c>
      <c r="O18" t="s">
        <v>5</v>
      </c>
      <c r="P18">
        <v>35</v>
      </c>
      <c r="Q18">
        <v>491</v>
      </c>
      <c r="R18">
        <v>456</v>
      </c>
      <c r="S18" t="s">
        <v>4</v>
      </c>
      <c r="T18">
        <v>250.2</v>
      </c>
      <c r="U18">
        <v>2.3000000000000002E-78</v>
      </c>
      <c r="V18" t="s">
        <v>489</v>
      </c>
      <c r="W18">
        <v>2735446</v>
      </c>
      <c r="X18">
        <v>2740016</v>
      </c>
      <c r="Y18" t="s">
        <v>664</v>
      </c>
      <c r="Z18">
        <v>100</v>
      </c>
      <c r="AA18" t="s">
        <v>55</v>
      </c>
      <c r="AB18">
        <v>2735446</v>
      </c>
      <c r="AC18">
        <v>2740016</v>
      </c>
      <c r="AD18" t="s">
        <v>11</v>
      </c>
      <c r="AE18">
        <v>10</v>
      </c>
      <c r="AF18" t="s">
        <v>665</v>
      </c>
      <c r="AG18" t="s">
        <v>666</v>
      </c>
      <c r="AH18" t="s">
        <v>667</v>
      </c>
      <c r="AI18" t="s">
        <v>668</v>
      </c>
    </row>
    <row r="19" spans="1:35" x14ac:dyDescent="0.3">
      <c r="A19" t="s">
        <v>476</v>
      </c>
      <c r="B19" t="s">
        <v>118</v>
      </c>
      <c r="C19" t="s">
        <v>1314</v>
      </c>
      <c r="D19" t="s">
        <v>660</v>
      </c>
      <c r="E19" t="s">
        <v>489</v>
      </c>
      <c r="G19">
        <v>2745477</v>
      </c>
      <c r="H19">
        <v>2749842</v>
      </c>
      <c r="I19" t="s">
        <v>55</v>
      </c>
      <c r="J19">
        <v>4366</v>
      </c>
      <c r="K19">
        <v>10</v>
      </c>
      <c r="L19" t="s">
        <v>4</v>
      </c>
      <c r="M19">
        <v>510</v>
      </c>
      <c r="N19" t="s">
        <v>4</v>
      </c>
      <c r="O19" t="s">
        <v>5</v>
      </c>
      <c r="P19">
        <v>34</v>
      </c>
      <c r="Q19">
        <v>483</v>
      </c>
      <c r="R19">
        <v>449</v>
      </c>
      <c r="S19" t="s">
        <v>4</v>
      </c>
      <c r="T19">
        <v>253.7</v>
      </c>
      <c r="U19">
        <v>4.9000000000000001E-79</v>
      </c>
      <c r="V19" t="s">
        <v>489</v>
      </c>
      <c r="W19">
        <v>2745477</v>
      </c>
      <c r="X19">
        <v>2749842</v>
      </c>
      <c r="Y19" t="s">
        <v>660</v>
      </c>
      <c r="Z19">
        <v>100</v>
      </c>
      <c r="AA19" t="s">
        <v>55</v>
      </c>
      <c r="AB19">
        <v>2745477</v>
      </c>
      <c r="AC19">
        <v>2749842</v>
      </c>
      <c r="AD19" t="s">
        <v>11</v>
      </c>
      <c r="AE19">
        <v>10</v>
      </c>
      <c r="AF19" t="s">
        <v>632</v>
      </c>
      <c r="AG19" t="s">
        <v>661</v>
      </c>
      <c r="AH19" t="s">
        <v>662</v>
      </c>
      <c r="AI19" t="s">
        <v>663</v>
      </c>
    </row>
    <row r="20" spans="1:35" x14ac:dyDescent="0.3">
      <c r="A20" t="s">
        <v>144</v>
      </c>
      <c r="B20" t="s">
        <v>118</v>
      </c>
      <c r="C20" t="s">
        <v>1309</v>
      </c>
      <c r="D20" t="s">
        <v>674</v>
      </c>
      <c r="E20" t="s">
        <v>82</v>
      </c>
      <c r="G20">
        <v>3973392</v>
      </c>
      <c r="H20">
        <v>3975805</v>
      </c>
      <c r="I20" t="s">
        <v>55</v>
      </c>
      <c r="J20">
        <v>2414</v>
      </c>
      <c r="K20">
        <v>7</v>
      </c>
      <c r="L20" t="s">
        <v>4</v>
      </c>
      <c r="M20">
        <v>388</v>
      </c>
      <c r="N20" t="s">
        <v>4</v>
      </c>
      <c r="O20" t="s">
        <v>5</v>
      </c>
      <c r="P20">
        <v>1</v>
      </c>
      <c r="Q20">
        <v>371</v>
      </c>
      <c r="R20">
        <v>370</v>
      </c>
      <c r="S20" t="s">
        <v>4</v>
      </c>
      <c r="T20">
        <v>222.3</v>
      </c>
      <c r="U20">
        <v>6.6000000000000003E-70</v>
      </c>
      <c r="V20" t="s">
        <v>82</v>
      </c>
      <c r="W20">
        <v>3973392</v>
      </c>
      <c r="X20">
        <v>3975805</v>
      </c>
      <c r="Y20" t="s">
        <v>674</v>
      </c>
      <c r="Z20">
        <v>100</v>
      </c>
      <c r="AA20" t="s">
        <v>55</v>
      </c>
      <c r="AB20">
        <v>3973392</v>
      </c>
      <c r="AC20">
        <v>3975805</v>
      </c>
      <c r="AD20" t="s">
        <v>11</v>
      </c>
      <c r="AE20">
        <v>7</v>
      </c>
      <c r="AF20" t="s">
        <v>675</v>
      </c>
      <c r="AG20" t="s">
        <v>676</v>
      </c>
      <c r="AH20" t="s">
        <v>677</v>
      </c>
      <c r="AI20" t="s">
        <v>678</v>
      </c>
    </row>
    <row r="21" spans="1:35" x14ac:dyDescent="0.3">
      <c r="A21" t="s">
        <v>144</v>
      </c>
      <c r="B21" t="s">
        <v>118</v>
      </c>
      <c r="C21" t="s">
        <v>1314</v>
      </c>
      <c r="D21" t="s">
        <v>669</v>
      </c>
      <c r="E21" t="s">
        <v>82</v>
      </c>
      <c r="G21">
        <v>3979475</v>
      </c>
      <c r="H21">
        <v>3982161</v>
      </c>
      <c r="I21" t="s">
        <v>55</v>
      </c>
      <c r="J21">
        <v>2687</v>
      </c>
      <c r="K21">
        <v>7</v>
      </c>
      <c r="L21" t="s">
        <v>4</v>
      </c>
      <c r="M21">
        <v>388</v>
      </c>
      <c r="N21" t="s">
        <v>4</v>
      </c>
      <c r="O21" t="s">
        <v>5</v>
      </c>
      <c r="P21">
        <v>1</v>
      </c>
      <c r="Q21">
        <v>363</v>
      </c>
      <c r="R21">
        <v>362</v>
      </c>
      <c r="S21" t="s">
        <v>4</v>
      </c>
      <c r="T21">
        <v>206.5</v>
      </c>
      <c r="U21">
        <v>1.2E-64</v>
      </c>
      <c r="V21" t="s">
        <v>82</v>
      </c>
      <c r="W21">
        <v>3979475</v>
      </c>
      <c r="X21">
        <v>3982161</v>
      </c>
      <c r="Y21" t="s">
        <v>669</v>
      </c>
      <c r="Z21">
        <v>100</v>
      </c>
      <c r="AA21" t="s">
        <v>55</v>
      </c>
      <c r="AB21">
        <v>3979475</v>
      </c>
      <c r="AC21">
        <v>3982161</v>
      </c>
      <c r="AD21" t="s">
        <v>11</v>
      </c>
      <c r="AE21">
        <v>7</v>
      </c>
      <c r="AF21" t="s">
        <v>670</v>
      </c>
      <c r="AG21" t="s">
        <v>671</v>
      </c>
      <c r="AH21" t="s">
        <v>672</v>
      </c>
      <c r="AI21" t="s">
        <v>673</v>
      </c>
    </row>
    <row r="22" spans="1:35" x14ac:dyDescent="0.3">
      <c r="A22" t="s">
        <v>124</v>
      </c>
      <c r="B22" t="s">
        <v>118</v>
      </c>
      <c r="C22" t="s">
        <v>1309</v>
      </c>
      <c r="D22" t="s">
        <v>1179</v>
      </c>
      <c r="E22" t="str">
        <f t="shared" ref="E22" si="23">V22</f>
        <v>Etal0003407</v>
      </c>
      <c r="G22">
        <f t="shared" ref="G22" si="24">W22</f>
        <v>23193</v>
      </c>
      <c r="H22">
        <f t="shared" ref="H22" si="25">X22</f>
        <v>27741</v>
      </c>
      <c r="I22" t="str">
        <f t="shared" ref="I22" si="26">AA22</f>
        <v>-</v>
      </c>
      <c r="J22">
        <f t="shared" ref="J22" si="27">H22-G22</f>
        <v>4548</v>
      </c>
      <c r="K22">
        <f t="shared" ref="K22" si="28">AE22</f>
        <v>10</v>
      </c>
      <c r="L22" t="s">
        <v>4</v>
      </c>
      <c r="M22">
        <f t="shared" ref="M22" si="29">LEN(AI22)</f>
        <v>509</v>
      </c>
      <c r="N22" t="s">
        <v>4</v>
      </c>
      <c r="O22" t="s">
        <v>5</v>
      </c>
      <c r="P22">
        <v>35</v>
      </c>
      <c r="Q22">
        <v>484</v>
      </c>
      <c r="R22">
        <f>Q22-P22</f>
        <v>449</v>
      </c>
      <c r="S22" t="s">
        <v>4</v>
      </c>
      <c r="T22">
        <v>237.95</v>
      </c>
      <c r="U22">
        <v>1.01E-72</v>
      </c>
      <c r="V22" t="s">
        <v>1156</v>
      </c>
      <c r="W22">
        <v>23193</v>
      </c>
      <c r="X22">
        <v>27741</v>
      </c>
      <c r="Y22" t="s">
        <v>111</v>
      </c>
      <c r="Z22">
        <v>60</v>
      </c>
      <c r="AA22" t="s">
        <v>4</v>
      </c>
      <c r="AB22">
        <v>23193</v>
      </c>
      <c r="AC22">
        <v>27741</v>
      </c>
      <c r="AD22" t="s">
        <v>11</v>
      </c>
      <c r="AE22">
        <v>10</v>
      </c>
      <c r="AF22" t="s">
        <v>1157</v>
      </c>
      <c r="AG22" t="s">
        <v>1158</v>
      </c>
      <c r="AH22" t="s">
        <v>1159</v>
      </c>
      <c r="AI22" t="s">
        <v>1160</v>
      </c>
    </row>
    <row r="23" spans="1:35" x14ac:dyDescent="0.3">
      <c r="A23" t="s">
        <v>124</v>
      </c>
      <c r="B23" t="s">
        <v>118</v>
      </c>
      <c r="C23" t="s">
        <v>1314</v>
      </c>
      <c r="D23" t="s">
        <v>1179</v>
      </c>
      <c r="E23" t="str">
        <f t="shared" ref="E23" si="30">V23</f>
        <v>Etal0003407</v>
      </c>
      <c r="G23">
        <f t="shared" ref="G23" si="31">W23</f>
        <v>11780</v>
      </c>
      <c r="H23">
        <f t="shared" ref="H23" si="32">X23</f>
        <v>18181</v>
      </c>
      <c r="I23" t="str">
        <f t="shared" ref="I23" si="33">AA23</f>
        <v>-</v>
      </c>
      <c r="J23">
        <f t="shared" ref="J23" si="34">H23-G23</f>
        <v>6401</v>
      </c>
      <c r="K23">
        <f t="shared" ref="K23" si="35">AE23</f>
        <v>10</v>
      </c>
      <c r="L23" t="s">
        <v>4</v>
      </c>
      <c r="M23">
        <f t="shared" ref="M23" si="36">LEN(AI23)</f>
        <v>505</v>
      </c>
      <c r="N23" t="s">
        <v>4</v>
      </c>
      <c r="O23" t="s">
        <v>1154</v>
      </c>
      <c r="P23">
        <v>33</v>
      </c>
      <c r="Q23">
        <v>482</v>
      </c>
      <c r="R23">
        <f t="shared" ref="R23:R26" si="37">Q23-P23</f>
        <v>449</v>
      </c>
      <c r="S23" t="s">
        <v>4</v>
      </c>
      <c r="T23">
        <v>241.41</v>
      </c>
      <c r="U23">
        <v>3.7199999999999999E-74</v>
      </c>
      <c r="V23" t="s">
        <v>1156</v>
      </c>
      <c r="W23">
        <v>11780</v>
      </c>
      <c r="X23">
        <v>18181</v>
      </c>
      <c r="Y23" t="s">
        <v>96</v>
      </c>
      <c r="Z23">
        <v>60</v>
      </c>
      <c r="AA23" t="s">
        <v>4</v>
      </c>
      <c r="AB23">
        <v>11780</v>
      </c>
      <c r="AC23">
        <v>18181</v>
      </c>
      <c r="AD23" t="s">
        <v>11</v>
      </c>
      <c r="AE23">
        <v>10</v>
      </c>
      <c r="AF23" t="s">
        <v>1161</v>
      </c>
      <c r="AG23" t="s">
        <v>1162</v>
      </c>
      <c r="AH23" t="s">
        <v>1163</v>
      </c>
      <c r="AI23" t="s">
        <v>1164</v>
      </c>
    </row>
    <row r="24" spans="1:35" x14ac:dyDescent="0.3">
      <c r="A24" t="s">
        <v>474</v>
      </c>
      <c r="B24" t="s">
        <v>118</v>
      </c>
      <c r="C24" t="s">
        <v>1314</v>
      </c>
      <c r="D24" t="s">
        <v>1178</v>
      </c>
      <c r="E24" t="s">
        <v>504</v>
      </c>
      <c r="G24">
        <v>3508940</v>
      </c>
      <c r="H24">
        <v>3588473</v>
      </c>
      <c r="I24" t="s">
        <v>55</v>
      </c>
      <c r="J24">
        <v>79533</v>
      </c>
      <c r="K24">
        <v>4</v>
      </c>
      <c r="L24" t="s">
        <v>4</v>
      </c>
      <c r="M24">
        <v>160</v>
      </c>
      <c r="N24" t="s">
        <v>4</v>
      </c>
      <c r="O24" t="s">
        <v>5</v>
      </c>
      <c r="P24">
        <v>8</v>
      </c>
      <c r="Q24">
        <v>159</v>
      </c>
      <c r="R24">
        <f t="shared" si="37"/>
        <v>151</v>
      </c>
      <c r="S24" t="s">
        <v>63</v>
      </c>
      <c r="T24">
        <v>95.81</v>
      </c>
      <c r="U24">
        <v>8.06E-24</v>
      </c>
      <c r="V24" t="s">
        <v>504</v>
      </c>
      <c r="W24">
        <v>3508940</v>
      </c>
      <c r="X24">
        <v>3588473</v>
      </c>
      <c r="Y24" t="s">
        <v>96</v>
      </c>
      <c r="Z24">
        <v>53</v>
      </c>
      <c r="AA24" t="s">
        <v>55</v>
      </c>
      <c r="AB24">
        <v>3508940</v>
      </c>
      <c r="AC24">
        <v>3588473</v>
      </c>
      <c r="AD24" t="s">
        <v>11</v>
      </c>
      <c r="AE24">
        <v>4</v>
      </c>
      <c r="AF24" t="s">
        <v>1165</v>
      </c>
      <c r="AG24" t="s">
        <v>1166</v>
      </c>
      <c r="AH24" t="s">
        <v>1167</v>
      </c>
      <c r="AI24" t="s">
        <v>1168</v>
      </c>
    </row>
    <row r="25" spans="1:35" s="55" customFormat="1" ht="14.4" x14ac:dyDescent="0.3">
      <c r="A25" s="55" t="s">
        <v>474</v>
      </c>
      <c r="B25" s="55" t="s">
        <v>118</v>
      </c>
      <c r="C25" s="55" t="s">
        <v>1312</v>
      </c>
      <c r="D25" s="55" t="s">
        <v>1178</v>
      </c>
      <c r="E25" s="55" t="s">
        <v>1169</v>
      </c>
      <c r="F25" s="55" t="s">
        <v>1617</v>
      </c>
      <c r="G25" s="55">
        <v>710</v>
      </c>
      <c r="H25" s="55">
        <v>1027</v>
      </c>
      <c r="I25" s="55" t="s">
        <v>55</v>
      </c>
      <c r="J25" s="55">
        <v>317</v>
      </c>
      <c r="K25" s="55">
        <v>2</v>
      </c>
      <c r="L25" s="55" t="s">
        <v>4</v>
      </c>
      <c r="M25" s="55">
        <v>77</v>
      </c>
      <c r="N25" s="55" t="s">
        <v>4</v>
      </c>
      <c r="O25" s="55" t="s">
        <v>1154</v>
      </c>
      <c r="P25" s="55">
        <v>1</v>
      </c>
      <c r="Q25" s="55">
        <v>71</v>
      </c>
      <c r="R25" s="55">
        <f t="shared" si="37"/>
        <v>70</v>
      </c>
      <c r="S25" s="55" t="s">
        <v>39</v>
      </c>
      <c r="T25" s="55">
        <v>65.239999999999995</v>
      </c>
      <c r="U25" s="55">
        <v>3.2299999999999999E-14</v>
      </c>
      <c r="V25" s="55" t="s">
        <v>1169</v>
      </c>
      <c r="W25" s="55">
        <v>710</v>
      </c>
      <c r="X25" s="55">
        <v>1027</v>
      </c>
      <c r="Y25" s="55" t="s">
        <v>104</v>
      </c>
      <c r="Z25" s="55">
        <v>60</v>
      </c>
      <c r="AA25" s="55" t="s">
        <v>55</v>
      </c>
      <c r="AB25" s="55">
        <v>710</v>
      </c>
      <c r="AC25" s="55">
        <v>1027</v>
      </c>
      <c r="AD25" s="55" t="s">
        <v>11</v>
      </c>
      <c r="AE25" s="55">
        <v>2</v>
      </c>
      <c r="AF25" s="55" t="s">
        <v>1170</v>
      </c>
      <c r="AG25" s="55" t="s">
        <v>1171</v>
      </c>
      <c r="AH25" s="55" t="s">
        <v>1172</v>
      </c>
      <c r="AI25" s="55" t="s">
        <v>1173</v>
      </c>
    </row>
    <row r="26" spans="1:35" s="55" customFormat="1" ht="14.4" x14ac:dyDescent="0.3">
      <c r="A26" s="55" t="s">
        <v>474</v>
      </c>
      <c r="B26" s="55" t="s">
        <v>118</v>
      </c>
      <c r="C26" s="55" t="s">
        <v>1313</v>
      </c>
      <c r="D26" s="55" t="s">
        <v>1178</v>
      </c>
      <c r="E26" s="55" t="s">
        <v>1174</v>
      </c>
      <c r="G26" s="55">
        <v>0</v>
      </c>
      <c r="H26" s="55">
        <v>990</v>
      </c>
      <c r="I26" s="55" t="s">
        <v>55</v>
      </c>
      <c r="J26" s="55">
        <v>990</v>
      </c>
      <c r="K26" s="55">
        <v>4</v>
      </c>
      <c r="L26" s="55" t="s">
        <v>4</v>
      </c>
      <c r="M26" s="55">
        <v>201</v>
      </c>
      <c r="N26" s="55" t="s">
        <v>4</v>
      </c>
      <c r="O26" s="55" t="s">
        <v>1155</v>
      </c>
      <c r="P26" s="55">
        <v>2</v>
      </c>
      <c r="Q26" s="55">
        <v>200</v>
      </c>
      <c r="R26" s="55">
        <f t="shared" si="37"/>
        <v>198</v>
      </c>
      <c r="S26" s="55" t="s">
        <v>63</v>
      </c>
      <c r="T26" s="55">
        <v>98.89</v>
      </c>
      <c r="U26" s="55">
        <v>2.2599999999999998E-24</v>
      </c>
      <c r="V26" s="55" t="s">
        <v>1174</v>
      </c>
      <c r="W26" s="55">
        <v>0</v>
      </c>
      <c r="X26" s="55">
        <v>990</v>
      </c>
      <c r="Y26" s="55" t="s">
        <v>104</v>
      </c>
      <c r="Z26" s="55">
        <v>60</v>
      </c>
      <c r="AA26" s="55" t="s">
        <v>55</v>
      </c>
      <c r="AB26" s="55">
        <v>0</v>
      </c>
      <c r="AC26" s="55">
        <v>990</v>
      </c>
      <c r="AD26" s="55" t="s">
        <v>11</v>
      </c>
      <c r="AE26" s="55">
        <v>4</v>
      </c>
      <c r="AF26" s="55">
        <v>23127210244</v>
      </c>
      <c r="AG26" s="55" t="s">
        <v>1175</v>
      </c>
      <c r="AH26" s="55" t="s">
        <v>1176</v>
      </c>
      <c r="AI26" s="55" t="s">
        <v>1177</v>
      </c>
    </row>
    <row r="27" spans="1:35" s="57" customFormat="1" ht="14.4" x14ac:dyDescent="0.3">
      <c r="A27" s="57" t="s">
        <v>477</v>
      </c>
      <c r="B27" s="57" t="s">
        <v>20</v>
      </c>
      <c r="C27" s="57" t="s">
        <v>1312</v>
      </c>
      <c r="D27" s="57" t="s">
        <v>739</v>
      </c>
      <c r="E27" s="57" t="s">
        <v>146</v>
      </c>
      <c r="F27" s="57" t="s">
        <v>1617</v>
      </c>
      <c r="G27" s="57">
        <v>3415648</v>
      </c>
      <c r="H27" s="57">
        <v>3481182</v>
      </c>
      <c r="I27" s="57" t="s">
        <v>55</v>
      </c>
      <c r="J27" s="57">
        <v>65535</v>
      </c>
      <c r="K27" s="57">
        <v>6</v>
      </c>
      <c r="L27" s="57" t="s">
        <v>4</v>
      </c>
      <c r="M27" s="57">
        <v>280</v>
      </c>
      <c r="N27" s="57" t="s">
        <v>4</v>
      </c>
      <c r="O27" s="57" t="s">
        <v>5</v>
      </c>
      <c r="P27" s="57">
        <v>2</v>
      </c>
      <c r="Q27" s="57">
        <v>268</v>
      </c>
      <c r="R27" s="57">
        <v>266</v>
      </c>
      <c r="S27" s="57" t="s">
        <v>4</v>
      </c>
      <c r="T27" s="57">
        <v>96.1</v>
      </c>
      <c r="U27" s="57">
        <v>5.1999999999999999E-31</v>
      </c>
      <c r="V27" s="57" t="s">
        <v>146</v>
      </c>
      <c r="W27" s="57">
        <v>3415648</v>
      </c>
      <c r="X27" s="57">
        <v>3481182</v>
      </c>
      <c r="Y27" s="57" t="s">
        <v>739</v>
      </c>
      <c r="Z27" s="57">
        <v>100</v>
      </c>
      <c r="AA27" s="57" t="s">
        <v>55</v>
      </c>
      <c r="AB27" s="57">
        <v>3415648</v>
      </c>
      <c r="AC27" s="57">
        <v>3481182</v>
      </c>
      <c r="AD27" s="57" t="s">
        <v>11</v>
      </c>
      <c r="AE27" s="57">
        <v>6</v>
      </c>
      <c r="AF27" s="57" t="s">
        <v>740</v>
      </c>
      <c r="AG27" s="57" t="s">
        <v>741</v>
      </c>
      <c r="AH27" s="57" t="s">
        <v>742</v>
      </c>
      <c r="AI27" s="57" t="s">
        <v>743</v>
      </c>
    </row>
    <row r="28" spans="1:35" s="57" customFormat="1" ht="14.4" x14ac:dyDescent="0.3">
      <c r="A28" s="57" t="s">
        <v>477</v>
      </c>
      <c r="B28" s="57" t="s">
        <v>20</v>
      </c>
      <c r="C28" s="57" t="s">
        <v>1313</v>
      </c>
      <c r="D28" s="57" t="s">
        <v>739</v>
      </c>
      <c r="E28" s="57" t="str">
        <f t="shared" ref="E28:E29" si="38">V28</f>
        <v>Scf0004927</v>
      </c>
      <c r="G28" s="57">
        <f t="shared" ref="G28:G29" si="39">W28</f>
        <v>12605</v>
      </c>
      <c r="H28" s="57">
        <f t="shared" ref="H28:H29" si="40">X28</f>
        <v>12774</v>
      </c>
      <c r="I28" s="57" t="str">
        <f t="shared" ref="I28:I29" si="41">AA28</f>
        <v>-</v>
      </c>
      <c r="J28" s="57">
        <f t="shared" ref="J28:J29" si="42">H28-G28</f>
        <v>169</v>
      </c>
      <c r="K28" s="57">
        <f t="shared" ref="K28:K29" si="43">AE28</f>
        <v>1</v>
      </c>
      <c r="L28" s="57" t="s">
        <v>4</v>
      </c>
      <c r="M28" s="57">
        <f t="shared" ref="M28:M29" si="44">LEN(AI28)</f>
        <v>56</v>
      </c>
      <c r="N28" s="57" t="s">
        <v>4</v>
      </c>
      <c r="O28" s="57" t="s">
        <v>5</v>
      </c>
      <c r="P28" s="57">
        <v>1</v>
      </c>
      <c r="Q28" s="57">
        <v>56</v>
      </c>
      <c r="R28" s="57">
        <f>Q28-P28</f>
        <v>55</v>
      </c>
      <c r="S28" s="57" t="s">
        <v>6</v>
      </c>
      <c r="T28" s="57">
        <v>64.22</v>
      </c>
      <c r="U28" s="57">
        <v>2.94E-14</v>
      </c>
      <c r="V28" s="57" t="s">
        <v>1180</v>
      </c>
      <c r="W28" s="57">
        <v>12605</v>
      </c>
      <c r="X28" s="57">
        <v>12774</v>
      </c>
      <c r="Y28" s="57" t="s">
        <v>111</v>
      </c>
      <c r="Z28" s="57">
        <v>60</v>
      </c>
      <c r="AA28" s="57" t="s">
        <v>4</v>
      </c>
      <c r="AB28" s="57">
        <v>12605</v>
      </c>
      <c r="AC28" s="57">
        <v>12774</v>
      </c>
      <c r="AD28" s="57" t="s">
        <v>11</v>
      </c>
      <c r="AE28" s="57">
        <v>1</v>
      </c>
      <c r="AF28" s="57">
        <v>169</v>
      </c>
      <c r="AG28" s="57">
        <v>0</v>
      </c>
      <c r="AH28" s="57" t="s">
        <v>1181</v>
      </c>
      <c r="AI28" s="57" t="s">
        <v>1182</v>
      </c>
    </row>
    <row r="29" spans="1:35" x14ac:dyDescent="0.3">
      <c r="A29" t="s">
        <v>477</v>
      </c>
      <c r="B29" t="s">
        <v>20</v>
      </c>
      <c r="C29" t="s">
        <v>1315</v>
      </c>
      <c r="D29" t="s">
        <v>739</v>
      </c>
      <c r="E29" t="str">
        <f t="shared" si="38"/>
        <v>Scf0004927</v>
      </c>
      <c r="G29">
        <f t="shared" si="39"/>
        <v>1379</v>
      </c>
      <c r="H29">
        <f t="shared" si="40"/>
        <v>7192</v>
      </c>
      <c r="I29" t="str">
        <f t="shared" si="41"/>
        <v>-</v>
      </c>
      <c r="J29">
        <f t="shared" si="42"/>
        <v>5813</v>
      </c>
      <c r="K29">
        <f t="shared" si="43"/>
        <v>10</v>
      </c>
      <c r="L29" t="s">
        <v>4</v>
      </c>
      <c r="M29">
        <f t="shared" si="44"/>
        <v>207</v>
      </c>
      <c r="N29" t="s">
        <v>4</v>
      </c>
      <c r="O29" t="s">
        <v>5</v>
      </c>
      <c r="P29">
        <v>11</v>
      </c>
      <c r="Q29">
        <v>201</v>
      </c>
      <c r="R29">
        <f>Q29-P29</f>
        <v>190</v>
      </c>
      <c r="S29" t="s">
        <v>6</v>
      </c>
      <c r="T29">
        <v>145.88</v>
      </c>
      <c r="U29">
        <v>1.3299999999999999E-41</v>
      </c>
      <c r="V29" t="s">
        <v>1180</v>
      </c>
      <c r="W29">
        <v>1379</v>
      </c>
      <c r="X29">
        <v>7192</v>
      </c>
      <c r="Y29" t="s">
        <v>96</v>
      </c>
      <c r="Z29">
        <v>60</v>
      </c>
      <c r="AA29" t="s">
        <v>4</v>
      </c>
      <c r="AB29">
        <v>1379</v>
      </c>
      <c r="AC29">
        <v>7192</v>
      </c>
      <c r="AD29" t="s">
        <v>11</v>
      </c>
      <c r="AE29">
        <v>10</v>
      </c>
      <c r="AF29" t="s">
        <v>1183</v>
      </c>
      <c r="AG29" t="s">
        <v>1184</v>
      </c>
      <c r="AH29" t="s">
        <v>1185</v>
      </c>
      <c r="AI29" t="s">
        <v>1186</v>
      </c>
    </row>
    <row r="30" spans="1:35" x14ac:dyDescent="0.3">
      <c r="A30" t="s">
        <v>480</v>
      </c>
      <c r="B30" t="s">
        <v>20</v>
      </c>
      <c r="C30" t="s">
        <v>1309</v>
      </c>
      <c r="D30" t="s">
        <v>778</v>
      </c>
      <c r="E30" t="s">
        <v>221</v>
      </c>
      <c r="G30">
        <v>5984288</v>
      </c>
      <c r="H30">
        <v>5988640</v>
      </c>
      <c r="I30" t="s">
        <v>55</v>
      </c>
      <c r="J30">
        <v>4353</v>
      </c>
      <c r="K30">
        <v>10</v>
      </c>
      <c r="L30" t="s">
        <v>4</v>
      </c>
      <c r="M30">
        <v>506</v>
      </c>
      <c r="N30" t="s">
        <v>4</v>
      </c>
      <c r="O30" t="s">
        <v>5</v>
      </c>
      <c r="P30">
        <v>205</v>
      </c>
      <c r="Q30">
        <v>488</v>
      </c>
      <c r="R30">
        <v>283</v>
      </c>
      <c r="S30" t="s">
        <v>6</v>
      </c>
      <c r="T30">
        <v>184</v>
      </c>
      <c r="U30">
        <v>2.7999999999999998E-55</v>
      </c>
      <c r="V30" t="s">
        <v>221</v>
      </c>
      <c r="W30">
        <v>5984288</v>
      </c>
      <c r="X30">
        <v>5988640</v>
      </c>
      <c r="Y30" t="s">
        <v>778</v>
      </c>
      <c r="Z30">
        <v>100</v>
      </c>
      <c r="AA30" t="s">
        <v>55</v>
      </c>
      <c r="AB30">
        <v>5984288</v>
      </c>
      <c r="AC30">
        <v>5988640</v>
      </c>
      <c r="AD30" t="s">
        <v>11</v>
      </c>
      <c r="AE30">
        <v>10</v>
      </c>
      <c r="AF30" t="s">
        <v>779</v>
      </c>
      <c r="AG30" t="s">
        <v>780</v>
      </c>
      <c r="AH30" t="s">
        <v>781</v>
      </c>
      <c r="AI30" t="s">
        <v>782</v>
      </c>
    </row>
    <row r="31" spans="1:35" x14ac:dyDescent="0.3">
      <c r="A31" t="s">
        <v>480</v>
      </c>
      <c r="B31" t="s">
        <v>20</v>
      </c>
      <c r="C31" t="s">
        <v>1315</v>
      </c>
      <c r="D31" t="s">
        <v>778</v>
      </c>
      <c r="E31" t="str">
        <f>V31</f>
        <v>Scf0000010</v>
      </c>
      <c r="G31">
        <f t="shared" ref="G31" si="45">W31</f>
        <v>5991072</v>
      </c>
      <c r="H31">
        <f t="shared" ref="H31" si="46">X31</f>
        <v>5998223</v>
      </c>
      <c r="I31" t="str">
        <f>AA31</f>
        <v>+</v>
      </c>
      <c r="J31">
        <f>H31-G31</f>
        <v>7151</v>
      </c>
      <c r="K31">
        <f>AE31</f>
        <v>6</v>
      </c>
      <c r="L31" t="s">
        <v>4</v>
      </c>
      <c r="M31">
        <f>LEN(AI31)</f>
        <v>206</v>
      </c>
      <c r="N31" t="s">
        <v>4</v>
      </c>
      <c r="O31" t="s">
        <v>5</v>
      </c>
      <c r="P31">
        <v>34</v>
      </c>
      <c r="Q31">
        <v>187</v>
      </c>
      <c r="R31">
        <f>Q31-P31</f>
        <v>153</v>
      </c>
      <c r="S31" t="s">
        <v>39</v>
      </c>
      <c r="T31">
        <v>70.77</v>
      </c>
      <c r="U31">
        <v>1.9700000000000001E-14</v>
      </c>
      <c r="V31" t="s">
        <v>221</v>
      </c>
      <c r="W31">
        <v>5991072</v>
      </c>
      <c r="X31">
        <v>5998223</v>
      </c>
      <c r="Y31" t="s">
        <v>104</v>
      </c>
      <c r="Z31">
        <v>50</v>
      </c>
      <c r="AA31" t="s">
        <v>55</v>
      </c>
      <c r="AB31">
        <v>5991072</v>
      </c>
      <c r="AC31">
        <v>5998223</v>
      </c>
      <c r="AD31" t="s">
        <v>11</v>
      </c>
      <c r="AE31">
        <v>6</v>
      </c>
      <c r="AF31" t="s">
        <v>1187</v>
      </c>
      <c r="AG31" t="s">
        <v>1188</v>
      </c>
      <c r="AH31" t="s">
        <v>1189</v>
      </c>
      <c r="AI31" t="s">
        <v>1190</v>
      </c>
    </row>
    <row r="32" spans="1:35" x14ac:dyDescent="0.3">
      <c r="A32" t="s">
        <v>69</v>
      </c>
      <c r="B32" t="s">
        <v>20</v>
      </c>
      <c r="C32" t="s">
        <v>1309</v>
      </c>
      <c r="D32" t="s">
        <v>821</v>
      </c>
      <c r="E32" t="s">
        <v>814</v>
      </c>
      <c r="G32">
        <v>7127384</v>
      </c>
      <c r="H32">
        <v>7132432</v>
      </c>
      <c r="I32" t="s">
        <v>55</v>
      </c>
      <c r="J32">
        <v>5049</v>
      </c>
      <c r="K32">
        <v>10</v>
      </c>
      <c r="L32" t="s">
        <v>4</v>
      </c>
      <c r="M32">
        <v>509</v>
      </c>
      <c r="N32" t="s">
        <v>4</v>
      </c>
      <c r="O32" t="s">
        <v>5</v>
      </c>
      <c r="P32">
        <v>34</v>
      </c>
      <c r="Q32">
        <v>491</v>
      </c>
      <c r="R32">
        <v>457</v>
      </c>
      <c r="S32" t="s">
        <v>4</v>
      </c>
      <c r="T32">
        <v>248</v>
      </c>
      <c r="U32">
        <v>1.1E-77</v>
      </c>
      <c r="V32" t="s">
        <v>814</v>
      </c>
      <c r="W32">
        <v>7127384</v>
      </c>
      <c r="X32">
        <v>7132432</v>
      </c>
      <c r="Y32" t="s">
        <v>821</v>
      </c>
      <c r="Z32">
        <v>100</v>
      </c>
      <c r="AA32" t="s">
        <v>55</v>
      </c>
      <c r="AB32">
        <v>7127384</v>
      </c>
      <c r="AC32">
        <v>7132432</v>
      </c>
      <c r="AD32" t="s">
        <v>11</v>
      </c>
      <c r="AE32">
        <v>10</v>
      </c>
      <c r="AF32" t="s">
        <v>620</v>
      </c>
      <c r="AG32" t="s">
        <v>822</v>
      </c>
      <c r="AH32" t="s">
        <v>823</v>
      </c>
      <c r="AI32" t="s">
        <v>824</v>
      </c>
    </row>
    <row r="33" spans="1:35" x14ac:dyDescent="0.3">
      <c r="A33" t="s">
        <v>69</v>
      </c>
      <c r="B33" t="s">
        <v>20</v>
      </c>
      <c r="C33" t="s">
        <v>1316</v>
      </c>
      <c r="D33" t="s">
        <v>813</v>
      </c>
      <c r="E33" t="s">
        <v>814</v>
      </c>
      <c r="G33">
        <v>7140736</v>
      </c>
      <c r="H33">
        <v>7146394</v>
      </c>
      <c r="I33" t="s">
        <v>55</v>
      </c>
      <c r="J33">
        <v>5659</v>
      </c>
      <c r="K33">
        <v>10</v>
      </c>
      <c r="L33" t="s">
        <v>4</v>
      </c>
      <c r="M33">
        <v>508</v>
      </c>
      <c r="N33" t="s">
        <v>4</v>
      </c>
      <c r="O33" t="s">
        <v>5</v>
      </c>
      <c r="P33">
        <v>34</v>
      </c>
      <c r="Q33">
        <v>505</v>
      </c>
      <c r="R33">
        <v>471</v>
      </c>
      <c r="S33" t="s">
        <v>4</v>
      </c>
      <c r="T33">
        <v>251.3</v>
      </c>
      <c r="U33">
        <v>2.1000000000000001E-78</v>
      </c>
      <c r="V33" t="s">
        <v>814</v>
      </c>
      <c r="W33">
        <v>7140736</v>
      </c>
      <c r="X33">
        <v>7146394</v>
      </c>
      <c r="Y33" t="s">
        <v>813</v>
      </c>
      <c r="Z33">
        <v>100</v>
      </c>
      <c r="AA33" t="s">
        <v>55</v>
      </c>
      <c r="AB33">
        <v>7140736</v>
      </c>
      <c r="AC33">
        <v>7146394</v>
      </c>
      <c r="AD33" t="s">
        <v>11</v>
      </c>
      <c r="AE33">
        <v>10</v>
      </c>
      <c r="AF33" t="s">
        <v>620</v>
      </c>
      <c r="AG33" t="s">
        <v>815</v>
      </c>
      <c r="AH33" t="s">
        <v>816</v>
      </c>
      <c r="AI33" t="s">
        <v>817</v>
      </c>
    </row>
    <row r="34" spans="1:35" x14ac:dyDescent="0.3">
      <c r="A34" t="s">
        <v>69</v>
      </c>
      <c r="B34" t="s">
        <v>20</v>
      </c>
      <c r="C34" t="s">
        <v>1317</v>
      </c>
      <c r="D34" t="s">
        <v>813</v>
      </c>
      <c r="E34" t="s">
        <v>814</v>
      </c>
      <c r="G34">
        <v>7156809</v>
      </c>
      <c r="H34">
        <v>7163745</v>
      </c>
      <c r="I34" t="s">
        <v>55</v>
      </c>
      <c r="J34">
        <v>6937</v>
      </c>
      <c r="K34">
        <v>10</v>
      </c>
      <c r="L34" t="s">
        <v>4</v>
      </c>
      <c r="M34">
        <v>506</v>
      </c>
      <c r="N34" t="s">
        <v>4</v>
      </c>
      <c r="O34" t="s">
        <v>5</v>
      </c>
      <c r="P34">
        <v>34</v>
      </c>
      <c r="Q34">
        <v>483</v>
      </c>
      <c r="R34">
        <v>449</v>
      </c>
      <c r="S34" t="s">
        <v>4</v>
      </c>
      <c r="T34">
        <v>236.4</v>
      </c>
      <c r="U34">
        <v>7.1E-74</v>
      </c>
      <c r="V34" t="s">
        <v>814</v>
      </c>
      <c r="W34">
        <v>7156809</v>
      </c>
      <c r="X34">
        <v>7163745</v>
      </c>
      <c r="Y34" t="s">
        <v>813</v>
      </c>
      <c r="Z34">
        <v>100</v>
      </c>
      <c r="AA34" t="s">
        <v>55</v>
      </c>
      <c r="AB34">
        <v>7156809</v>
      </c>
      <c r="AC34">
        <v>7163745</v>
      </c>
      <c r="AD34" t="s">
        <v>11</v>
      </c>
      <c r="AE34">
        <v>10</v>
      </c>
      <c r="AF34" t="s">
        <v>620</v>
      </c>
      <c r="AG34" t="s">
        <v>818</v>
      </c>
      <c r="AH34" t="s">
        <v>819</v>
      </c>
      <c r="AI34" t="s">
        <v>820</v>
      </c>
    </row>
    <row r="35" spans="1:35" x14ac:dyDescent="0.3">
      <c r="A35" t="s">
        <v>89</v>
      </c>
      <c r="B35" t="s">
        <v>20</v>
      </c>
      <c r="C35" t="s">
        <v>1315</v>
      </c>
      <c r="D35" t="s">
        <v>848</v>
      </c>
      <c r="E35" t="s">
        <v>844</v>
      </c>
      <c r="G35">
        <v>22989</v>
      </c>
      <c r="H35">
        <v>29262</v>
      </c>
      <c r="I35" t="s">
        <v>4</v>
      </c>
      <c r="J35">
        <v>6274</v>
      </c>
      <c r="K35">
        <v>10</v>
      </c>
      <c r="L35" t="s">
        <v>4</v>
      </c>
      <c r="M35">
        <v>509</v>
      </c>
      <c r="N35" t="s">
        <v>4</v>
      </c>
      <c r="O35" t="s">
        <v>5</v>
      </c>
      <c r="P35">
        <v>34</v>
      </c>
      <c r="Q35">
        <v>501</v>
      </c>
      <c r="R35">
        <v>467</v>
      </c>
      <c r="S35" t="s">
        <v>4</v>
      </c>
      <c r="T35">
        <v>251.2</v>
      </c>
      <c r="U35">
        <v>2.1999999999999999E-78</v>
      </c>
      <c r="V35" t="s">
        <v>844</v>
      </c>
      <c r="W35">
        <v>22989</v>
      </c>
      <c r="X35">
        <v>29262</v>
      </c>
      <c r="Y35" t="s">
        <v>848</v>
      </c>
      <c r="Z35">
        <v>100</v>
      </c>
      <c r="AA35" t="s">
        <v>4</v>
      </c>
      <c r="AB35">
        <v>22989</v>
      </c>
      <c r="AC35">
        <v>29262</v>
      </c>
      <c r="AD35" t="s">
        <v>11</v>
      </c>
      <c r="AE35">
        <v>10</v>
      </c>
      <c r="AF35" t="s">
        <v>620</v>
      </c>
      <c r="AG35" t="s">
        <v>849</v>
      </c>
      <c r="AH35" t="s">
        <v>850</v>
      </c>
      <c r="AI35" t="s">
        <v>851</v>
      </c>
    </row>
    <row r="36" spans="1:35" x14ac:dyDescent="0.3">
      <c r="A36" t="s">
        <v>89</v>
      </c>
      <c r="B36" t="s">
        <v>20</v>
      </c>
      <c r="C36" t="s">
        <v>1309</v>
      </c>
      <c r="D36" t="s">
        <v>843</v>
      </c>
      <c r="E36" t="s">
        <v>844</v>
      </c>
      <c r="G36">
        <v>37459</v>
      </c>
      <c r="H36">
        <v>42692</v>
      </c>
      <c r="I36" t="s">
        <v>4</v>
      </c>
      <c r="J36">
        <v>5234</v>
      </c>
      <c r="K36">
        <v>10</v>
      </c>
      <c r="L36" t="s">
        <v>4</v>
      </c>
      <c r="M36">
        <v>509</v>
      </c>
      <c r="N36" t="s">
        <v>4</v>
      </c>
      <c r="O36" t="s">
        <v>5</v>
      </c>
      <c r="P36">
        <v>34</v>
      </c>
      <c r="Q36">
        <v>491</v>
      </c>
      <c r="R36">
        <v>457</v>
      </c>
      <c r="S36" t="s">
        <v>4</v>
      </c>
      <c r="T36">
        <v>247.3</v>
      </c>
      <c r="U36">
        <v>1.8E-77</v>
      </c>
      <c r="V36" t="s">
        <v>844</v>
      </c>
      <c r="W36">
        <v>37459</v>
      </c>
      <c r="X36">
        <v>42692</v>
      </c>
      <c r="Y36" t="s">
        <v>843</v>
      </c>
      <c r="Z36">
        <v>100</v>
      </c>
      <c r="AA36" t="s">
        <v>4</v>
      </c>
      <c r="AB36">
        <v>37459</v>
      </c>
      <c r="AC36">
        <v>42692</v>
      </c>
      <c r="AD36" t="s">
        <v>11</v>
      </c>
      <c r="AE36">
        <v>10</v>
      </c>
      <c r="AF36" t="s">
        <v>620</v>
      </c>
      <c r="AG36" t="s">
        <v>845</v>
      </c>
      <c r="AH36" t="s">
        <v>846</v>
      </c>
      <c r="AI36" t="s">
        <v>847</v>
      </c>
    </row>
    <row r="37" spans="1:35" x14ac:dyDescent="0.3">
      <c r="A37" t="s">
        <v>19</v>
      </c>
      <c r="B37" t="s">
        <v>20</v>
      </c>
      <c r="C37" t="s">
        <v>1309</v>
      </c>
      <c r="D37" t="s">
        <v>864</v>
      </c>
      <c r="E37" t="s">
        <v>865</v>
      </c>
      <c r="G37">
        <v>27169</v>
      </c>
      <c r="H37">
        <v>32275</v>
      </c>
      <c r="I37" t="s">
        <v>4</v>
      </c>
      <c r="J37">
        <v>5107</v>
      </c>
      <c r="K37">
        <v>10</v>
      </c>
      <c r="L37" t="s">
        <v>4</v>
      </c>
      <c r="M37">
        <v>509</v>
      </c>
      <c r="N37" t="s">
        <v>4</v>
      </c>
      <c r="O37" t="s">
        <v>5</v>
      </c>
      <c r="P37">
        <v>34</v>
      </c>
      <c r="Q37">
        <v>491</v>
      </c>
      <c r="R37">
        <v>457</v>
      </c>
      <c r="S37" t="s">
        <v>4</v>
      </c>
      <c r="T37">
        <v>250.2</v>
      </c>
      <c r="U37">
        <v>2.4E-78</v>
      </c>
      <c r="V37" t="s">
        <v>865</v>
      </c>
      <c r="W37">
        <v>27169</v>
      </c>
      <c r="X37">
        <v>32275</v>
      </c>
      <c r="Y37" t="s">
        <v>864</v>
      </c>
      <c r="Z37">
        <v>100</v>
      </c>
      <c r="AA37" t="s">
        <v>4</v>
      </c>
      <c r="AB37">
        <v>27169</v>
      </c>
      <c r="AC37">
        <v>32275</v>
      </c>
      <c r="AD37" t="s">
        <v>11</v>
      </c>
      <c r="AE37">
        <v>10</v>
      </c>
      <c r="AF37" t="s">
        <v>620</v>
      </c>
      <c r="AG37" t="s">
        <v>866</v>
      </c>
      <c r="AH37" t="s">
        <v>867</v>
      </c>
      <c r="AI37" t="s">
        <v>868</v>
      </c>
    </row>
    <row r="38" spans="1:35" x14ac:dyDescent="0.3">
      <c r="A38" t="s">
        <v>19</v>
      </c>
      <c r="B38" t="s">
        <v>20</v>
      </c>
      <c r="C38" t="s">
        <v>1316</v>
      </c>
      <c r="D38" t="s">
        <v>862</v>
      </c>
      <c r="E38" t="str">
        <f t="shared" ref="E38:E39" si="47">V38</f>
        <v>JAAIXJ010000036.1</v>
      </c>
      <c r="G38">
        <f t="shared" ref="G38:G39" si="48">W38</f>
        <v>14872</v>
      </c>
      <c r="H38">
        <f t="shared" ref="H38:H39" si="49">X38</f>
        <v>20214</v>
      </c>
      <c r="I38" t="str">
        <f t="shared" ref="I38:I39" si="50">AA38</f>
        <v>-</v>
      </c>
      <c r="J38">
        <f t="shared" ref="J38:J39" si="51">H38-G38</f>
        <v>5342</v>
      </c>
      <c r="K38">
        <f t="shared" ref="K38:K39" si="52">AE38</f>
        <v>10</v>
      </c>
      <c r="L38" t="s">
        <v>4</v>
      </c>
      <c r="M38">
        <f t="shared" ref="M38:M39" si="53">LEN(AI38)</f>
        <v>497</v>
      </c>
      <c r="N38" t="s">
        <v>4</v>
      </c>
      <c r="O38" t="s">
        <v>5</v>
      </c>
      <c r="P38">
        <v>34</v>
      </c>
      <c r="Q38">
        <v>473</v>
      </c>
      <c r="R38">
        <f>Q38-P38</f>
        <v>439</v>
      </c>
      <c r="S38" t="s">
        <v>4</v>
      </c>
      <c r="T38">
        <v>197.12</v>
      </c>
      <c r="U38">
        <v>2.6400000000000002E-57</v>
      </c>
      <c r="V38" t="s">
        <v>865</v>
      </c>
      <c r="W38">
        <v>14872</v>
      </c>
      <c r="X38">
        <v>20214</v>
      </c>
      <c r="Y38" t="s">
        <v>96</v>
      </c>
      <c r="Z38">
        <v>60</v>
      </c>
      <c r="AA38" t="s">
        <v>4</v>
      </c>
      <c r="AB38">
        <v>14872</v>
      </c>
      <c r="AC38">
        <v>20214</v>
      </c>
      <c r="AD38" t="s">
        <v>11</v>
      </c>
      <c r="AE38">
        <v>10</v>
      </c>
      <c r="AF38" t="s">
        <v>1191</v>
      </c>
      <c r="AG38" t="s">
        <v>1192</v>
      </c>
      <c r="AH38" t="s">
        <v>1193</v>
      </c>
      <c r="AI38" t="s">
        <v>1194</v>
      </c>
    </row>
    <row r="39" spans="1:35" x14ac:dyDescent="0.3">
      <c r="A39" t="s">
        <v>19</v>
      </c>
      <c r="B39" t="s">
        <v>20</v>
      </c>
      <c r="C39" t="s">
        <v>1317</v>
      </c>
      <c r="D39" t="s">
        <v>862</v>
      </c>
      <c r="E39" t="str">
        <f t="shared" si="47"/>
        <v>JAAIXJ010001248.1</v>
      </c>
      <c r="G39">
        <f t="shared" si="48"/>
        <v>200</v>
      </c>
      <c r="H39">
        <f t="shared" si="49"/>
        <v>6064</v>
      </c>
      <c r="I39" t="str">
        <f t="shared" si="50"/>
        <v>-</v>
      </c>
      <c r="J39">
        <f t="shared" si="51"/>
        <v>5864</v>
      </c>
      <c r="K39">
        <f t="shared" si="52"/>
        <v>9</v>
      </c>
      <c r="L39" t="s">
        <v>4</v>
      </c>
      <c r="M39">
        <f t="shared" si="53"/>
        <v>454</v>
      </c>
      <c r="N39" t="s">
        <v>4</v>
      </c>
      <c r="O39" t="s">
        <v>5</v>
      </c>
      <c r="P39">
        <v>34</v>
      </c>
      <c r="Q39">
        <v>454</v>
      </c>
      <c r="R39">
        <f>Q39-P39</f>
        <v>420</v>
      </c>
      <c r="S39" t="s">
        <v>4</v>
      </c>
      <c r="T39">
        <v>214.45</v>
      </c>
      <c r="U39">
        <v>2.1499999999999999E-64</v>
      </c>
      <c r="V39" t="s">
        <v>863</v>
      </c>
      <c r="W39">
        <v>200</v>
      </c>
      <c r="X39">
        <v>6064</v>
      </c>
      <c r="Y39" t="s">
        <v>96</v>
      </c>
      <c r="Z39">
        <v>0</v>
      </c>
      <c r="AA39" t="s">
        <v>4</v>
      </c>
      <c r="AB39">
        <v>200</v>
      </c>
      <c r="AC39">
        <v>6064</v>
      </c>
      <c r="AD39" t="s">
        <v>11</v>
      </c>
      <c r="AE39">
        <v>9</v>
      </c>
      <c r="AF39" t="s">
        <v>1195</v>
      </c>
      <c r="AG39" t="s">
        <v>1196</v>
      </c>
      <c r="AH39" t="s">
        <v>1197</v>
      </c>
      <c r="AI39" t="s">
        <v>1198</v>
      </c>
    </row>
    <row r="40" spans="1:35" x14ac:dyDescent="0.3">
      <c r="A40" t="s">
        <v>228</v>
      </c>
      <c r="B40" t="s">
        <v>20</v>
      </c>
      <c r="C40" t="s">
        <v>1309</v>
      </c>
      <c r="D40" t="s">
        <v>916</v>
      </c>
      <c r="E40" t="s">
        <v>912</v>
      </c>
      <c r="G40">
        <v>7219661</v>
      </c>
      <c r="H40">
        <v>7224647</v>
      </c>
      <c r="I40" t="s">
        <v>55</v>
      </c>
      <c r="J40">
        <v>4987</v>
      </c>
      <c r="K40">
        <v>10</v>
      </c>
      <c r="L40" t="s">
        <v>4</v>
      </c>
      <c r="M40">
        <v>509</v>
      </c>
      <c r="N40" t="s">
        <v>4</v>
      </c>
      <c r="O40" t="s">
        <v>5</v>
      </c>
      <c r="P40">
        <v>34</v>
      </c>
      <c r="Q40">
        <v>491</v>
      </c>
      <c r="R40">
        <v>457</v>
      </c>
      <c r="S40" t="s">
        <v>4</v>
      </c>
      <c r="T40">
        <v>248.5</v>
      </c>
      <c r="U40">
        <v>7.8999999999999997E-78</v>
      </c>
      <c r="V40" t="s">
        <v>912</v>
      </c>
      <c r="W40">
        <v>7219661</v>
      </c>
      <c r="X40">
        <v>7224647</v>
      </c>
      <c r="Y40" t="s">
        <v>916</v>
      </c>
      <c r="Z40">
        <v>100</v>
      </c>
      <c r="AA40" t="s">
        <v>55</v>
      </c>
      <c r="AB40">
        <v>7219661</v>
      </c>
      <c r="AC40">
        <v>7224647</v>
      </c>
      <c r="AD40" t="s">
        <v>11</v>
      </c>
      <c r="AE40">
        <v>10</v>
      </c>
      <c r="AF40" t="s">
        <v>620</v>
      </c>
      <c r="AG40" t="s">
        <v>917</v>
      </c>
      <c r="AH40" t="s">
        <v>918</v>
      </c>
      <c r="AI40" t="s">
        <v>919</v>
      </c>
    </row>
    <row r="41" spans="1:35" x14ac:dyDescent="0.3">
      <c r="A41" t="s">
        <v>228</v>
      </c>
      <c r="B41" t="s">
        <v>20</v>
      </c>
      <c r="C41" t="s">
        <v>1316</v>
      </c>
      <c r="D41" t="s">
        <v>916</v>
      </c>
      <c r="E41" t="str">
        <f t="shared" ref="E41" si="54">V41</f>
        <v>Hhim17</v>
      </c>
      <c r="G41">
        <f t="shared" ref="G41" si="55">W41</f>
        <v>7230730</v>
      </c>
      <c r="H41">
        <f t="shared" ref="H41" si="56">X41</f>
        <v>7236947</v>
      </c>
      <c r="I41" t="str">
        <f t="shared" ref="I41" si="57">AA41</f>
        <v>+</v>
      </c>
      <c r="J41">
        <f t="shared" ref="J41" si="58">H41-G41</f>
        <v>6217</v>
      </c>
      <c r="K41">
        <f t="shared" ref="K41" si="59">AE41</f>
        <v>10</v>
      </c>
      <c r="L41" t="s">
        <v>4</v>
      </c>
      <c r="M41">
        <f t="shared" ref="M41" si="60">LEN(AI41)</f>
        <v>509</v>
      </c>
      <c r="N41" t="s">
        <v>4</v>
      </c>
      <c r="O41" t="s">
        <v>5</v>
      </c>
      <c r="P41">
        <v>34</v>
      </c>
      <c r="Q41">
        <v>483</v>
      </c>
      <c r="R41">
        <f>Q41-P41</f>
        <v>449</v>
      </c>
      <c r="S41" t="s">
        <v>4</v>
      </c>
      <c r="T41">
        <v>235.64</v>
      </c>
      <c r="U41">
        <v>7.8199999999999999E-72</v>
      </c>
      <c r="V41" t="s">
        <v>912</v>
      </c>
      <c r="W41">
        <v>7230730</v>
      </c>
      <c r="X41">
        <v>7236947</v>
      </c>
      <c r="Y41" t="s">
        <v>96</v>
      </c>
      <c r="Z41">
        <v>60</v>
      </c>
      <c r="AA41" t="s">
        <v>55</v>
      </c>
      <c r="AB41">
        <v>7230730</v>
      </c>
      <c r="AC41">
        <v>7236947</v>
      </c>
      <c r="AD41" t="s">
        <v>11</v>
      </c>
      <c r="AE41">
        <v>10</v>
      </c>
      <c r="AF41" t="s">
        <v>620</v>
      </c>
      <c r="AG41" t="s">
        <v>1199</v>
      </c>
      <c r="AH41" t="s">
        <v>1200</v>
      </c>
      <c r="AI41" t="s">
        <v>1201</v>
      </c>
    </row>
    <row r="42" spans="1:35" x14ac:dyDescent="0.3">
      <c r="A42" t="s">
        <v>228</v>
      </c>
      <c r="B42" t="s">
        <v>20</v>
      </c>
      <c r="C42" t="s">
        <v>1317</v>
      </c>
      <c r="D42" t="s">
        <v>911</v>
      </c>
      <c r="E42" t="s">
        <v>912</v>
      </c>
      <c r="G42">
        <v>7250191</v>
      </c>
      <c r="H42">
        <v>7258074</v>
      </c>
      <c r="I42" t="s">
        <v>55</v>
      </c>
      <c r="J42">
        <v>7884</v>
      </c>
      <c r="K42">
        <v>10</v>
      </c>
      <c r="L42" t="s">
        <v>4</v>
      </c>
      <c r="M42">
        <v>509</v>
      </c>
      <c r="N42" t="s">
        <v>4</v>
      </c>
      <c r="O42" t="s">
        <v>5</v>
      </c>
      <c r="P42">
        <v>34</v>
      </c>
      <c r="Q42">
        <v>486</v>
      </c>
      <c r="R42">
        <v>452</v>
      </c>
      <c r="S42" t="s">
        <v>4</v>
      </c>
      <c r="T42">
        <v>239.9</v>
      </c>
      <c r="U42">
        <v>9.6000000000000008E-75</v>
      </c>
      <c r="V42" t="s">
        <v>912</v>
      </c>
      <c r="W42">
        <v>7250191</v>
      </c>
      <c r="X42">
        <v>7258074</v>
      </c>
      <c r="Y42" t="s">
        <v>911</v>
      </c>
      <c r="Z42">
        <v>100</v>
      </c>
      <c r="AA42" t="s">
        <v>55</v>
      </c>
      <c r="AB42">
        <v>7250191</v>
      </c>
      <c r="AC42">
        <v>7258074</v>
      </c>
      <c r="AD42" t="s">
        <v>11</v>
      </c>
      <c r="AE42">
        <v>10</v>
      </c>
      <c r="AF42" t="s">
        <v>620</v>
      </c>
      <c r="AG42" t="s">
        <v>913</v>
      </c>
      <c r="AH42" t="s">
        <v>914</v>
      </c>
      <c r="AI42" t="s">
        <v>915</v>
      </c>
    </row>
    <row r="43" spans="1:35" x14ac:dyDescent="0.3">
      <c r="A43" t="s">
        <v>478</v>
      </c>
      <c r="B43" t="s">
        <v>20</v>
      </c>
      <c r="C43" t="s">
        <v>1312</v>
      </c>
      <c r="D43" t="s">
        <v>920</v>
      </c>
      <c r="E43" t="s">
        <v>921</v>
      </c>
      <c r="G43">
        <v>2794</v>
      </c>
      <c r="H43">
        <v>7925</v>
      </c>
      <c r="I43" t="s">
        <v>55</v>
      </c>
      <c r="J43">
        <v>5132</v>
      </c>
      <c r="K43">
        <v>11</v>
      </c>
      <c r="L43" t="s">
        <v>4</v>
      </c>
      <c r="M43">
        <v>509</v>
      </c>
      <c r="N43" t="s">
        <v>4</v>
      </c>
      <c r="O43" t="s">
        <v>5</v>
      </c>
      <c r="P43">
        <v>34</v>
      </c>
      <c r="Q43">
        <v>485</v>
      </c>
      <c r="R43">
        <v>451</v>
      </c>
      <c r="S43" t="s">
        <v>4</v>
      </c>
      <c r="T43">
        <v>249.3</v>
      </c>
      <c r="U43">
        <v>4.3999999999999998E-78</v>
      </c>
      <c r="V43" t="s">
        <v>921</v>
      </c>
      <c r="W43">
        <v>2794</v>
      </c>
      <c r="X43">
        <v>7925</v>
      </c>
      <c r="Y43" t="s">
        <v>920</v>
      </c>
      <c r="Z43">
        <v>100</v>
      </c>
      <c r="AA43" t="s">
        <v>55</v>
      </c>
      <c r="AB43">
        <v>2794</v>
      </c>
      <c r="AC43">
        <v>7925</v>
      </c>
      <c r="AD43" t="s">
        <v>11</v>
      </c>
      <c r="AE43">
        <v>11</v>
      </c>
      <c r="AF43" t="s">
        <v>922</v>
      </c>
      <c r="AG43" t="s">
        <v>923</v>
      </c>
      <c r="AH43" t="s">
        <v>924</v>
      </c>
      <c r="AI43" t="s">
        <v>925</v>
      </c>
    </row>
    <row r="44" spans="1:35" x14ac:dyDescent="0.3">
      <c r="A44" t="s">
        <v>478</v>
      </c>
      <c r="B44" t="s">
        <v>20</v>
      </c>
      <c r="C44" t="s">
        <v>1315</v>
      </c>
      <c r="D44" t="s">
        <v>920</v>
      </c>
      <c r="E44" t="str">
        <f t="shared" ref="E44:E45" si="61">V44</f>
        <v>Scf0016576</v>
      </c>
      <c r="G44">
        <f t="shared" ref="G44:G45" si="62">W44</f>
        <v>16</v>
      </c>
      <c r="H44">
        <f t="shared" ref="H44:H45" si="63">X44</f>
        <v>3161</v>
      </c>
      <c r="I44" t="str">
        <f t="shared" ref="I44:I45" si="64">AA44</f>
        <v>+</v>
      </c>
      <c r="J44">
        <f t="shared" ref="J44:J45" si="65">H44-G44</f>
        <v>3145</v>
      </c>
      <c r="K44">
        <f t="shared" ref="K44:K45" si="66">AE44</f>
        <v>6</v>
      </c>
      <c r="L44" t="s">
        <v>4</v>
      </c>
      <c r="M44">
        <f t="shared" ref="M44:M45" si="67">LEN(AI44)</f>
        <v>303</v>
      </c>
      <c r="N44" t="s">
        <v>4</v>
      </c>
      <c r="O44" t="s">
        <v>5</v>
      </c>
      <c r="P44">
        <v>33</v>
      </c>
      <c r="Q44">
        <v>280</v>
      </c>
      <c r="R44">
        <f>Q44-P44</f>
        <v>247</v>
      </c>
      <c r="S44" t="s">
        <v>6</v>
      </c>
      <c r="T44">
        <v>159.37</v>
      </c>
      <c r="U44">
        <v>2.32E-45</v>
      </c>
      <c r="V44" t="s">
        <v>1202</v>
      </c>
      <c r="W44">
        <v>16</v>
      </c>
      <c r="X44">
        <v>3161</v>
      </c>
      <c r="Y44" t="s">
        <v>96</v>
      </c>
      <c r="Z44">
        <v>0</v>
      </c>
      <c r="AA44" t="s">
        <v>55</v>
      </c>
      <c r="AB44">
        <v>16</v>
      </c>
      <c r="AC44">
        <v>3161</v>
      </c>
      <c r="AD44" t="s">
        <v>11</v>
      </c>
      <c r="AE44">
        <v>6</v>
      </c>
      <c r="AF44" t="s">
        <v>1203</v>
      </c>
      <c r="AG44" t="s">
        <v>1204</v>
      </c>
      <c r="AH44" t="s">
        <v>1205</v>
      </c>
      <c r="AI44" t="s">
        <v>1206</v>
      </c>
    </row>
    <row r="45" spans="1:35" x14ac:dyDescent="0.3">
      <c r="A45" t="s">
        <v>478</v>
      </c>
      <c r="B45" t="s">
        <v>20</v>
      </c>
      <c r="C45" t="s">
        <v>1313</v>
      </c>
      <c r="D45" t="s">
        <v>920</v>
      </c>
      <c r="E45" t="str">
        <f t="shared" si="61"/>
        <v>Hel_chr17_3</v>
      </c>
      <c r="G45">
        <f t="shared" si="62"/>
        <v>13</v>
      </c>
      <c r="H45">
        <f t="shared" si="63"/>
        <v>4090</v>
      </c>
      <c r="I45" t="str">
        <f t="shared" si="64"/>
        <v>+</v>
      </c>
      <c r="J45">
        <f t="shared" si="65"/>
        <v>4077</v>
      </c>
      <c r="K45">
        <f t="shared" si="66"/>
        <v>8</v>
      </c>
      <c r="L45" t="s">
        <v>4</v>
      </c>
      <c r="M45">
        <f t="shared" si="67"/>
        <v>206</v>
      </c>
      <c r="N45" t="s">
        <v>4</v>
      </c>
      <c r="O45" t="s">
        <v>5</v>
      </c>
      <c r="P45">
        <v>2</v>
      </c>
      <c r="Q45">
        <v>168</v>
      </c>
      <c r="R45">
        <f>Q45-P45</f>
        <v>166</v>
      </c>
      <c r="S45" t="s">
        <v>39</v>
      </c>
      <c r="T45">
        <v>50.74</v>
      </c>
      <c r="U45">
        <v>1.4700000000000001E-7</v>
      </c>
      <c r="V45" t="s">
        <v>939</v>
      </c>
      <c r="W45">
        <v>13</v>
      </c>
      <c r="X45">
        <v>4090</v>
      </c>
      <c r="Y45" t="s">
        <v>111</v>
      </c>
      <c r="Z45">
        <v>60</v>
      </c>
      <c r="AA45" t="s">
        <v>55</v>
      </c>
      <c r="AB45">
        <v>13</v>
      </c>
      <c r="AC45">
        <v>4090</v>
      </c>
      <c r="AD45" t="s">
        <v>11</v>
      </c>
      <c r="AE45">
        <v>8</v>
      </c>
      <c r="AF45" t="s">
        <v>1207</v>
      </c>
      <c r="AG45" t="s">
        <v>1208</v>
      </c>
      <c r="AH45" t="s">
        <v>1209</v>
      </c>
      <c r="AI45" t="s">
        <v>1210</v>
      </c>
    </row>
    <row r="46" spans="1:35" x14ac:dyDescent="0.3">
      <c r="A46" t="s">
        <v>301</v>
      </c>
      <c r="B46" t="s">
        <v>20</v>
      </c>
      <c r="C46" t="s">
        <v>1317</v>
      </c>
      <c r="D46" t="s">
        <v>938</v>
      </c>
      <c r="E46" t="s">
        <v>939</v>
      </c>
      <c r="G46">
        <v>10323</v>
      </c>
      <c r="H46">
        <v>58756</v>
      </c>
      <c r="I46" t="s">
        <v>55</v>
      </c>
      <c r="J46">
        <v>48434</v>
      </c>
      <c r="K46">
        <v>10</v>
      </c>
      <c r="L46" t="s">
        <v>4</v>
      </c>
      <c r="M46">
        <v>507</v>
      </c>
      <c r="N46" t="s">
        <v>4</v>
      </c>
      <c r="O46" t="s">
        <v>5</v>
      </c>
      <c r="P46">
        <v>34</v>
      </c>
      <c r="Q46">
        <v>455</v>
      </c>
      <c r="R46">
        <v>421</v>
      </c>
      <c r="S46" t="s">
        <v>4</v>
      </c>
      <c r="T46">
        <v>233.5</v>
      </c>
      <c r="U46">
        <v>6.1999999999999994E-73</v>
      </c>
      <c r="V46" t="s">
        <v>939</v>
      </c>
      <c r="W46">
        <v>10323</v>
      </c>
      <c r="X46">
        <v>58756</v>
      </c>
      <c r="Y46" t="s">
        <v>938</v>
      </c>
      <c r="Z46">
        <v>100</v>
      </c>
      <c r="AA46" t="s">
        <v>55</v>
      </c>
      <c r="AB46">
        <v>10323</v>
      </c>
      <c r="AC46">
        <v>58756</v>
      </c>
      <c r="AD46" t="s">
        <v>11</v>
      </c>
      <c r="AE46">
        <v>10</v>
      </c>
      <c r="AF46" t="s">
        <v>940</v>
      </c>
      <c r="AG46" t="s">
        <v>941</v>
      </c>
      <c r="AH46" t="s">
        <v>942</v>
      </c>
      <c r="AI46" t="s">
        <v>943</v>
      </c>
    </row>
    <row r="47" spans="1:35" x14ac:dyDescent="0.3">
      <c r="A47" t="s">
        <v>479</v>
      </c>
      <c r="B47" t="s">
        <v>20</v>
      </c>
      <c r="C47" t="s">
        <v>1309</v>
      </c>
      <c r="D47" t="s">
        <v>1029</v>
      </c>
      <c r="E47" t="s">
        <v>1030</v>
      </c>
      <c r="G47">
        <v>5731706</v>
      </c>
      <c r="H47">
        <v>5736751</v>
      </c>
      <c r="I47" t="s">
        <v>55</v>
      </c>
      <c r="J47">
        <v>5046</v>
      </c>
      <c r="K47">
        <v>10</v>
      </c>
      <c r="L47" t="s">
        <v>4</v>
      </c>
      <c r="M47">
        <v>509</v>
      </c>
      <c r="N47" t="s">
        <v>4</v>
      </c>
      <c r="O47" t="s">
        <v>5</v>
      </c>
      <c r="P47">
        <v>34</v>
      </c>
      <c r="Q47">
        <v>491</v>
      </c>
      <c r="R47">
        <v>457</v>
      </c>
      <c r="S47" t="s">
        <v>4</v>
      </c>
      <c r="T47">
        <v>249.6</v>
      </c>
      <c r="U47">
        <v>3.4999999999999999E-78</v>
      </c>
      <c r="V47" t="s">
        <v>1030</v>
      </c>
      <c r="W47">
        <v>5731706</v>
      </c>
      <c r="X47">
        <v>5736751</v>
      </c>
      <c r="Y47" t="s">
        <v>1029</v>
      </c>
      <c r="Z47">
        <v>100</v>
      </c>
      <c r="AA47" t="s">
        <v>55</v>
      </c>
      <c r="AB47">
        <v>5731706</v>
      </c>
      <c r="AC47">
        <v>5736751</v>
      </c>
      <c r="AD47" t="s">
        <v>11</v>
      </c>
      <c r="AE47">
        <v>10</v>
      </c>
      <c r="AF47" t="s">
        <v>620</v>
      </c>
      <c r="AG47" t="s">
        <v>1031</v>
      </c>
      <c r="AH47" t="s">
        <v>1032</v>
      </c>
      <c r="AI47" t="s">
        <v>1033</v>
      </c>
    </row>
    <row r="48" spans="1:35" x14ac:dyDescent="0.3">
      <c r="A48" t="s">
        <v>153</v>
      </c>
      <c r="B48" t="s">
        <v>20</v>
      </c>
      <c r="C48" t="s">
        <v>1309</v>
      </c>
      <c r="D48" t="s">
        <v>1058</v>
      </c>
      <c r="E48" t="s">
        <v>146</v>
      </c>
      <c r="G48">
        <v>4498626</v>
      </c>
      <c r="H48">
        <v>4549288</v>
      </c>
      <c r="I48" t="s">
        <v>55</v>
      </c>
      <c r="J48">
        <v>50663</v>
      </c>
      <c r="K48">
        <v>10</v>
      </c>
      <c r="L48" t="s">
        <v>4</v>
      </c>
      <c r="M48">
        <v>480</v>
      </c>
      <c r="N48" t="s">
        <v>4</v>
      </c>
      <c r="O48" t="s">
        <v>5</v>
      </c>
      <c r="P48">
        <v>34</v>
      </c>
      <c r="Q48">
        <v>456</v>
      </c>
      <c r="R48">
        <v>422</v>
      </c>
      <c r="S48" t="s">
        <v>4</v>
      </c>
      <c r="T48">
        <v>239.4</v>
      </c>
      <c r="U48">
        <v>4.8000000000000004E-75</v>
      </c>
      <c r="V48" t="s">
        <v>146</v>
      </c>
      <c r="W48">
        <v>4498626</v>
      </c>
      <c r="X48">
        <v>4549288</v>
      </c>
      <c r="Y48" t="s">
        <v>1058</v>
      </c>
      <c r="Z48">
        <v>100</v>
      </c>
      <c r="AA48" t="s">
        <v>55</v>
      </c>
      <c r="AB48">
        <v>4498626</v>
      </c>
      <c r="AC48">
        <v>4549288</v>
      </c>
      <c r="AD48" t="s">
        <v>11</v>
      </c>
      <c r="AE48">
        <v>10</v>
      </c>
      <c r="AF48" t="s">
        <v>1059</v>
      </c>
      <c r="AG48" t="s">
        <v>1060</v>
      </c>
      <c r="AH48" t="s">
        <v>1061</v>
      </c>
      <c r="AI48" t="s">
        <v>1062</v>
      </c>
    </row>
    <row r="49" spans="1:35" x14ac:dyDescent="0.3">
      <c r="A49" t="s">
        <v>153</v>
      </c>
      <c r="B49" t="s">
        <v>20</v>
      </c>
      <c r="C49" t="s">
        <v>1315</v>
      </c>
      <c r="D49" t="s">
        <v>1058</v>
      </c>
      <c r="E49" t="str">
        <f>V49</f>
        <v>Scf0005593</v>
      </c>
      <c r="G49">
        <f>W49</f>
        <v>2590</v>
      </c>
      <c r="H49">
        <f>X49</f>
        <v>8791</v>
      </c>
      <c r="I49" t="str">
        <f>AA49</f>
        <v>-</v>
      </c>
      <c r="J49">
        <f>H49-G49</f>
        <v>6201</v>
      </c>
      <c r="K49">
        <f>AE49</f>
        <v>10</v>
      </c>
      <c r="L49" t="s">
        <v>4</v>
      </c>
      <c r="M49">
        <f>LEN(AI49)</f>
        <v>509</v>
      </c>
      <c r="N49" t="s">
        <v>4</v>
      </c>
      <c r="O49" t="s">
        <v>5</v>
      </c>
      <c r="P49">
        <v>34</v>
      </c>
      <c r="Q49">
        <v>483</v>
      </c>
      <c r="R49">
        <f>Q49-P49</f>
        <v>449</v>
      </c>
      <c r="S49" t="s">
        <v>4</v>
      </c>
      <c r="T49">
        <v>231.78</v>
      </c>
      <c r="U49">
        <v>2.4600000000000001E-70</v>
      </c>
      <c r="V49" t="s">
        <v>1211</v>
      </c>
      <c r="W49">
        <v>2590</v>
      </c>
      <c r="X49">
        <v>8791</v>
      </c>
      <c r="Y49" t="s">
        <v>96</v>
      </c>
      <c r="Z49">
        <v>60</v>
      </c>
      <c r="AA49" t="s">
        <v>4</v>
      </c>
      <c r="AB49">
        <v>2590</v>
      </c>
      <c r="AC49">
        <v>8791</v>
      </c>
      <c r="AD49" t="s">
        <v>11</v>
      </c>
      <c r="AE49">
        <v>10</v>
      </c>
      <c r="AF49" t="s">
        <v>1212</v>
      </c>
      <c r="AG49" t="s">
        <v>1213</v>
      </c>
      <c r="AH49" t="s">
        <v>1214</v>
      </c>
      <c r="AI49" t="s">
        <v>1215</v>
      </c>
    </row>
    <row r="50" spans="1:35" s="55" customFormat="1" ht="14.4" x14ac:dyDescent="0.3">
      <c r="A50" s="55" t="s">
        <v>150</v>
      </c>
      <c r="B50" s="55" t="s">
        <v>31</v>
      </c>
      <c r="C50" s="55" t="s">
        <v>1316</v>
      </c>
      <c r="D50" s="55" t="s">
        <v>679</v>
      </c>
      <c r="E50" s="55" t="str">
        <f t="shared" ref="E50:E55" si="68">V50</f>
        <v>Scf0006107</v>
      </c>
      <c r="F50" s="55" t="s">
        <v>1617</v>
      </c>
      <c r="G50" s="55">
        <f t="shared" ref="G50:G55" si="69">W50</f>
        <v>4101</v>
      </c>
      <c r="H50" s="55">
        <f t="shared" ref="H50:H55" si="70">X50</f>
        <v>5404</v>
      </c>
      <c r="I50" s="55" t="str">
        <f t="shared" ref="I50:I55" si="71">AA50</f>
        <v>+</v>
      </c>
      <c r="J50" s="55">
        <f t="shared" ref="J50:J55" si="72">H50-G50</f>
        <v>1303</v>
      </c>
      <c r="K50" s="55">
        <f t="shared" ref="K50:K55" si="73">AE50</f>
        <v>3</v>
      </c>
      <c r="L50" s="55" t="s">
        <v>4</v>
      </c>
      <c r="M50" s="55">
        <f t="shared" ref="M50:M55" si="74">LEN(AI50)</f>
        <v>121</v>
      </c>
      <c r="N50" s="55" t="s">
        <v>4</v>
      </c>
      <c r="O50" s="55" t="s">
        <v>5</v>
      </c>
      <c r="P50" s="55">
        <v>34</v>
      </c>
      <c r="Q50" s="55">
        <v>121</v>
      </c>
      <c r="R50" s="55">
        <f>Q50-P50</f>
        <v>87</v>
      </c>
      <c r="S50" s="55" t="s">
        <v>39</v>
      </c>
      <c r="T50" s="55">
        <v>42.27</v>
      </c>
      <c r="U50" s="55">
        <v>1.91E-5</v>
      </c>
      <c r="V50" s="55" t="s">
        <v>1216</v>
      </c>
      <c r="W50" s="55">
        <v>4101</v>
      </c>
      <c r="X50" s="55">
        <v>5404</v>
      </c>
      <c r="Y50" s="55" t="s">
        <v>96</v>
      </c>
      <c r="Z50" s="55">
        <v>60</v>
      </c>
      <c r="AA50" s="55" t="s">
        <v>55</v>
      </c>
      <c r="AB50" s="55">
        <v>4101</v>
      </c>
      <c r="AC50" s="55">
        <v>5404</v>
      </c>
      <c r="AD50" s="55" t="s">
        <v>11</v>
      </c>
      <c r="AE50" s="55">
        <v>3</v>
      </c>
      <c r="AF50" s="55" t="s">
        <v>1217</v>
      </c>
      <c r="AG50" s="55" t="s">
        <v>1218</v>
      </c>
      <c r="AH50" s="55" t="s">
        <v>1219</v>
      </c>
      <c r="AI50" s="55" t="s">
        <v>1220</v>
      </c>
    </row>
    <row r="51" spans="1:35" s="55" customFormat="1" ht="14.4" x14ac:dyDescent="0.3">
      <c r="A51" s="55" t="s">
        <v>150</v>
      </c>
      <c r="B51" s="55" t="s">
        <v>31</v>
      </c>
      <c r="C51" s="55" t="s">
        <v>1317</v>
      </c>
      <c r="D51" s="55" t="s">
        <v>679</v>
      </c>
      <c r="E51" s="55" t="str">
        <f>V51</f>
        <v>Scf0016615</v>
      </c>
      <c r="G51" s="55">
        <f>W51</f>
        <v>464</v>
      </c>
      <c r="H51" s="55">
        <f>X51</f>
        <v>3063</v>
      </c>
      <c r="I51" s="55" t="str">
        <f>AA51</f>
        <v>+</v>
      </c>
      <c r="J51" s="55">
        <f>H51-G51</f>
        <v>2599</v>
      </c>
      <c r="K51" s="55">
        <f>AE51</f>
        <v>6</v>
      </c>
      <c r="L51" s="55" t="s">
        <v>4</v>
      </c>
      <c r="M51" s="55">
        <f>LEN(AI51)</f>
        <v>277</v>
      </c>
      <c r="N51" s="55" t="s">
        <v>4</v>
      </c>
      <c r="O51" s="55" t="s">
        <v>5</v>
      </c>
      <c r="P51" s="55">
        <v>1</v>
      </c>
      <c r="Q51" s="55">
        <v>277</v>
      </c>
      <c r="R51" s="55">
        <f>Q51-P51</f>
        <v>276</v>
      </c>
      <c r="S51" s="55" t="s">
        <v>39</v>
      </c>
      <c r="T51" s="55">
        <v>120.08</v>
      </c>
      <c r="U51" s="55">
        <v>5.0600000000000004E-31</v>
      </c>
      <c r="V51" s="55" t="s">
        <v>1221</v>
      </c>
      <c r="W51" s="55">
        <v>464</v>
      </c>
      <c r="X51" s="55">
        <v>3063</v>
      </c>
      <c r="Y51" s="55" t="s">
        <v>96</v>
      </c>
      <c r="Z51" s="55">
        <v>49</v>
      </c>
      <c r="AA51" s="55" t="s">
        <v>55</v>
      </c>
      <c r="AB51" s="55">
        <v>464</v>
      </c>
      <c r="AC51" s="55">
        <v>3063</v>
      </c>
      <c r="AD51" s="55" t="s">
        <v>11</v>
      </c>
      <c r="AE51" s="55">
        <v>6</v>
      </c>
      <c r="AF51" s="55" t="s">
        <v>1222</v>
      </c>
      <c r="AG51" s="55" t="s">
        <v>1223</v>
      </c>
      <c r="AH51" s="55" t="s">
        <v>1224</v>
      </c>
      <c r="AI51" s="55" t="s">
        <v>1258</v>
      </c>
    </row>
    <row r="52" spans="1:35" s="55" customFormat="1" ht="14.4" x14ac:dyDescent="0.3">
      <c r="A52" s="55" t="s">
        <v>150</v>
      </c>
      <c r="B52" s="55" t="s">
        <v>31</v>
      </c>
      <c r="C52" s="55" t="s">
        <v>1318</v>
      </c>
      <c r="D52" s="55" t="s">
        <v>679</v>
      </c>
      <c r="E52" s="55" t="str">
        <f>V52</f>
        <v>Scf0042596</v>
      </c>
      <c r="G52" s="55">
        <f>W52</f>
        <v>13</v>
      </c>
      <c r="H52" s="55">
        <f>X52</f>
        <v>891</v>
      </c>
      <c r="I52" s="55" t="str">
        <f>AA52</f>
        <v>+</v>
      </c>
      <c r="J52" s="55">
        <f>H52-G52</f>
        <v>878</v>
      </c>
      <c r="K52" s="55">
        <f>AE52</f>
        <v>2</v>
      </c>
      <c r="L52" s="55" t="s">
        <v>4</v>
      </c>
      <c r="M52" s="55">
        <f>LEN(AI52)</f>
        <v>109</v>
      </c>
      <c r="N52" s="55" t="s">
        <v>4</v>
      </c>
      <c r="O52" s="55" t="s">
        <v>5</v>
      </c>
      <c r="P52" s="55">
        <v>1</v>
      </c>
      <c r="Q52" s="55">
        <v>83</v>
      </c>
      <c r="R52" s="55">
        <f>Q52-P52</f>
        <v>82</v>
      </c>
      <c r="S52" s="55" t="s">
        <v>6</v>
      </c>
      <c r="T52" s="55">
        <v>76.930000000000007</v>
      </c>
      <c r="U52" s="55">
        <v>8.25E-18</v>
      </c>
      <c r="V52" s="55" t="s">
        <v>1232</v>
      </c>
      <c r="W52" s="55">
        <v>13</v>
      </c>
      <c r="X52" s="55">
        <v>891</v>
      </c>
      <c r="Y52" s="55" t="s">
        <v>96</v>
      </c>
      <c r="Z52" s="55">
        <v>60</v>
      </c>
      <c r="AA52" s="55" t="s">
        <v>55</v>
      </c>
      <c r="AB52" s="55">
        <v>13</v>
      </c>
      <c r="AC52" s="55">
        <v>891</v>
      </c>
      <c r="AD52" s="55" t="s">
        <v>11</v>
      </c>
      <c r="AE52" s="55">
        <v>2</v>
      </c>
      <c r="AF52" s="55">
        <v>169158</v>
      </c>
      <c r="AG52" s="55" t="s">
        <v>1233</v>
      </c>
      <c r="AH52" s="55" t="s">
        <v>1234</v>
      </c>
      <c r="AI52" s="55" t="s">
        <v>1235</v>
      </c>
    </row>
    <row r="53" spans="1:35" x14ac:dyDescent="0.3">
      <c r="A53" t="s">
        <v>150</v>
      </c>
      <c r="B53" t="s">
        <v>31</v>
      </c>
      <c r="C53" t="s">
        <v>1314</v>
      </c>
      <c r="D53" t="s">
        <v>679</v>
      </c>
      <c r="E53" t="s">
        <v>680</v>
      </c>
      <c r="G53">
        <v>1290</v>
      </c>
      <c r="H53">
        <v>4268</v>
      </c>
      <c r="I53" t="s">
        <v>55</v>
      </c>
      <c r="J53">
        <v>2979</v>
      </c>
      <c r="K53">
        <v>8</v>
      </c>
      <c r="L53" t="s">
        <v>4</v>
      </c>
      <c r="M53">
        <v>407</v>
      </c>
      <c r="N53" t="s">
        <v>4</v>
      </c>
      <c r="O53" t="s">
        <v>5</v>
      </c>
      <c r="P53">
        <v>15</v>
      </c>
      <c r="Q53">
        <v>405</v>
      </c>
      <c r="R53">
        <v>390</v>
      </c>
      <c r="S53" t="s">
        <v>4</v>
      </c>
      <c r="T53">
        <v>226.3</v>
      </c>
      <c r="U53">
        <v>1.5000000000000001E-70</v>
      </c>
      <c r="V53" t="s">
        <v>680</v>
      </c>
      <c r="W53">
        <v>1290</v>
      </c>
      <c r="X53">
        <v>4268</v>
      </c>
      <c r="Y53" t="s">
        <v>679</v>
      </c>
      <c r="Z53">
        <v>100</v>
      </c>
      <c r="AA53" t="s">
        <v>55</v>
      </c>
      <c r="AB53">
        <v>1290</v>
      </c>
      <c r="AC53">
        <v>4268</v>
      </c>
      <c r="AD53" t="s">
        <v>11</v>
      </c>
      <c r="AE53">
        <v>8</v>
      </c>
      <c r="AF53" t="s">
        <v>681</v>
      </c>
      <c r="AG53" t="s">
        <v>682</v>
      </c>
      <c r="AH53" t="s">
        <v>683</v>
      </c>
      <c r="AI53" t="s">
        <v>684</v>
      </c>
    </row>
    <row r="54" spans="1:35" s="58" customFormat="1" ht="14.4" x14ac:dyDescent="0.3">
      <c r="A54" s="58" t="s">
        <v>150</v>
      </c>
      <c r="B54" s="58" t="s">
        <v>31</v>
      </c>
      <c r="C54" s="58" t="s">
        <v>1312</v>
      </c>
      <c r="D54" s="58" t="s">
        <v>679</v>
      </c>
      <c r="E54" s="58" t="str">
        <f t="shared" si="68"/>
        <v>Scf0019513</v>
      </c>
      <c r="G54" s="58">
        <f t="shared" si="69"/>
        <v>1434</v>
      </c>
      <c r="H54" s="58">
        <f t="shared" si="70"/>
        <v>2780</v>
      </c>
      <c r="I54" s="58" t="str">
        <f t="shared" si="71"/>
        <v>+</v>
      </c>
      <c r="J54" s="58">
        <f t="shared" si="72"/>
        <v>1346</v>
      </c>
      <c r="K54" s="58">
        <f t="shared" si="73"/>
        <v>5</v>
      </c>
      <c r="L54" s="58" t="s">
        <v>4</v>
      </c>
      <c r="M54" s="58">
        <f t="shared" si="74"/>
        <v>210</v>
      </c>
      <c r="N54" s="58" t="s">
        <v>4</v>
      </c>
      <c r="O54" s="58" t="s">
        <v>5</v>
      </c>
      <c r="P54" s="58">
        <v>9</v>
      </c>
      <c r="Q54" s="58">
        <v>210</v>
      </c>
      <c r="R54" s="58">
        <f t="shared" ref="R54:R55" si="75">Q54-P54</f>
        <v>201</v>
      </c>
      <c r="S54" s="58" t="s">
        <v>6</v>
      </c>
      <c r="T54" s="58">
        <v>123.54</v>
      </c>
      <c r="U54" s="58">
        <v>3.2700000000000003E-33</v>
      </c>
      <c r="V54" s="58" t="s">
        <v>1225</v>
      </c>
      <c r="W54" s="58">
        <v>1434</v>
      </c>
      <c r="X54" s="58">
        <v>2780</v>
      </c>
      <c r="Y54" s="58" t="s">
        <v>111</v>
      </c>
      <c r="Z54" s="58">
        <v>60</v>
      </c>
      <c r="AA54" s="58" t="s">
        <v>55</v>
      </c>
      <c r="AB54" s="58">
        <v>1434</v>
      </c>
      <c r="AC54" s="58">
        <v>2780</v>
      </c>
      <c r="AD54" s="58" t="s">
        <v>11</v>
      </c>
      <c r="AE54" s="58">
        <v>5</v>
      </c>
      <c r="AF54" s="58">
        <v>70123210244168</v>
      </c>
      <c r="AG54" s="58" t="s">
        <v>1226</v>
      </c>
      <c r="AH54" s="58" t="s">
        <v>1227</v>
      </c>
      <c r="AI54" s="58" t="s">
        <v>1257</v>
      </c>
    </row>
    <row r="55" spans="1:35" s="58" customFormat="1" ht="14.4" x14ac:dyDescent="0.3">
      <c r="A55" s="58" t="s">
        <v>150</v>
      </c>
      <c r="B55" s="58" t="s">
        <v>31</v>
      </c>
      <c r="C55" s="58" t="s">
        <v>1313</v>
      </c>
      <c r="D55" s="58" t="s">
        <v>679</v>
      </c>
      <c r="E55" s="58" t="str">
        <f t="shared" si="68"/>
        <v>Scf0034307</v>
      </c>
      <c r="G55" s="58">
        <f t="shared" si="69"/>
        <v>192</v>
      </c>
      <c r="H55" s="58">
        <f t="shared" si="70"/>
        <v>1033</v>
      </c>
      <c r="I55" s="58" t="str">
        <f t="shared" si="71"/>
        <v>-</v>
      </c>
      <c r="J55" s="58">
        <f t="shared" si="72"/>
        <v>841</v>
      </c>
      <c r="K55" s="58">
        <f t="shared" si="73"/>
        <v>4</v>
      </c>
      <c r="L55" s="58" t="s">
        <v>4</v>
      </c>
      <c r="M55" s="58">
        <f t="shared" si="74"/>
        <v>197</v>
      </c>
      <c r="N55" s="58" t="s">
        <v>4</v>
      </c>
      <c r="O55" s="58" t="s">
        <v>5</v>
      </c>
      <c r="P55" s="58">
        <v>1</v>
      </c>
      <c r="Q55" s="58">
        <v>162</v>
      </c>
      <c r="R55" s="58">
        <f t="shared" si="75"/>
        <v>161</v>
      </c>
      <c r="S55" s="58" t="s">
        <v>39</v>
      </c>
      <c r="T55" s="58">
        <v>47.66</v>
      </c>
      <c r="U55" s="58">
        <v>1.3799999999999999E-6</v>
      </c>
      <c r="V55" s="58" t="s">
        <v>1228</v>
      </c>
      <c r="W55" s="58">
        <v>192</v>
      </c>
      <c r="X55" s="58">
        <v>1033</v>
      </c>
      <c r="Y55" s="58" t="s">
        <v>111</v>
      </c>
      <c r="Z55" s="58">
        <v>60</v>
      </c>
      <c r="AA55" s="58" t="s">
        <v>4</v>
      </c>
      <c r="AB55" s="58">
        <v>192</v>
      </c>
      <c r="AC55" s="58">
        <v>1033</v>
      </c>
      <c r="AD55" s="58" t="s">
        <v>11</v>
      </c>
      <c r="AE55" s="58">
        <v>4</v>
      </c>
      <c r="AF55" s="58" t="s">
        <v>1229</v>
      </c>
      <c r="AG55" s="58" t="s">
        <v>1230</v>
      </c>
      <c r="AH55" s="58" t="s">
        <v>1231</v>
      </c>
      <c r="AI55" s="58" t="s">
        <v>1256</v>
      </c>
    </row>
    <row r="56" spans="1:35" x14ac:dyDescent="0.3">
      <c r="A56" t="s">
        <v>194</v>
      </c>
      <c r="B56" t="s">
        <v>31</v>
      </c>
      <c r="C56" t="s">
        <v>1309</v>
      </c>
      <c r="D56" t="s">
        <v>731</v>
      </c>
      <c r="E56" t="s">
        <v>732</v>
      </c>
      <c r="G56">
        <v>2529190</v>
      </c>
      <c r="H56">
        <v>2534054</v>
      </c>
      <c r="I56" t="s">
        <v>55</v>
      </c>
      <c r="J56">
        <v>4865</v>
      </c>
      <c r="K56">
        <v>10</v>
      </c>
      <c r="L56" t="s">
        <v>4</v>
      </c>
      <c r="M56">
        <v>509</v>
      </c>
      <c r="N56" t="s">
        <v>4</v>
      </c>
      <c r="O56" t="s">
        <v>5</v>
      </c>
      <c r="P56">
        <v>34</v>
      </c>
      <c r="Q56">
        <v>491</v>
      </c>
      <c r="R56">
        <v>457</v>
      </c>
      <c r="S56" t="s">
        <v>4</v>
      </c>
      <c r="T56">
        <v>250.2</v>
      </c>
      <c r="U56">
        <v>2.3000000000000002E-78</v>
      </c>
      <c r="V56" t="s">
        <v>732</v>
      </c>
      <c r="W56">
        <v>2529190</v>
      </c>
      <c r="X56">
        <v>2534054</v>
      </c>
      <c r="Y56" t="s">
        <v>731</v>
      </c>
      <c r="Z56">
        <v>100</v>
      </c>
      <c r="AA56" t="s">
        <v>55</v>
      </c>
      <c r="AB56">
        <v>2529190</v>
      </c>
      <c r="AC56">
        <v>2534054</v>
      </c>
      <c r="AD56" t="s">
        <v>11</v>
      </c>
      <c r="AE56">
        <v>10</v>
      </c>
      <c r="AF56" t="s">
        <v>620</v>
      </c>
      <c r="AG56" t="s">
        <v>736</v>
      </c>
      <c r="AH56" t="s">
        <v>737</v>
      </c>
      <c r="AI56" t="s">
        <v>738</v>
      </c>
    </row>
    <row r="57" spans="1:35" x14ac:dyDescent="0.3">
      <c r="A57" t="s">
        <v>194</v>
      </c>
      <c r="B57" t="s">
        <v>31</v>
      </c>
      <c r="C57" t="s">
        <v>1315</v>
      </c>
      <c r="D57" t="s">
        <v>731</v>
      </c>
      <c r="E57" t="s">
        <v>732</v>
      </c>
      <c r="G57">
        <v>2539822</v>
      </c>
      <c r="H57">
        <v>2545171</v>
      </c>
      <c r="I57" t="s">
        <v>55</v>
      </c>
      <c r="J57">
        <v>5350</v>
      </c>
      <c r="K57">
        <v>10</v>
      </c>
      <c r="L57" t="s">
        <v>4</v>
      </c>
      <c r="M57">
        <v>509</v>
      </c>
      <c r="N57" t="s">
        <v>4</v>
      </c>
      <c r="O57" t="s">
        <v>5</v>
      </c>
      <c r="P57">
        <v>34</v>
      </c>
      <c r="Q57">
        <v>487</v>
      </c>
      <c r="R57">
        <v>453</v>
      </c>
      <c r="S57" t="s">
        <v>4</v>
      </c>
      <c r="T57">
        <v>244.5</v>
      </c>
      <c r="U57">
        <v>2.4999999999999999E-76</v>
      </c>
      <c r="V57" t="s">
        <v>732</v>
      </c>
      <c r="W57">
        <v>2539822</v>
      </c>
      <c r="X57">
        <v>2545171</v>
      </c>
      <c r="Y57" t="s">
        <v>731</v>
      </c>
      <c r="Z57">
        <v>100</v>
      </c>
      <c r="AA57" t="s">
        <v>55</v>
      </c>
      <c r="AB57">
        <v>2539822</v>
      </c>
      <c r="AC57">
        <v>2545171</v>
      </c>
      <c r="AD57" t="s">
        <v>11</v>
      </c>
      <c r="AE57">
        <v>10</v>
      </c>
      <c r="AF57" t="s">
        <v>620</v>
      </c>
      <c r="AG57" t="s">
        <v>733</v>
      </c>
      <c r="AH57" t="s">
        <v>734</v>
      </c>
      <c r="AI57" t="s">
        <v>735</v>
      </c>
    </row>
    <row r="58" spans="1:35" x14ac:dyDescent="0.3">
      <c r="A58" t="s">
        <v>200</v>
      </c>
      <c r="B58" t="s">
        <v>31</v>
      </c>
      <c r="C58" t="s">
        <v>1309</v>
      </c>
      <c r="D58" t="s">
        <v>750</v>
      </c>
      <c r="E58" t="s">
        <v>221</v>
      </c>
      <c r="G58">
        <v>3286176</v>
      </c>
      <c r="H58">
        <v>3295592</v>
      </c>
      <c r="I58" t="s">
        <v>55</v>
      </c>
      <c r="J58">
        <v>9417</v>
      </c>
      <c r="K58">
        <v>10</v>
      </c>
      <c r="L58" t="s">
        <v>4</v>
      </c>
      <c r="M58">
        <v>500</v>
      </c>
      <c r="N58" t="s">
        <v>4</v>
      </c>
      <c r="O58" t="s">
        <v>5</v>
      </c>
      <c r="P58">
        <v>70</v>
      </c>
      <c r="Q58">
        <v>482</v>
      </c>
      <c r="R58">
        <v>412</v>
      </c>
      <c r="S58" t="s">
        <v>4</v>
      </c>
      <c r="T58">
        <v>226.7</v>
      </c>
      <c r="U58">
        <v>6.2E-71</v>
      </c>
      <c r="V58" t="s">
        <v>221</v>
      </c>
      <c r="W58">
        <v>3286176</v>
      </c>
      <c r="X58">
        <v>3295592</v>
      </c>
      <c r="Y58" t="s">
        <v>750</v>
      </c>
      <c r="Z58">
        <v>100</v>
      </c>
      <c r="AA58" t="s">
        <v>55</v>
      </c>
      <c r="AB58">
        <v>3286176</v>
      </c>
      <c r="AC58">
        <v>3295592</v>
      </c>
      <c r="AD58" t="s">
        <v>11</v>
      </c>
      <c r="AE58">
        <v>10</v>
      </c>
      <c r="AF58" t="s">
        <v>751</v>
      </c>
      <c r="AG58" t="s">
        <v>752</v>
      </c>
      <c r="AH58" t="s">
        <v>753</v>
      </c>
      <c r="AI58" t="s">
        <v>1255</v>
      </c>
    </row>
    <row r="59" spans="1:35" s="56" customFormat="1" ht="14.4" x14ac:dyDescent="0.3">
      <c r="A59" s="56" t="s">
        <v>200</v>
      </c>
      <c r="B59" s="56" t="s">
        <v>31</v>
      </c>
      <c r="C59" s="56" t="s">
        <v>1316</v>
      </c>
      <c r="D59" s="56" t="s">
        <v>744</v>
      </c>
      <c r="E59" s="56" t="s">
        <v>745</v>
      </c>
      <c r="F59" s="56" t="s">
        <v>1617</v>
      </c>
      <c r="G59" s="56">
        <v>1257</v>
      </c>
      <c r="H59" s="56">
        <v>4836</v>
      </c>
      <c r="I59" s="56" t="s">
        <v>4</v>
      </c>
      <c r="J59" s="56">
        <v>3580</v>
      </c>
      <c r="K59" s="56">
        <v>8</v>
      </c>
      <c r="L59" s="56" t="s">
        <v>4</v>
      </c>
      <c r="M59" s="56">
        <v>334</v>
      </c>
      <c r="N59" s="56" t="s">
        <v>4</v>
      </c>
      <c r="O59" s="56" t="s">
        <v>5</v>
      </c>
      <c r="P59" s="56">
        <v>2</v>
      </c>
      <c r="Q59" s="56">
        <v>309</v>
      </c>
      <c r="R59" s="56">
        <v>307</v>
      </c>
      <c r="S59" s="56" t="s">
        <v>6</v>
      </c>
      <c r="T59" s="56">
        <v>190.3</v>
      </c>
      <c r="U59" s="56">
        <v>6.4999999999999999E-60</v>
      </c>
      <c r="V59" s="56" t="s">
        <v>745</v>
      </c>
      <c r="W59" s="56">
        <v>1257</v>
      </c>
      <c r="X59" s="56">
        <v>4836</v>
      </c>
      <c r="Y59" s="56" t="s">
        <v>744</v>
      </c>
      <c r="Z59" s="56">
        <v>100</v>
      </c>
      <c r="AA59" s="56" t="s">
        <v>4</v>
      </c>
      <c r="AB59" s="56">
        <v>1257</v>
      </c>
      <c r="AC59" s="56">
        <v>4836</v>
      </c>
      <c r="AD59" s="56" t="s">
        <v>11</v>
      </c>
      <c r="AE59" s="56">
        <v>8</v>
      </c>
      <c r="AF59" s="56" t="s">
        <v>746</v>
      </c>
      <c r="AG59" s="56" t="s">
        <v>747</v>
      </c>
      <c r="AH59" s="56" t="s">
        <v>748</v>
      </c>
      <c r="AI59" s="56" t="s">
        <v>749</v>
      </c>
    </row>
    <row r="60" spans="1:35" s="56" customFormat="1" ht="14.4" x14ac:dyDescent="0.3">
      <c r="A60" s="56" t="s">
        <v>200</v>
      </c>
      <c r="B60" s="56" t="s">
        <v>31</v>
      </c>
      <c r="C60" s="56" t="s">
        <v>1317</v>
      </c>
      <c r="D60" s="56" t="s">
        <v>744</v>
      </c>
      <c r="E60" s="56" t="str">
        <f t="shared" ref="E60" si="76">V60</f>
        <v>Scf0008904</v>
      </c>
      <c r="G60" s="56">
        <f t="shared" ref="G60" si="77">W60</f>
        <v>891</v>
      </c>
      <c r="H60" s="56">
        <f t="shared" ref="H60" si="78">X60</f>
        <v>1781</v>
      </c>
      <c r="I60" s="56" t="str">
        <f t="shared" ref="I60" si="79">AA60</f>
        <v>+</v>
      </c>
      <c r="J60" s="56">
        <f t="shared" ref="J60" si="80">H60-G60</f>
        <v>890</v>
      </c>
      <c r="K60" s="56">
        <f t="shared" ref="K60" si="81">AE60</f>
        <v>3</v>
      </c>
      <c r="L60" s="56" t="s">
        <v>4</v>
      </c>
      <c r="M60" s="56">
        <f t="shared" ref="M60" si="82">LEN(AI60)</f>
        <v>121</v>
      </c>
      <c r="N60" s="56" t="s">
        <v>4</v>
      </c>
      <c r="O60" s="56" t="s">
        <v>5</v>
      </c>
      <c r="P60" s="56">
        <v>34</v>
      </c>
      <c r="Q60" s="56">
        <v>121</v>
      </c>
      <c r="R60" s="56">
        <f>Q60-P60</f>
        <v>87</v>
      </c>
      <c r="S60" s="56" t="s">
        <v>39</v>
      </c>
      <c r="T60" s="56">
        <v>39.950000000000003</v>
      </c>
      <c r="U60" s="56">
        <v>1.16E-4</v>
      </c>
      <c r="V60" s="56" t="s">
        <v>1236</v>
      </c>
      <c r="W60" s="56">
        <v>891</v>
      </c>
      <c r="X60" s="56">
        <v>1781</v>
      </c>
      <c r="Y60" s="56" t="s">
        <v>96</v>
      </c>
      <c r="Z60" s="56">
        <v>60</v>
      </c>
      <c r="AA60" s="56" t="s">
        <v>55</v>
      </c>
      <c r="AB60" s="56">
        <v>891</v>
      </c>
      <c r="AC60" s="56">
        <v>1781</v>
      </c>
      <c r="AD60" s="56" t="s">
        <v>11</v>
      </c>
      <c r="AE60" s="56">
        <v>3</v>
      </c>
      <c r="AF60" s="56" t="s">
        <v>1217</v>
      </c>
      <c r="AG60" s="56" t="s">
        <v>1237</v>
      </c>
      <c r="AH60" s="56" t="s">
        <v>1238</v>
      </c>
      <c r="AI60" s="56" t="s">
        <v>1239</v>
      </c>
    </row>
    <row r="61" spans="1:35" x14ac:dyDescent="0.3">
      <c r="A61" t="s">
        <v>208</v>
      </c>
      <c r="B61" t="s">
        <v>31</v>
      </c>
      <c r="C61" t="s">
        <v>1309</v>
      </c>
      <c r="D61" t="s">
        <v>764</v>
      </c>
      <c r="E61" t="s">
        <v>765</v>
      </c>
      <c r="G61">
        <v>60401</v>
      </c>
      <c r="H61">
        <v>66575</v>
      </c>
      <c r="I61" t="s">
        <v>55</v>
      </c>
      <c r="J61">
        <v>6175</v>
      </c>
      <c r="K61">
        <v>10</v>
      </c>
      <c r="L61" t="s">
        <v>4</v>
      </c>
      <c r="M61">
        <v>509</v>
      </c>
      <c r="N61" t="s">
        <v>4</v>
      </c>
      <c r="O61" t="s">
        <v>5</v>
      </c>
      <c r="P61">
        <v>34</v>
      </c>
      <c r="Q61">
        <v>491</v>
      </c>
      <c r="R61">
        <v>457</v>
      </c>
      <c r="S61" t="s">
        <v>4</v>
      </c>
      <c r="T61">
        <v>252.7</v>
      </c>
      <c r="U61">
        <v>4.0999999999999999E-79</v>
      </c>
      <c r="V61" t="s">
        <v>765</v>
      </c>
      <c r="W61">
        <v>60401</v>
      </c>
      <c r="X61">
        <v>66575</v>
      </c>
      <c r="Y61" t="s">
        <v>764</v>
      </c>
      <c r="Z61">
        <v>100</v>
      </c>
      <c r="AA61" t="s">
        <v>55</v>
      </c>
      <c r="AB61">
        <v>60401</v>
      </c>
      <c r="AC61">
        <v>66575</v>
      </c>
      <c r="AD61" t="s">
        <v>11</v>
      </c>
      <c r="AE61">
        <v>10</v>
      </c>
      <c r="AF61" t="s">
        <v>620</v>
      </c>
      <c r="AG61" t="s">
        <v>766</v>
      </c>
      <c r="AH61" t="s">
        <v>767</v>
      </c>
      <c r="AI61" t="s">
        <v>768</v>
      </c>
    </row>
    <row r="62" spans="1:35" x14ac:dyDescent="0.3">
      <c r="A62" t="s">
        <v>208</v>
      </c>
      <c r="B62" t="s">
        <v>31</v>
      </c>
      <c r="C62" t="s">
        <v>1316</v>
      </c>
      <c r="D62" t="s">
        <v>764</v>
      </c>
      <c r="E62" t="str">
        <f t="shared" ref="E62:E63" si="83">V62</f>
        <v>Scf0000224</v>
      </c>
      <c r="G62">
        <f t="shared" ref="G62:G63" si="84">W62</f>
        <v>74357</v>
      </c>
      <c r="H62">
        <f t="shared" ref="H62:H63" si="85">X62</f>
        <v>80545</v>
      </c>
      <c r="I62" t="str">
        <f t="shared" ref="I62:I63" si="86">AA62</f>
        <v>+</v>
      </c>
      <c r="J62">
        <f t="shared" ref="J62:J63" si="87">H62-G62</f>
        <v>6188</v>
      </c>
      <c r="K62">
        <f t="shared" ref="K62:K63" si="88">AE62</f>
        <v>10</v>
      </c>
      <c r="L62" t="s">
        <v>4</v>
      </c>
      <c r="M62">
        <f t="shared" ref="M62:M63" si="89">LEN(AI62)</f>
        <v>507</v>
      </c>
      <c r="N62" t="s">
        <v>4</v>
      </c>
      <c r="O62" t="s">
        <v>5</v>
      </c>
      <c r="P62">
        <v>34</v>
      </c>
      <c r="Q62">
        <v>483</v>
      </c>
      <c r="R62">
        <f t="shared" ref="R62:R63" si="90">Q62-P62</f>
        <v>449</v>
      </c>
      <c r="S62" t="s">
        <v>4</v>
      </c>
      <c r="T62">
        <v>226.78</v>
      </c>
      <c r="U62">
        <v>1.63E-68</v>
      </c>
      <c r="V62" t="s">
        <v>765</v>
      </c>
      <c r="W62">
        <v>74357</v>
      </c>
      <c r="X62">
        <v>80545</v>
      </c>
      <c r="Y62" t="s">
        <v>96</v>
      </c>
      <c r="Z62">
        <v>60</v>
      </c>
      <c r="AA62" t="s">
        <v>55</v>
      </c>
      <c r="AB62">
        <v>74357</v>
      </c>
      <c r="AC62">
        <v>80545</v>
      </c>
      <c r="AD62" t="s">
        <v>11</v>
      </c>
      <c r="AE62">
        <v>10</v>
      </c>
      <c r="AF62" t="s">
        <v>1240</v>
      </c>
      <c r="AG62" t="s">
        <v>1241</v>
      </c>
      <c r="AH62" t="s">
        <v>1242</v>
      </c>
      <c r="AI62" t="s">
        <v>1243</v>
      </c>
    </row>
    <row r="63" spans="1:35" x14ac:dyDescent="0.3">
      <c r="A63" t="s">
        <v>208</v>
      </c>
      <c r="B63" t="s">
        <v>31</v>
      </c>
      <c r="C63" t="s">
        <v>1317</v>
      </c>
      <c r="D63" t="s">
        <v>764</v>
      </c>
      <c r="E63" t="str">
        <f t="shared" si="83"/>
        <v>Scf0000224</v>
      </c>
      <c r="G63">
        <f t="shared" si="84"/>
        <v>88098</v>
      </c>
      <c r="H63">
        <f t="shared" si="85"/>
        <v>94614</v>
      </c>
      <c r="I63" t="str">
        <f t="shared" si="86"/>
        <v>+</v>
      </c>
      <c r="J63">
        <f t="shared" si="87"/>
        <v>6516</v>
      </c>
      <c r="K63">
        <f t="shared" si="88"/>
        <v>10</v>
      </c>
      <c r="L63" t="s">
        <v>4</v>
      </c>
      <c r="M63">
        <f t="shared" si="89"/>
        <v>507</v>
      </c>
      <c r="N63" t="s">
        <v>4</v>
      </c>
      <c r="O63" t="s">
        <v>5</v>
      </c>
      <c r="P63">
        <v>34</v>
      </c>
      <c r="Q63">
        <v>483</v>
      </c>
      <c r="R63">
        <f t="shared" si="90"/>
        <v>449</v>
      </c>
      <c r="S63" t="s">
        <v>4</v>
      </c>
      <c r="T63">
        <v>227.16</v>
      </c>
      <c r="U63">
        <v>1.1700000000000001E-68</v>
      </c>
      <c r="V63" t="s">
        <v>765</v>
      </c>
      <c r="W63">
        <v>88098</v>
      </c>
      <c r="X63">
        <v>94614</v>
      </c>
      <c r="Y63" t="s">
        <v>104</v>
      </c>
      <c r="Z63">
        <v>35</v>
      </c>
      <c r="AA63" t="s">
        <v>55</v>
      </c>
      <c r="AB63">
        <v>88098</v>
      </c>
      <c r="AC63">
        <v>94614</v>
      </c>
      <c r="AD63" t="s">
        <v>11</v>
      </c>
      <c r="AE63">
        <v>10</v>
      </c>
      <c r="AF63" t="s">
        <v>1240</v>
      </c>
      <c r="AG63" t="s">
        <v>1244</v>
      </c>
      <c r="AH63" t="s">
        <v>1245</v>
      </c>
      <c r="AI63" t="s">
        <v>1246</v>
      </c>
    </row>
    <row r="64" spans="1:35" x14ac:dyDescent="0.3">
      <c r="A64" t="s">
        <v>67</v>
      </c>
      <c r="B64" t="s">
        <v>31</v>
      </c>
      <c r="C64" t="s">
        <v>1309</v>
      </c>
      <c r="D64" t="s">
        <v>799</v>
      </c>
      <c r="E64" t="s">
        <v>221</v>
      </c>
      <c r="G64">
        <v>2827991</v>
      </c>
      <c r="H64">
        <v>2830664</v>
      </c>
      <c r="I64" t="s">
        <v>55</v>
      </c>
      <c r="J64">
        <v>2674</v>
      </c>
      <c r="K64">
        <v>7</v>
      </c>
      <c r="L64" t="s">
        <v>4</v>
      </c>
      <c r="M64">
        <v>360</v>
      </c>
      <c r="N64" t="s">
        <v>4</v>
      </c>
      <c r="O64" t="s">
        <v>5</v>
      </c>
      <c r="P64">
        <v>1</v>
      </c>
      <c r="Q64">
        <v>337</v>
      </c>
      <c r="R64">
        <v>336</v>
      </c>
      <c r="S64" t="s">
        <v>4</v>
      </c>
      <c r="T64">
        <v>207</v>
      </c>
      <c r="U64">
        <v>2.8999999999999998E-65</v>
      </c>
      <c r="V64" t="s">
        <v>221</v>
      </c>
      <c r="W64">
        <v>2827991</v>
      </c>
      <c r="X64">
        <v>2830664</v>
      </c>
      <c r="Y64" t="s">
        <v>799</v>
      </c>
      <c r="Z64">
        <v>100</v>
      </c>
      <c r="AA64" t="s">
        <v>55</v>
      </c>
      <c r="AB64">
        <v>2827991</v>
      </c>
      <c r="AC64">
        <v>2830664</v>
      </c>
      <c r="AD64" t="s">
        <v>11</v>
      </c>
      <c r="AE64">
        <v>7</v>
      </c>
      <c r="AF64" t="s">
        <v>653</v>
      </c>
      <c r="AG64" t="s">
        <v>800</v>
      </c>
      <c r="AH64" t="s">
        <v>801</v>
      </c>
      <c r="AI64" t="s">
        <v>802</v>
      </c>
    </row>
    <row r="65" spans="1:35" x14ac:dyDescent="0.3">
      <c r="A65" t="s">
        <v>67</v>
      </c>
      <c r="B65" t="s">
        <v>31</v>
      </c>
      <c r="C65" t="s">
        <v>1316</v>
      </c>
      <c r="D65" t="s">
        <v>788</v>
      </c>
      <c r="E65" t="s">
        <v>789</v>
      </c>
      <c r="G65">
        <v>385</v>
      </c>
      <c r="H65">
        <v>3903</v>
      </c>
      <c r="I65" t="s">
        <v>55</v>
      </c>
      <c r="J65">
        <v>3519</v>
      </c>
      <c r="K65">
        <v>7</v>
      </c>
      <c r="L65" t="s">
        <v>4</v>
      </c>
      <c r="M65">
        <v>388</v>
      </c>
      <c r="N65" t="s">
        <v>4</v>
      </c>
      <c r="O65" t="s">
        <v>5</v>
      </c>
      <c r="P65">
        <v>1</v>
      </c>
      <c r="Q65">
        <v>366</v>
      </c>
      <c r="R65">
        <v>365</v>
      </c>
      <c r="S65" t="s">
        <v>4</v>
      </c>
      <c r="T65">
        <v>217.7</v>
      </c>
      <c r="U65">
        <v>4.8999999999999998E-68</v>
      </c>
      <c r="V65" t="s">
        <v>789</v>
      </c>
      <c r="W65">
        <v>385</v>
      </c>
      <c r="X65">
        <v>3903</v>
      </c>
      <c r="Y65" t="s">
        <v>788</v>
      </c>
      <c r="Z65">
        <v>100</v>
      </c>
      <c r="AA65" t="s">
        <v>55</v>
      </c>
      <c r="AB65">
        <v>385</v>
      </c>
      <c r="AC65">
        <v>3903</v>
      </c>
      <c r="AD65" t="s">
        <v>11</v>
      </c>
      <c r="AE65">
        <v>7</v>
      </c>
      <c r="AF65" t="s">
        <v>675</v>
      </c>
      <c r="AG65" t="s">
        <v>790</v>
      </c>
      <c r="AH65" t="s">
        <v>791</v>
      </c>
      <c r="AI65" t="s">
        <v>792</v>
      </c>
    </row>
    <row r="66" spans="1:35" x14ac:dyDescent="0.3">
      <c r="A66" t="s">
        <v>67</v>
      </c>
      <c r="B66" t="s">
        <v>31</v>
      </c>
      <c r="C66" t="s">
        <v>1314</v>
      </c>
      <c r="D66" t="s">
        <v>793</v>
      </c>
      <c r="E66" t="s">
        <v>794</v>
      </c>
      <c r="G66">
        <v>318</v>
      </c>
      <c r="H66">
        <v>2438</v>
      </c>
      <c r="I66" t="s">
        <v>4</v>
      </c>
      <c r="J66">
        <v>2121</v>
      </c>
      <c r="K66">
        <v>6</v>
      </c>
      <c r="L66" t="s">
        <v>4</v>
      </c>
      <c r="M66">
        <v>314</v>
      </c>
      <c r="N66" t="s">
        <v>4</v>
      </c>
      <c r="O66" t="s">
        <v>5</v>
      </c>
      <c r="P66">
        <v>1</v>
      </c>
      <c r="Q66">
        <v>314</v>
      </c>
      <c r="R66">
        <v>313</v>
      </c>
      <c r="S66" t="s">
        <v>4</v>
      </c>
      <c r="T66">
        <v>184.4</v>
      </c>
      <c r="U66">
        <v>6.4999999999999996E-58</v>
      </c>
      <c r="V66" t="s">
        <v>794</v>
      </c>
      <c r="W66">
        <v>318</v>
      </c>
      <c r="X66">
        <v>2438</v>
      </c>
      <c r="Y66" t="s">
        <v>793</v>
      </c>
      <c r="Z66">
        <v>100</v>
      </c>
      <c r="AA66" t="s">
        <v>4</v>
      </c>
      <c r="AB66">
        <v>318</v>
      </c>
      <c r="AC66">
        <v>2438</v>
      </c>
      <c r="AD66" t="s">
        <v>11</v>
      </c>
      <c r="AE66">
        <v>6</v>
      </c>
      <c r="AF66" t="s">
        <v>795</v>
      </c>
      <c r="AG66" t="s">
        <v>796</v>
      </c>
      <c r="AH66" t="s">
        <v>797</v>
      </c>
      <c r="AI66" t="s">
        <v>798</v>
      </c>
    </row>
    <row r="67" spans="1:35" x14ac:dyDescent="0.3">
      <c r="A67" t="s">
        <v>80</v>
      </c>
      <c r="B67" t="s">
        <v>31</v>
      </c>
      <c r="C67" t="s">
        <v>1309</v>
      </c>
      <c r="D67" t="s">
        <v>825</v>
      </c>
      <c r="E67" t="s">
        <v>826</v>
      </c>
      <c r="G67">
        <v>2708551</v>
      </c>
      <c r="H67">
        <v>2714711</v>
      </c>
      <c r="I67" t="s">
        <v>55</v>
      </c>
      <c r="J67">
        <v>6161</v>
      </c>
      <c r="K67">
        <v>10</v>
      </c>
      <c r="L67" t="s">
        <v>4</v>
      </c>
      <c r="M67">
        <v>509</v>
      </c>
      <c r="N67" t="s">
        <v>4</v>
      </c>
      <c r="O67" t="s">
        <v>5</v>
      </c>
      <c r="P67">
        <v>34</v>
      </c>
      <c r="Q67">
        <v>491</v>
      </c>
      <c r="R67">
        <v>457</v>
      </c>
      <c r="S67" t="s">
        <v>4</v>
      </c>
      <c r="T67">
        <v>252.7</v>
      </c>
      <c r="U67">
        <v>4.0999999999999999E-79</v>
      </c>
      <c r="V67" t="s">
        <v>826</v>
      </c>
      <c r="W67">
        <v>2708551</v>
      </c>
      <c r="X67">
        <v>2714711</v>
      </c>
      <c r="Y67" t="s">
        <v>825</v>
      </c>
      <c r="Z67">
        <v>100</v>
      </c>
      <c r="AA67" t="s">
        <v>55</v>
      </c>
      <c r="AB67">
        <v>2708551</v>
      </c>
      <c r="AC67">
        <v>2714711</v>
      </c>
      <c r="AD67" t="s">
        <v>11</v>
      </c>
      <c r="AE67">
        <v>10</v>
      </c>
      <c r="AF67" t="s">
        <v>620</v>
      </c>
      <c r="AG67" t="s">
        <v>827</v>
      </c>
      <c r="AH67" t="s">
        <v>767</v>
      </c>
      <c r="AI67" t="s">
        <v>768</v>
      </c>
    </row>
    <row r="68" spans="1:35" x14ac:dyDescent="0.3">
      <c r="A68" t="s">
        <v>80</v>
      </c>
      <c r="B68" t="s">
        <v>31</v>
      </c>
      <c r="C68" t="s">
        <v>1316</v>
      </c>
      <c r="D68" t="s">
        <v>825</v>
      </c>
      <c r="E68" t="str">
        <f t="shared" ref="E68:E69" si="91">V68</f>
        <v>Scf0000026</v>
      </c>
      <c r="G68">
        <f t="shared" ref="G68:G69" si="92">W68</f>
        <v>2722493</v>
      </c>
      <c r="H68">
        <f t="shared" ref="H68:H69" si="93">X68</f>
        <v>2728693</v>
      </c>
      <c r="I68" t="str">
        <f t="shared" ref="I68:I69" si="94">AA68</f>
        <v>+</v>
      </c>
      <c r="J68">
        <f t="shared" ref="J68:J69" si="95">H68-G68</f>
        <v>6200</v>
      </c>
      <c r="K68">
        <f t="shared" ref="K68:K69" si="96">AE68</f>
        <v>10</v>
      </c>
      <c r="L68" t="s">
        <v>4</v>
      </c>
      <c r="M68">
        <f t="shared" ref="M68:M69" si="97">LEN(AI68)</f>
        <v>507</v>
      </c>
      <c r="N68" t="s">
        <v>4</v>
      </c>
      <c r="O68" t="s">
        <v>5</v>
      </c>
      <c r="P68">
        <v>34</v>
      </c>
      <c r="Q68">
        <v>483</v>
      </c>
      <c r="R68">
        <f t="shared" ref="R68:R69" si="98">Q68-P68</f>
        <v>449</v>
      </c>
      <c r="S68" t="s">
        <v>4</v>
      </c>
      <c r="T68">
        <v>226.78</v>
      </c>
      <c r="U68">
        <v>1.63E-68</v>
      </c>
      <c r="V68" t="s">
        <v>826</v>
      </c>
      <c r="W68">
        <v>2722493</v>
      </c>
      <c r="X68">
        <v>2728693</v>
      </c>
      <c r="Y68" t="s">
        <v>96</v>
      </c>
      <c r="Z68">
        <v>60</v>
      </c>
      <c r="AA68" t="s">
        <v>55</v>
      </c>
      <c r="AB68">
        <v>2722493</v>
      </c>
      <c r="AC68">
        <v>2728693</v>
      </c>
      <c r="AD68" t="s">
        <v>11</v>
      </c>
      <c r="AE68">
        <v>10</v>
      </c>
      <c r="AF68" t="s">
        <v>1240</v>
      </c>
      <c r="AG68" t="s">
        <v>1247</v>
      </c>
      <c r="AH68" t="s">
        <v>1242</v>
      </c>
      <c r="AI68" t="s">
        <v>1243</v>
      </c>
    </row>
    <row r="69" spans="1:35" x14ac:dyDescent="0.3">
      <c r="A69" t="s">
        <v>80</v>
      </c>
      <c r="B69" t="s">
        <v>31</v>
      </c>
      <c r="C69" t="s">
        <v>1317</v>
      </c>
      <c r="D69" t="s">
        <v>825</v>
      </c>
      <c r="E69" t="str">
        <f t="shared" si="91"/>
        <v>Scf0000026</v>
      </c>
      <c r="G69">
        <f t="shared" si="92"/>
        <v>2736525</v>
      </c>
      <c r="H69">
        <f t="shared" si="93"/>
        <v>2743041</v>
      </c>
      <c r="I69" t="str">
        <f t="shared" si="94"/>
        <v>+</v>
      </c>
      <c r="J69">
        <f t="shared" si="95"/>
        <v>6516</v>
      </c>
      <c r="K69">
        <f t="shared" si="96"/>
        <v>10</v>
      </c>
      <c r="L69" t="s">
        <v>4</v>
      </c>
      <c r="M69">
        <f t="shared" si="97"/>
        <v>507</v>
      </c>
      <c r="N69" t="s">
        <v>4</v>
      </c>
      <c r="O69" t="s">
        <v>5</v>
      </c>
      <c r="P69">
        <v>34</v>
      </c>
      <c r="Q69">
        <v>483</v>
      </c>
      <c r="R69">
        <f t="shared" si="98"/>
        <v>449</v>
      </c>
      <c r="S69" t="s">
        <v>4</v>
      </c>
      <c r="T69">
        <v>227.16</v>
      </c>
      <c r="U69">
        <v>1.1700000000000001E-68</v>
      </c>
      <c r="V69" t="s">
        <v>826</v>
      </c>
      <c r="W69">
        <v>2736525</v>
      </c>
      <c r="X69">
        <v>2743041</v>
      </c>
      <c r="Y69" t="s">
        <v>104</v>
      </c>
      <c r="Z69">
        <v>35</v>
      </c>
      <c r="AA69" t="s">
        <v>55</v>
      </c>
      <c r="AB69">
        <v>2736525</v>
      </c>
      <c r="AC69">
        <v>2743041</v>
      </c>
      <c r="AD69" t="s">
        <v>11</v>
      </c>
      <c r="AE69">
        <v>10</v>
      </c>
      <c r="AF69" t="s">
        <v>1240</v>
      </c>
      <c r="AG69" t="s">
        <v>1244</v>
      </c>
      <c r="AH69" t="s">
        <v>1245</v>
      </c>
      <c r="AI69" t="s">
        <v>1246</v>
      </c>
    </row>
    <row r="70" spans="1:35" x14ac:dyDescent="0.3">
      <c r="A70" t="s">
        <v>242</v>
      </c>
      <c r="B70" t="s">
        <v>31</v>
      </c>
      <c r="C70" t="s">
        <v>1316</v>
      </c>
      <c r="D70" t="s">
        <v>894</v>
      </c>
      <c r="E70" t="s">
        <v>707</v>
      </c>
      <c r="G70">
        <v>3455678</v>
      </c>
      <c r="H70">
        <v>3459620</v>
      </c>
      <c r="I70" t="s">
        <v>55</v>
      </c>
      <c r="J70">
        <v>3943</v>
      </c>
      <c r="K70">
        <v>7</v>
      </c>
      <c r="L70" t="s">
        <v>4</v>
      </c>
      <c r="M70">
        <v>395</v>
      </c>
      <c r="N70" t="s">
        <v>4</v>
      </c>
      <c r="O70" t="s">
        <v>5</v>
      </c>
      <c r="P70">
        <v>8</v>
      </c>
      <c r="Q70">
        <v>371</v>
      </c>
      <c r="R70">
        <v>363</v>
      </c>
      <c r="S70" t="s">
        <v>4</v>
      </c>
      <c r="T70">
        <v>216.7</v>
      </c>
      <c r="U70">
        <v>1.4000000000000001E-67</v>
      </c>
      <c r="V70" t="s">
        <v>707</v>
      </c>
      <c r="W70">
        <v>3455678</v>
      </c>
      <c r="X70">
        <v>3459620</v>
      </c>
      <c r="Y70" t="s">
        <v>894</v>
      </c>
      <c r="Z70">
        <v>100</v>
      </c>
      <c r="AA70" t="s">
        <v>55</v>
      </c>
      <c r="AB70">
        <v>3455678</v>
      </c>
      <c r="AC70">
        <v>3459620</v>
      </c>
      <c r="AD70" t="s">
        <v>11</v>
      </c>
      <c r="AE70">
        <v>7</v>
      </c>
      <c r="AF70" t="s">
        <v>895</v>
      </c>
      <c r="AG70" t="s">
        <v>896</v>
      </c>
      <c r="AH70" t="s">
        <v>897</v>
      </c>
      <c r="AI70" t="s">
        <v>898</v>
      </c>
    </row>
    <row r="71" spans="1:35" s="60" customFormat="1" ht="14.4" x14ac:dyDescent="0.3">
      <c r="A71" s="60" t="s">
        <v>242</v>
      </c>
      <c r="B71" s="60" t="s">
        <v>31</v>
      </c>
      <c r="C71" s="60" t="s">
        <v>1317</v>
      </c>
      <c r="D71" s="60" t="s">
        <v>883</v>
      </c>
      <c r="E71" s="60" t="s">
        <v>707</v>
      </c>
      <c r="F71" s="60" t="s">
        <v>1618</v>
      </c>
      <c r="G71" s="60">
        <v>3455699</v>
      </c>
      <c r="H71" s="60">
        <v>3535925</v>
      </c>
      <c r="I71" s="60" t="s">
        <v>55</v>
      </c>
      <c r="J71" s="60">
        <v>80227</v>
      </c>
      <c r="K71" s="60">
        <v>8</v>
      </c>
      <c r="L71" s="60" t="s">
        <v>4</v>
      </c>
      <c r="M71" s="60">
        <v>402</v>
      </c>
      <c r="N71" s="60" t="s">
        <v>4</v>
      </c>
      <c r="O71" s="60" t="s">
        <v>5</v>
      </c>
      <c r="P71" s="60">
        <v>1</v>
      </c>
      <c r="Q71" s="60">
        <v>364</v>
      </c>
      <c r="R71" s="60">
        <v>363</v>
      </c>
      <c r="S71" s="60" t="s">
        <v>4</v>
      </c>
      <c r="T71" s="60">
        <v>215.5</v>
      </c>
      <c r="U71" s="60">
        <v>3.3000000000000002E-67</v>
      </c>
      <c r="V71" s="60" t="s">
        <v>707</v>
      </c>
      <c r="W71" s="60">
        <v>3455699</v>
      </c>
      <c r="X71" s="60">
        <v>3535925</v>
      </c>
      <c r="Y71" s="60" t="s">
        <v>883</v>
      </c>
      <c r="Z71" s="60">
        <v>100</v>
      </c>
      <c r="AA71" s="60" t="s">
        <v>55</v>
      </c>
      <c r="AB71" s="60">
        <v>3455699</v>
      </c>
      <c r="AC71" s="60">
        <v>3535925</v>
      </c>
      <c r="AD71" s="60" t="s">
        <v>11</v>
      </c>
      <c r="AE71" s="60">
        <v>8</v>
      </c>
      <c r="AF71" s="60" t="s">
        <v>884</v>
      </c>
      <c r="AG71" s="60" t="s">
        <v>885</v>
      </c>
      <c r="AH71" s="60" t="s">
        <v>886</v>
      </c>
      <c r="AI71" s="60" t="s">
        <v>887</v>
      </c>
    </row>
    <row r="72" spans="1:35" x14ac:dyDescent="0.3">
      <c r="A72" t="s">
        <v>242</v>
      </c>
      <c r="B72" t="s">
        <v>31</v>
      </c>
      <c r="C72" t="s">
        <v>1309</v>
      </c>
      <c r="D72" t="s">
        <v>888</v>
      </c>
      <c r="E72" t="s">
        <v>889</v>
      </c>
      <c r="G72">
        <v>10155</v>
      </c>
      <c r="H72">
        <v>15388</v>
      </c>
      <c r="I72" t="s">
        <v>55</v>
      </c>
      <c r="J72">
        <v>5234</v>
      </c>
      <c r="K72">
        <v>11</v>
      </c>
      <c r="L72" t="s">
        <v>4</v>
      </c>
      <c r="M72">
        <v>531</v>
      </c>
      <c r="N72" t="s">
        <v>4</v>
      </c>
      <c r="O72" t="s">
        <v>5</v>
      </c>
      <c r="P72">
        <v>34</v>
      </c>
      <c r="Q72">
        <v>490</v>
      </c>
      <c r="R72">
        <v>456</v>
      </c>
      <c r="S72" t="s">
        <v>4</v>
      </c>
      <c r="T72">
        <v>224.3</v>
      </c>
      <c r="U72">
        <v>1.7E-70</v>
      </c>
      <c r="V72" t="s">
        <v>889</v>
      </c>
      <c r="W72">
        <v>10155</v>
      </c>
      <c r="X72">
        <v>15388</v>
      </c>
      <c r="Y72" t="s">
        <v>888</v>
      </c>
      <c r="Z72">
        <v>100</v>
      </c>
      <c r="AA72" t="s">
        <v>55</v>
      </c>
      <c r="AB72">
        <v>10155</v>
      </c>
      <c r="AC72">
        <v>15388</v>
      </c>
      <c r="AD72" t="s">
        <v>11</v>
      </c>
      <c r="AE72">
        <v>11</v>
      </c>
      <c r="AF72" t="s">
        <v>890</v>
      </c>
      <c r="AG72" t="s">
        <v>891</v>
      </c>
      <c r="AH72" t="s">
        <v>892</v>
      </c>
      <c r="AI72" t="s">
        <v>893</v>
      </c>
    </row>
    <row r="73" spans="1:35" x14ac:dyDescent="0.3">
      <c r="A73" t="s">
        <v>242</v>
      </c>
      <c r="B73" t="s">
        <v>31</v>
      </c>
      <c r="C73" t="s">
        <v>1314</v>
      </c>
      <c r="D73" t="s">
        <v>899</v>
      </c>
      <c r="E73" t="s">
        <v>900</v>
      </c>
      <c r="G73">
        <v>312</v>
      </c>
      <c r="H73">
        <v>2077</v>
      </c>
      <c r="I73" t="s">
        <v>4</v>
      </c>
      <c r="J73">
        <v>1766</v>
      </c>
      <c r="K73">
        <v>6</v>
      </c>
      <c r="L73" t="s">
        <v>4</v>
      </c>
      <c r="M73">
        <v>340</v>
      </c>
      <c r="N73" t="s">
        <v>4</v>
      </c>
      <c r="O73" t="s">
        <v>5</v>
      </c>
      <c r="P73">
        <v>2</v>
      </c>
      <c r="Q73">
        <v>338</v>
      </c>
      <c r="R73">
        <v>336</v>
      </c>
      <c r="S73" t="s">
        <v>4</v>
      </c>
      <c r="T73">
        <v>206.1</v>
      </c>
      <c r="U73">
        <v>1.1E-64</v>
      </c>
      <c r="V73" t="s">
        <v>900</v>
      </c>
      <c r="W73">
        <v>312</v>
      </c>
      <c r="X73">
        <v>2077</v>
      </c>
      <c r="Y73" t="s">
        <v>899</v>
      </c>
      <c r="Z73">
        <v>100</v>
      </c>
      <c r="AA73" t="s">
        <v>4</v>
      </c>
      <c r="AB73">
        <v>312</v>
      </c>
      <c r="AC73">
        <v>2077</v>
      </c>
      <c r="AD73" t="s">
        <v>11</v>
      </c>
      <c r="AE73">
        <v>6</v>
      </c>
      <c r="AF73" t="s">
        <v>901</v>
      </c>
      <c r="AG73" t="s">
        <v>902</v>
      </c>
      <c r="AH73" t="s">
        <v>903</v>
      </c>
      <c r="AI73" t="s">
        <v>904</v>
      </c>
    </row>
    <row r="74" spans="1:35" x14ac:dyDescent="0.3">
      <c r="A74" t="s">
        <v>481</v>
      </c>
      <c r="B74" t="s">
        <v>31</v>
      </c>
      <c r="C74" t="s">
        <v>1309</v>
      </c>
      <c r="D74" t="s">
        <v>950</v>
      </c>
      <c r="E74" t="s">
        <v>489</v>
      </c>
      <c r="G74">
        <v>3257421</v>
      </c>
      <c r="H74">
        <v>3265975</v>
      </c>
      <c r="I74" t="s">
        <v>55</v>
      </c>
      <c r="J74">
        <v>8555</v>
      </c>
      <c r="K74">
        <v>7</v>
      </c>
      <c r="L74" t="s">
        <v>4</v>
      </c>
      <c r="M74">
        <v>390</v>
      </c>
      <c r="N74" t="s">
        <v>4</v>
      </c>
      <c r="O74" t="s">
        <v>5</v>
      </c>
      <c r="P74">
        <v>6</v>
      </c>
      <c r="Q74">
        <v>368</v>
      </c>
      <c r="R74">
        <v>362</v>
      </c>
      <c r="S74" t="s">
        <v>4</v>
      </c>
      <c r="T74">
        <v>205.8</v>
      </c>
      <c r="U74">
        <v>1.9000000000000001E-64</v>
      </c>
      <c r="V74" t="s">
        <v>489</v>
      </c>
      <c r="W74">
        <v>3257421</v>
      </c>
      <c r="X74">
        <v>3265975</v>
      </c>
      <c r="Y74" t="s">
        <v>950</v>
      </c>
      <c r="Z74">
        <v>100</v>
      </c>
      <c r="AA74" t="s">
        <v>55</v>
      </c>
      <c r="AB74">
        <v>3257421</v>
      </c>
      <c r="AC74">
        <v>3265975</v>
      </c>
      <c r="AD74" t="s">
        <v>11</v>
      </c>
      <c r="AE74">
        <v>7</v>
      </c>
      <c r="AF74" t="s">
        <v>951</v>
      </c>
      <c r="AG74" t="s">
        <v>952</v>
      </c>
      <c r="AH74" t="s">
        <v>953</v>
      </c>
      <c r="AI74" t="s">
        <v>954</v>
      </c>
    </row>
    <row r="75" spans="1:35" x14ac:dyDescent="0.3">
      <c r="A75" t="s">
        <v>481</v>
      </c>
      <c r="B75" t="s">
        <v>31</v>
      </c>
      <c r="C75" t="s">
        <v>1314</v>
      </c>
      <c r="D75" t="s">
        <v>944</v>
      </c>
      <c r="E75" t="s">
        <v>945</v>
      </c>
      <c r="G75">
        <v>1394</v>
      </c>
      <c r="H75">
        <v>6052</v>
      </c>
      <c r="I75" t="s">
        <v>55</v>
      </c>
      <c r="J75">
        <v>4659</v>
      </c>
      <c r="K75">
        <v>7</v>
      </c>
      <c r="L75" t="s">
        <v>4</v>
      </c>
      <c r="M75">
        <v>398</v>
      </c>
      <c r="N75" t="s">
        <v>4</v>
      </c>
      <c r="O75" t="s">
        <v>5</v>
      </c>
      <c r="P75">
        <v>11</v>
      </c>
      <c r="Q75">
        <v>371</v>
      </c>
      <c r="R75">
        <v>360</v>
      </c>
      <c r="S75" t="s">
        <v>4</v>
      </c>
      <c r="T75">
        <v>205.2</v>
      </c>
      <c r="U75">
        <v>3.5999999999999998E-64</v>
      </c>
      <c r="V75" t="s">
        <v>945</v>
      </c>
      <c r="W75">
        <v>1394</v>
      </c>
      <c r="X75">
        <v>6052</v>
      </c>
      <c r="Y75" t="s">
        <v>944</v>
      </c>
      <c r="Z75">
        <v>100</v>
      </c>
      <c r="AA75" t="s">
        <v>55</v>
      </c>
      <c r="AB75">
        <v>1394</v>
      </c>
      <c r="AC75">
        <v>6052</v>
      </c>
      <c r="AD75" t="s">
        <v>11</v>
      </c>
      <c r="AE75">
        <v>7</v>
      </c>
      <c r="AF75" t="s">
        <v>946</v>
      </c>
      <c r="AG75" t="s">
        <v>947</v>
      </c>
      <c r="AH75" t="s">
        <v>948</v>
      </c>
      <c r="AI75" t="s">
        <v>949</v>
      </c>
    </row>
    <row r="76" spans="1:35" x14ac:dyDescent="0.3">
      <c r="A76" t="s">
        <v>481</v>
      </c>
      <c r="B76" t="s">
        <v>31</v>
      </c>
      <c r="C76" t="s">
        <v>1315</v>
      </c>
      <c r="D76" t="s">
        <v>944</v>
      </c>
      <c r="E76" t="str">
        <f t="shared" ref="E76" si="99">V76</f>
        <v>Scf0013324</v>
      </c>
      <c r="G76">
        <f t="shared" ref="G76" si="100">W76</f>
        <v>897</v>
      </c>
      <c r="H76">
        <f t="shared" ref="H76" si="101">X76</f>
        <v>2201</v>
      </c>
      <c r="I76" t="str">
        <f t="shared" ref="I76" si="102">AA76</f>
        <v>+</v>
      </c>
      <c r="J76">
        <f t="shared" ref="J76" si="103">H76-G76</f>
        <v>1304</v>
      </c>
      <c r="K76">
        <f t="shared" ref="K76" si="104">AE76</f>
        <v>3</v>
      </c>
      <c r="L76" t="s">
        <v>4</v>
      </c>
      <c r="M76">
        <f t="shared" ref="M76" si="105">LEN(AI76)</f>
        <v>121</v>
      </c>
      <c r="N76" t="s">
        <v>4</v>
      </c>
      <c r="O76" t="s">
        <v>5</v>
      </c>
      <c r="P76">
        <v>34</v>
      </c>
      <c r="Q76">
        <v>121</v>
      </c>
      <c r="R76">
        <f>Q76-P76</f>
        <v>87</v>
      </c>
      <c r="S76" t="s">
        <v>39</v>
      </c>
      <c r="T76">
        <v>39.950000000000003</v>
      </c>
      <c r="U76">
        <v>1.18E-4</v>
      </c>
      <c r="V76" t="s">
        <v>1248</v>
      </c>
      <c r="W76">
        <v>897</v>
      </c>
      <c r="X76">
        <v>2201</v>
      </c>
      <c r="Y76" t="s">
        <v>96</v>
      </c>
      <c r="Z76">
        <v>60</v>
      </c>
      <c r="AA76" t="s">
        <v>55</v>
      </c>
      <c r="AB76">
        <v>897</v>
      </c>
      <c r="AC76">
        <v>2201</v>
      </c>
      <c r="AD76" t="s">
        <v>11</v>
      </c>
      <c r="AE76">
        <v>3</v>
      </c>
      <c r="AF76" t="s">
        <v>1217</v>
      </c>
      <c r="AG76" t="s">
        <v>1249</v>
      </c>
      <c r="AH76" t="s">
        <v>1250</v>
      </c>
      <c r="AI76" t="s">
        <v>1251</v>
      </c>
    </row>
    <row r="77" spans="1:35" x14ac:dyDescent="0.3">
      <c r="A77" t="s">
        <v>225</v>
      </c>
      <c r="B77" t="s">
        <v>31</v>
      </c>
      <c r="C77" t="s">
        <v>1315</v>
      </c>
      <c r="D77" t="s">
        <v>1025</v>
      </c>
      <c r="E77" t="s">
        <v>1021</v>
      </c>
      <c r="G77">
        <v>1976338</v>
      </c>
      <c r="H77">
        <v>1982457</v>
      </c>
      <c r="I77" t="s">
        <v>4</v>
      </c>
      <c r="J77">
        <v>6120</v>
      </c>
      <c r="K77">
        <v>10</v>
      </c>
      <c r="L77" t="s">
        <v>4</v>
      </c>
      <c r="M77">
        <v>509</v>
      </c>
      <c r="N77" t="s">
        <v>4</v>
      </c>
      <c r="O77" t="s">
        <v>5</v>
      </c>
      <c r="P77">
        <v>34</v>
      </c>
      <c r="Q77">
        <v>487</v>
      </c>
      <c r="R77">
        <v>453</v>
      </c>
      <c r="S77" t="s">
        <v>4</v>
      </c>
      <c r="T77">
        <v>240</v>
      </c>
      <c r="U77">
        <v>5.9999999999999997E-75</v>
      </c>
      <c r="V77" t="s">
        <v>1021</v>
      </c>
      <c r="W77">
        <v>1976338</v>
      </c>
      <c r="X77">
        <v>1982457</v>
      </c>
      <c r="Y77" t="s">
        <v>1025</v>
      </c>
      <c r="Z77">
        <v>100</v>
      </c>
      <c r="AA77" t="s">
        <v>4</v>
      </c>
      <c r="AB77">
        <v>1976338</v>
      </c>
      <c r="AC77">
        <v>1982457</v>
      </c>
      <c r="AD77" t="s">
        <v>11</v>
      </c>
      <c r="AE77">
        <v>10</v>
      </c>
      <c r="AF77" t="s">
        <v>620</v>
      </c>
      <c r="AG77" t="s">
        <v>1026</v>
      </c>
      <c r="AH77" t="s">
        <v>1027</v>
      </c>
      <c r="AI77" t="s">
        <v>1028</v>
      </c>
    </row>
    <row r="78" spans="1:35" x14ac:dyDescent="0.3">
      <c r="A78" t="s">
        <v>225</v>
      </c>
      <c r="B78" t="s">
        <v>31</v>
      </c>
      <c r="C78" t="s">
        <v>1309</v>
      </c>
      <c r="D78" t="s">
        <v>1020</v>
      </c>
      <c r="E78" t="s">
        <v>1021</v>
      </c>
      <c r="G78">
        <v>1988545</v>
      </c>
      <c r="H78">
        <v>1993797</v>
      </c>
      <c r="I78" t="s">
        <v>4</v>
      </c>
      <c r="J78">
        <v>5253</v>
      </c>
      <c r="K78">
        <v>10</v>
      </c>
      <c r="L78" t="s">
        <v>4</v>
      </c>
      <c r="M78">
        <v>509</v>
      </c>
      <c r="N78" t="s">
        <v>4</v>
      </c>
      <c r="O78" t="s">
        <v>5</v>
      </c>
      <c r="P78">
        <v>34</v>
      </c>
      <c r="Q78">
        <v>491</v>
      </c>
      <c r="R78">
        <v>457</v>
      </c>
      <c r="S78" t="s">
        <v>4</v>
      </c>
      <c r="T78">
        <v>244.4</v>
      </c>
      <c r="U78">
        <v>1.3E-76</v>
      </c>
      <c r="V78" t="s">
        <v>1021</v>
      </c>
      <c r="W78">
        <v>1988545</v>
      </c>
      <c r="X78">
        <v>1993797</v>
      </c>
      <c r="Y78" t="s">
        <v>1020</v>
      </c>
      <c r="Z78">
        <v>100</v>
      </c>
      <c r="AA78" t="s">
        <v>4</v>
      </c>
      <c r="AB78">
        <v>1988545</v>
      </c>
      <c r="AC78">
        <v>1993797</v>
      </c>
      <c r="AD78" t="s">
        <v>11</v>
      </c>
      <c r="AE78">
        <v>10</v>
      </c>
      <c r="AF78" t="s">
        <v>620</v>
      </c>
      <c r="AG78" t="s">
        <v>1022</v>
      </c>
      <c r="AH78" t="s">
        <v>1023</v>
      </c>
      <c r="AI78" t="s">
        <v>1024</v>
      </c>
    </row>
    <row r="79" spans="1:35" x14ac:dyDescent="0.3">
      <c r="A79" t="s">
        <v>37</v>
      </c>
      <c r="B79" t="s">
        <v>31</v>
      </c>
      <c r="C79" t="s">
        <v>1309</v>
      </c>
      <c r="D79" t="s">
        <v>1039</v>
      </c>
      <c r="E79" t="s">
        <v>707</v>
      </c>
      <c r="G79">
        <v>4512309</v>
      </c>
      <c r="H79">
        <v>4517181</v>
      </c>
      <c r="I79" t="s">
        <v>55</v>
      </c>
      <c r="J79">
        <v>4873</v>
      </c>
      <c r="K79">
        <v>10</v>
      </c>
      <c r="L79" t="s">
        <v>4</v>
      </c>
      <c r="M79">
        <v>509</v>
      </c>
      <c r="N79" t="s">
        <v>4</v>
      </c>
      <c r="O79" t="s">
        <v>5</v>
      </c>
      <c r="P79">
        <v>34</v>
      </c>
      <c r="Q79">
        <v>491</v>
      </c>
      <c r="R79">
        <v>457</v>
      </c>
      <c r="S79" t="s">
        <v>4</v>
      </c>
      <c r="T79">
        <v>251.8</v>
      </c>
      <c r="U79">
        <v>7.4999999999999997E-79</v>
      </c>
      <c r="V79" t="s">
        <v>707</v>
      </c>
      <c r="W79">
        <v>4512309</v>
      </c>
      <c r="X79">
        <v>4517181</v>
      </c>
      <c r="Y79" t="s">
        <v>1039</v>
      </c>
      <c r="Z79">
        <v>100</v>
      </c>
      <c r="AA79" t="s">
        <v>55</v>
      </c>
      <c r="AB79">
        <v>4512309</v>
      </c>
      <c r="AC79">
        <v>4517181</v>
      </c>
      <c r="AD79" t="s">
        <v>11</v>
      </c>
      <c r="AE79">
        <v>10</v>
      </c>
      <c r="AF79" t="s">
        <v>620</v>
      </c>
      <c r="AG79" t="s">
        <v>1040</v>
      </c>
      <c r="AH79" t="s">
        <v>1041</v>
      </c>
      <c r="AI79" t="s">
        <v>1042</v>
      </c>
    </row>
    <row r="80" spans="1:35" x14ac:dyDescent="0.3">
      <c r="A80" t="s">
        <v>37</v>
      </c>
      <c r="B80" t="s">
        <v>31</v>
      </c>
      <c r="C80" t="s">
        <v>1315</v>
      </c>
      <c r="D80" t="s">
        <v>1034</v>
      </c>
      <c r="E80" t="s">
        <v>707</v>
      </c>
      <c r="G80">
        <v>4523392</v>
      </c>
      <c r="H80">
        <v>4614667</v>
      </c>
      <c r="I80" t="s">
        <v>55</v>
      </c>
      <c r="J80">
        <v>91276</v>
      </c>
      <c r="K80">
        <v>12</v>
      </c>
      <c r="L80" t="s">
        <v>4</v>
      </c>
      <c r="M80">
        <v>393</v>
      </c>
      <c r="N80" t="s">
        <v>4</v>
      </c>
      <c r="O80" t="s">
        <v>5</v>
      </c>
      <c r="P80">
        <v>208</v>
      </c>
      <c r="Q80">
        <v>359</v>
      </c>
      <c r="R80">
        <v>151</v>
      </c>
      <c r="S80" t="s">
        <v>6</v>
      </c>
      <c r="T80">
        <v>187.3</v>
      </c>
      <c r="U80">
        <v>3.8000000000000001E-47</v>
      </c>
      <c r="V80" t="s">
        <v>707</v>
      </c>
      <c r="W80">
        <v>4523392</v>
      </c>
      <c r="X80">
        <v>4614667</v>
      </c>
      <c r="Y80" t="s">
        <v>1034</v>
      </c>
      <c r="Z80">
        <v>100</v>
      </c>
      <c r="AA80" t="s">
        <v>55</v>
      </c>
      <c r="AB80">
        <v>4523392</v>
      </c>
      <c r="AC80">
        <v>4614667</v>
      </c>
      <c r="AD80" t="s">
        <v>11</v>
      </c>
      <c r="AE80">
        <v>12</v>
      </c>
      <c r="AF80" t="s">
        <v>1035</v>
      </c>
      <c r="AG80" t="s">
        <v>1036</v>
      </c>
      <c r="AH80" t="s">
        <v>1037</v>
      </c>
      <c r="AI80" t="s">
        <v>1038</v>
      </c>
    </row>
    <row r="81" spans="1:35" x14ac:dyDescent="0.3">
      <c r="A81" t="s">
        <v>30</v>
      </c>
      <c r="B81" t="s">
        <v>31</v>
      </c>
      <c r="C81" t="s">
        <v>1309</v>
      </c>
      <c r="D81" t="s">
        <v>1043</v>
      </c>
      <c r="E81" t="s">
        <v>1049</v>
      </c>
      <c r="G81">
        <v>671</v>
      </c>
      <c r="H81">
        <v>5473</v>
      </c>
      <c r="I81" t="s">
        <v>55</v>
      </c>
      <c r="J81">
        <v>4803</v>
      </c>
      <c r="K81">
        <v>10</v>
      </c>
      <c r="L81" t="s">
        <v>4</v>
      </c>
      <c r="M81">
        <v>509</v>
      </c>
      <c r="N81" t="s">
        <v>4</v>
      </c>
      <c r="O81" t="s">
        <v>5</v>
      </c>
      <c r="P81">
        <v>34</v>
      </c>
      <c r="Q81">
        <v>491</v>
      </c>
      <c r="R81">
        <v>457</v>
      </c>
      <c r="S81" t="s">
        <v>4</v>
      </c>
      <c r="T81">
        <v>229.2</v>
      </c>
      <c r="U81">
        <v>5.4999999999999999E-72</v>
      </c>
      <c r="V81" t="s">
        <v>1049</v>
      </c>
      <c r="W81">
        <v>671</v>
      </c>
      <c r="X81">
        <v>5473</v>
      </c>
      <c r="Y81" t="s">
        <v>1043</v>
      </c>
      <c r="Z81">
        <v>100</v>
      </c>
      <c r="AA81" t="s">
        <v>55</v>
      </c>
      <c r="AB81">
        <v>671</v>
      </c>
      <c r="AC81">
        <v>5473</v>
      </c>
      <c r="AD81" t="s">
        <v>11</v>
      </c>
      <c r="AE81">
        <v>10</v>
      </c>
      <c r="AF81" t="s">
        <v>620</v>
      </c>
      <c r="AG81" t="s">
        <v>1050</v>
      </c>
      <c r="AH81" t="s">
        <v>1051</v>
      </c>
      <c r="AI81" t="s">
        <v>1052</v>
      </c>
    </row>
    <row r="82" spans="1:35" x14ac:dyDescent="0.3">
      <c r="A82" t="s">
        <v>30</v>
      </c>
      <c r="B82" t="s">
        <v>31</v>
      </c>
      <c r="C82" t="s">
        <v>1314</v>
      </c>
      <c r="D82" t="s">
        <v>1043</v>
      </c>
      <c r="E82" t="s">
        <v>1044</v>
      </c>
      <c r="G82">
        <v>2106</v>
      </c>
      <c r="H82">
        <v>3908</v>
      </c>
      <c r="I82" t="s">
        <v>4</v>
      </c>
      <c r="J82">
        <v>1803</v>
      </c>
      <c r="K82">
        <v>6</v>
      </c>
      <c r="L82" t="s">
        <v>4</v>
      </c>
      <c r="M82">
        <v>349</v>
      </c>
      <c r="N82" t="s">
        <v>4</v>
      </c>
      <c r="O82" t="s">
        <v>5</v>
      </c>
      <c r="P82">
        <v>11</v>
      </c>
      <c r="Q82">
        <v>347</v>
      </c>
      <c r="R82">
        <v>336</v>
      </c>
      <c r="S82" t="s">
        <v>4</v>
      </c>
      <c r="T82">
        <v>206</v>
      </c>
      <c r="U82">
        <v>1.9999999999999999E-64</v>
      </c>
      <c r="V82" t="s">
        <v>1044</v>
      </c>
      <c r="W82">
        <v>2106</v>
      </c>
      <c r="X82">
        <v>3908</v>
      </c>
      <c r="Y82" t="s">
        <v>1043</v>
      </c>
      <c r="Z82">
        <v>100</v>
      </c>
      <c r="AA82" t="s">
        <v>4</v>
      </c>
      <c r="AB82">
        <v>2106</v>
      </c>
      <c r="AC82">
        <v>3908</v>
      </c>
      <c r="AD82" t="s">
        <v>11</v>
      </c>
      <c r="AE82">
        <v>6</v>
      </c>
      <c r="AF82" t="s">
        <v>1045</v>
      </c>
      <c r="AG82" t="s">
        <v>1046</v>
      </c>
      <c r="AH82" t="s">
        <v>1047</v>
      </c>
      <c r="AI82" t="s">
        <v>1048</v>
      </c>
    </row>
    <row r="83" spans="1:35" x14ac:dyDescent="0.3">
      <c r="A83" t="s">
        <v>159</v>
      </c>
      <c r="B83" t="s">
        <v>31</v>
      </c>
      <c r="C83" t="s">
        <v>1315</v>
      </c>
      <c r="D83" t="s">
        <v>1053</v>
      </c>
      <c r="E83" t="s">
        <v>1054</v>
      </c>
      <c r="G83">
        <v>6452640</v>
      </c>
      <c r="H83">
        <v>6461580</v>
      </c>
      <c r="I83" t="s">
        <v>55</v>
      </c>
      <c r="J83">
        <v>8941</v>
      </c>
      <c r="K83">
        <v>10</v>
      </c>
      <c r="L83" t="s">
        <v>4</v>
      </c>
      <c r="M83">
        <v>509</v>
      </c>
      <c r="N83" t="s">
        <v>4</v>
      </c>
      <c r="O83" t="s">
        <v>5</v>
      </c>
      <c r="P83">
        <v>34</v>
      </c>
      <c r="Q83">
        <v>487</v>
      </c>
      <c r="R83">
        <v>453</v>
      </c>
      <c r="S83" t="s">
        <v>4</v>
      </c>
      <c r="T83">
        <v>251</v>
      </c>
      <c r="U83">
        <v>1.3000000000000001E-78</v>
      </c>
      <c r="V83" t="s">
        <v>1054</v>
      </c>
      <c r="W83">
        <v>6452640</v>
      </c>
      <c r="X83">
        <v>6461580</v>
      </c>
      <c r="Y83" t="s">
        <v>1053</v>
      </c>
      <c r="Z83">
        <v>100</v>
      </c>
      <c r="AA83" t="s">
        <v>55</v>
      </c>
      <c r="AB83">
        <v>6452640</v>
      </c>
      <c r="AC83">
        <v>6461580</v>
      </c>
      <c r="AD83" t="s">
        <v>11</v>
      </c>
      <c r="AE83">
        <v>10</v>
      </c>
      <c r="AF83" t="s">
        <v>620</v>
      </c>
      <c r="AG83" t="s">
        <v>1055</v>
      </c>
      <c r="AH83" t="s">
        <v>1056</v>
      </c>
      <c r="AI83" t="s">
        <v>1057</v>
      </c>
    </row>
    <row r="84" spans="1:35" x14ac:dyDescent="0.3">
      <c r="A84" t="s">
        <v>159</v>
      </c>
      <c r="B84" t="s">
        <v>31</v>
      </c>
      <c r="C84" t="s">
        <v>1309</v>
      </c>
      <c r="D84" t="s">
        <v>1053</v>
      </c>
      <c r="E84" t="str">
        <f t="shared" ref="E84" si="106">V84</f>
        <v>Hsar1701</v>
      </c>
      <c r="G84">
        <f t="shared" ref="G84" si="107">W84</f>
        <v>6435760</v>
      </c>
      <c r="H84">
        <f t="shared" ref="H84" si="108">X84</f>
        <v>6440801</v>
      </c>
      <c r="I84" t="str">
        <f t="shared" ref="I84" si="109">AA84</f>
        <v>+</v>
      </c>
      <c r="J84">
        <f t="shared" ref="J84" si="110">H84-G84</f>
        <v>5041</v>
      </c>
      <c r="K84">
        <f t="shared" ref="K84" si="111">AE84</f>
        <v>10</v>
      </c>
      <c r="L84" t="s">
        <v>4</v>
      </c>
      <c r="M84">
        <f t="shared" ref="M84" si="112">LEN(AI84)</f>
        <v>449</v>
      </c>
      <c r="N84" t="s">
        <v>4</v>
      </c>
      <c r="O84" t="s">
        <v>5</v>
      </c>
      <c r="P84">
        <v>10</v>
      </c>
      <c r="Q84">
        <v>424</v>
      </c>
      <c r="R84">
        <f>Q84-P84</f>
        <v>414</v>
      </c>
      <c r="S84" t="s">
        <v>4</v>
      </c>
      <c r="T84">
        <v>220.61</v>
      </c>
      <c r="U84">
        <v>7.5400000000000005E-67</v>
      </c>
      <c r="V84" t="s">
        <v>1054</v>
      </c>
      <c r="W84">
        <v>6435760</v>
      </c>
      <c r="X84">
        <v>6440801</v>
      </c>
      <c r="Y84" t="s">
        <v>111</v>
      </c>
      <c r="Z84">
        <v>60</v>
      </c>
      <c r="AA84" t="s">
        <v>55</v>
      </c>
      <c r="AB84">
        <v>6435760</v>
      </c>
      <c r="AC84">
        <v>6440801</v>
      </c>
      <c r="AD84" t="s">
        <v>11</v>
      </c>
      <c r="AE84">
        <v>10</v>
      </c>
      <c r="AF84" t="s">
        <v>1252</v>
      </c>
      <c r="AG84" t="s">
        <v>1253</v>
      </c>
      <c r="AH84" t="s">
        <v>1254</v>
      </c>
      <c r="AI84" t="s">
        <v>1259</v>
      </c>
    </row>
    <row r="85" spans="1:35" s="58" customFormat="1" ht="14.4" x14ac:dyDescent="0.3">
      <c r="A85" s="58" t="s">
        <v>165</v>
      </c>
      <c r="B85" s="58" t="s">
        <v>166</v>
      </c>
      <c r="C85" s="58" t="s">
        <v>1311</v>
      </c>
      <c r="D85" s="58" t="s">
        <v>685</v>
      </c>
      <c r="E85" s="58" t="s">
        <v>690</v>
      </c>
      <c r="F85" s="58" t="s">
        <v>1616</v>
      </c>
      <c r="G85" s="58">
        <v>1</v>
      </c>
      <c r="H85" s="58">
        <v>3243</v>
      </c>
      <c r="I85" s="58" t="s">
        <v>4</v>
      </c>
      <c r="J85" s="58">
        <v>3243</v>
      </c>
      <c r="K85" s="58">
        <v>8</v>
      </c>
      <c r="L85" s="58" t="s">
        <v>4</v>
      </c>
      <c r="M85" s="58">
        <v>342</v>
      </c>
      <c r="N85" s="58" t="s">
        <v>4</v>
      </c>
      <c r="O85" s="58" t="s">
        <v>5</v>
      </c>
      <c r="P85" s="58">
        <v>34</v>
      </c>
      <c r="Q85" s="58">
        <v>342</v>
      </c>
      <c r="R85" s="58">
        <v>308</v>
      </c>
      <c r="S85" s="58" t="s">
        <v>39</v>
      </c>
      <c r="T85" s="58">
        <v>107</v>
      </c>
      <c r="U85" s="58">
        <v>1.3E-34</v>
      </c>
      <c r="V85" s="58" t="s">
        <v>690</v>
      </c>
      <c r="W85" s="58">
        <v>1</v>
      </c>
      <c r="X85" s="58">
        <v>3243</v>
      </c>
      <c r="Y85" s="58" t="s">
        <v>685</v>
      </c>
      <c r="Z85" s="58">
        <v>100</v>
      </c>
      <c r="AA85" s="58" t="s">
        <v>4</v>
      </c>
      <c r="AB85" s="58">
        <v>1</v>
      </c>
      <c r="AC85" s="58">
        <v>3243</v>
      </c>
      <c r="AD85" s="58" t="s">
        <v>11</v>
      </c>
      <c r="AE85" s="58">
        <v>8</v>
      </c>
      <c r="AF85" s="58" t="s">
        <v>691</v>
      </c>
      <c r="AG85" s="58" t="s">
        <v>692</v>
      </c>
      <c r="AH85" s="58" t="s">
        <v>693</v>
      </c>
      <c r="AI85" s="58" t="s">
        <v>694</v>
      </c>
    </row>
    <row r="86" spans="1:35" s="59" customFormat="1" x14ac:dyDescent="0.3">
      <c r="A86" s="59" t="s">
        <v>165</v>
      </c>
      <c r="B86" s="59" t="s">
        <v>166</v>
      </c>
      <c r="C86" s="59" t="s">
        <v>1309</v>
      </c>
      <c r="D86" s="59" t="s">
        <v>685</v>
      </c>
      <c r="E86" s="59" t="s">
        <v>686</v>
      </c>
      <c r="G86" s="59">
        <v>305106</v>
      </c>
      <c r="H86" s="59">
        <v>309803</v>
      </c>
      <c r="I86" s="59" t="s">
        <v>55</v>
      </c>
      <c r="J86" s="59">
        <v>4698</v>
      </c>
      <c r="K86" s="59">
        <v>10</v>
      </c>
      <c r="L86" s="59" t="s">
        <v>4</v>
      </c>
      <c r="M86" s="59">
        <v>508</v>
      </c>
      <c r="N86" s="59" t="s">
        <v>4</v>
      </c>
      <c r="O86" s="59" t="s">
        <v>5</v>
      </c>
      <c r="P86" s="59">
        <v>34</v>
      </c>
      <c r="Q86" s="59">
        <v>485</v>
      </c>
      <c r="R86" s="59">
        <v>451</v>
      </c>
      <c r="S86" s="59" t="s">
        <v>4</v>
      </c>
      <c r="T86" s="59">
        <v>249.8</v>
      </c>
      <c r="U86" s="59">
        <v>3.1000000000000002E-78</v>
      </c>
      <c r="V86" s="59" t="s">
        <v>686</v>
      </c>
      <c r="W86" s="59">
        <v>305106</v>
      </c>
      <c r="X86" s="59">
        <v>309803</v>
      </c>
      <c r="Y86" s="59" t="s">
        <v>685</v>
      </c>
      <c r="Z86" s="59">
        <v>100</v>
      </c>
      <c r="AA86" s="59" t="s">
        <v>55</v>
      </c>
      <c r="AB86" s="59">
        <v>305106</v>
      </c>
      <c r="AC86" s="59">
        <v>309803</v>
      </c>
      <c r="AD86" s="59" t="s">
        <v>11</v>
      </c>
      <c r="AE86" s="59">
        <v>10</v>
      </c>
      <c r="AF86" s="59" t="s">
        <v>608</v>
      </c>
      <c r="AG86" s="59" t="s">
        <v>687</v>
      </c>
      <c r="AH86" s="59" t="s">
        <v>688</v>
      </c>
      <c r="AI86" s="59" t="s">
        <v>689</v>
      </c>
    </row>
    <row r="87" spans="1:35" s="58" customFormat="1" ht="14.4" x14ac:dyDescent="0.3">
      <c r="A87" s="58" t="s">
        <v>165</v>
      </c>
      <c r="B87" s="58" t="s">
        <v>166</v>
      </c>
      <c r="C87" s="58" t="s">
        <v>1310</v>
      </c>
      <c r="D87" s="58" t="s">
        <v>685</v>
      </c>
      <c r="E87" s="58" t="str">
        <f>V87</f>
        <v>Haoe17001.12</v>
      </c>
      <c r="F87" s="58" t="s">
        <v>1616</v>
      </c>
      <c r="G87" s="58">
        <f>W87</f>
        <v>315141</v>
      </c>
      <c r="H87" s="58">
        <f>X87</f>
        <v>322150</v>
      </c>
      <c r="I87" s="58" t="str">
        <f>AA87</f>
        <v>+</v>
      </c>
      <c r="J87" s="58">
        <f>H87-G87</f>
        <v>7009</v>
      </c>
      <c r="K87" s="58">
        <f>AE87</f>
        <v>6</v>
      </c>
      <c r="L87" s="58" t="s">
        <v>4</v>
      </c>
      <c r="M87" s="58">
        <f>LEN(AI87)</f>
        <v>182</v>
      </c>
      <c r="N87" s="58" t="s">
        <v>4</v>
      </c>
      <c r="O87" s="58" t="s">
        <v>5</v>
      </c>
      <c r="P87" s="58">
        <v>4</v>
      </c>
      <c r="Q87" s="58">
        <v>159</v>
      </c>
      <c r="R87" s="58">
        <f>Q87-P87</f>
        <v>155</v>
      </c>
      <c r="S87" s="58" t="s">
        <v>6</v>
      </c>
      <c r="T87" s="58">
        <v>128.16999999999999</v>
      </c>
      <c r="U87" s="58">
        <v>2.4299999999999998E-35</v>
      </c>
      <c r="V87" s="58" t="s">
        <v>686</v>
      </c>
      <c r="W87" s="58">
        <v>315141</v>
      </c>
      <c r="X87" s="58">
        <v>322150</v>
      </c>
      <c r="Y87" s="58" t="s">
        <v>104</v>
      </c>
      <c r="Z87" s="58">
        <v>0</v>
      </c>
      <c r="AA87" s="58" t="s">
        <v>55</v>
      </c>
      <c r="AB87" s="58">
        <v>315141</v>
      </c>
      <c r="AC87" s="58">
        <v>322150</v>
      </c>
      <c r="AD87" s="58" t="s">
        <v>11</v>
      </c>
      <c r="AE87" s="58">
        <v>6</v>
      </c>
      <c r="AF87" s="58" t="s">
        <v>1305</v>
      </c>
      <c r="AG87" s="58" t="s">
        <v>1306</v>
      </c>
      <c r="AH87" s="58" t="s">
        <v>1307</v>
      </c>
      <c r="AI87" s="58" t="s">
        <v>1308</v>
      </c>
    </row>
    <row r="88" spans="1:35" x14ac:dyDescent="0.3">
      <c r="A88" t="s">
        <v>213</v>
      </c>
      <c r="B88" t="s">
        <v>45</v>
      </c>
      <c r="C88" t="s">
        <v>1309</v>
      </c>
      <c r="D88" t="s">
        <v>769</v>
      </c>
      <c r="E88" t="s">
        <v>770</v>
      </c>
      <c r="G88">
        <v>1822987</v>
      </c>
      <c r="H88">
        <v>1828124</v>
      </c>
      <c r="I88" t="s">
        <v>55</v>
      </c>
      <c r="J88">
        <v>5138</v>
      </c>
      <c r="K88">
        <v>10</v>
      </c>
      <c r="L88" t="s">
        <v>4</v>
      </c>
      <c r="M88">
        <v>509</v>
      </c>
      <c r="N88" t="s">
        <v>4</v>
      </c>
      <c r="O88" t="s">
        <v>5</v>
      </c>
      <c r="P88">
        <v>34</v>
      </c>
      <c r="Q88">
        <v>491</v>
      </c>
      <c r="R88">
        <v>457</v>
      </c>
      <c r="S88" t="s">
        <v>4</v>
      </c>
      <c r="T88">
        <v>253.5</v>
      </c>
      <c r="U88">
        <v>2.5E-79</v>
      </c>
      <c r="V88" t="s">
        <v>770</v>
      </c>
      <c r="W88">
        <v>1822987</v>
      </c>
      <c r="X88">
        <v>1828124</v>
      </c>
      <c r="Y88" t="s">
        <v>769</v>
      </c>
      <c r="Z88">
        <v>100</v>
      </c>
      <c r="AA88" t="s">
        <v>55</v>
      </c>
      <c r="AB88">
        <v>1822987</v>
      </c>
      <c r="AC88">
        <v>1828124</v>
      </c>
      <c r="AD88" t="s">
        <v>11</v>
      </c>
      <c r="AE88">
        <v>10</v>
      </c>
      <c r="AF88" t="s">
        <v>620</v>
      </c>
      <c r="AG88" t="s">
        <v>775</v>
      </c>
      <c r="AH88" t="s">
        <v>776</v>
      </c>
      <c r="AI88" t="s">
        <v>777</v>
      </c>
    </row>
    <row r="89" spans="1:35" x14ac:dyDescent="0.3">
      <c r="A89" t="s">
        <v>213</v>
      </c>
      <c r="B89" t="s">
        <v>45</v>
      </c>
      <c r="C89" t="s">
        <v>1315</v>
      </c>
      <c r="D89" t="s">
        <v>769</v>
      </c>
      <c r="E89" t="s">
        <v>770</v>
      </c>
      <c r="G89">
        <v>1835426</v>
      </c>
      <c r="H89">
        <v>1843155</v>
      </c>
      <c r="I89" t="s">
        <v>55</v>
      </c>
      <c r="J89">
        <v>7730</v>
      </c>
      <c r="K89">
        <v>10</v>
      </c>
      <c r="L89" t="s">
        <v>4</v>
      </c>
      <c r="M89">
        <v>509</v>
      </c>
      <c r="N89" t="s">
        <v>4</v>
      </c>
      <c r="O89" t="s">
        <v>5</v>
      </c>
      <c r="P89">
        <v>34</v>
      </c>
      <c r="Q89">
        <v>487</v>
      </c>
      <c r="R89">
        <v>453</v>
      </c>
      <c r="S89" t="s">
        <v>4</v>
      </c>
      <c r="T89">
        <v>255.5</v>
      </c>
      <c r="U89">
        <v>1.2E-79</v>
      </c>
      <c r="V89" t="s">
        <v>770</v>
      </c>
      <c r="W89">
        <v>1835426</v>
      </c>
      <c r="X89">
        <v>1843155</v>
      </c>
      <c r="Y89" t="s">
        <v>769</v>
      </c>
      <c r="Z89">
        <v>100</v>
      </c>
      <c r="AA89" t="s">
        <v>55</v>
      </c>
      <c r="AB89">
        <v>1835426</v>
      </c>
      <c r="AC89">
        <v>1843155</v>
      </c>
      <c r="AD89" t="s">
        <v>11</v>
      </c>
      <c r="AE89">
        <v>10</v>
      </c>
      <c r="AF89" t="s">
        <v>620</v>
      </c>
      <c r="AG89" t="s">
        <v>771</v>
      </c>
      <c r="AH89" t="s">
        <v>772</v>
      </c>
      <c r="AI89" t="s">
        <v>773</v>
      </c>
    </row>
    <row r="90" spans="1:35" x14ac:dyDescent="0.3">
      <c r="A90" t="s">
        <v>213</v>
      </c>
      <c r="B90" t="s">
        <v>45</v>
      </c>
      <c r="C90" t="s">
        <v>1314</v>
      </c>
      <c r="D90" t="s">
        <v>769</v>
      </c>
      <c r="E90" t="str">
        <f>V90</f>
        <v>Hdor1708</v>
      </c>
      <c r="G90">
        <f>W90</f>
        <v>1852226</v>
      </c>
      <c r="H90">
        <f>X90</f>
        <v>1861592</v>
      </c>
      <c r="I90" t="str">
        <f>AA90</f>
        <v>+</v>
      </c>
      <c r="J90">
        <f>H90-G90</f>
        <v>9366</v>
      </c>
      <c r="K90">
        <f>AE90</f>
        <v>10</v>
      </c>
      <c r="L90" t="s">
        <v>4</v>
      </c>
      <c r="M90">
        <f>LEN(AI90)</f>
        <v>505</v>
      </c>
      <c r="N90" t="s">
        <v>4</v>
      </c>
      <c r="O90" t="s">
        <v>5</v>
      </c>
      <c r="P90">
        <v>34</v>
      </c>
      <c r="Q90">
        <v>482</v>
      </c>
      <c r="R90">
        <f>Q90-P90</f>
        <v>448</v>
      </c>
      <c r="S90" t="s">
        <v>4</v>
      </c>
      <c r="T90">
        <v>224.47</v>
      </c>
      <c r="U90">
        <v>1.22E-67</v>
      </c>
      <c r="V90" t="s">
        <v>770</v>
      </c>
      <c r="W90">
        <v>1852226</v>
      </c>
      <c r="X90">
        <v>1861592</v>
      </c>
      <c r="Y90" t="s">
        <v>104</v>
      </c>
      <c r="Z90">
        <v>60</v>
      </c>
      <c r="AA90" t="s">
        <v>55</v>
      </c>
      <c r="AB90">
        <v>1852226</v>
      </c>
      <c r="AC90">
        <v>1861592</v>
      </c>
      <c r="AD90" t="s">
        <v>11</v>
      </c>
      <c r="AE90">
        <v>10</v>
      </c>
      <c r="AF90" t="s">
        <v>1302</v>
      </c>
      <c r="AG90" t="s">
        <v>774</v>
      </c>
      <c r="AH90" t="s">
        <v>1303</v>
      </c>
      <c r="AI90" t="s">
        <v>1304</v>
      </c>
    </row>
    <row r="91" spans="1:35" x14ac:dyDescent="0.3">
      <c r="A91" t="s">
        <v>298</v>
      </c>
      <c r="B91" t="s">
        <v>45</v>
      </c>
      <c r="C91" t="s">
        <v>1309</v>
      </c>
      <c r="D91" t="s">
        <v>833</v>
      </c>
      <c r="E91" t="s">
        <v>834</v>
      </c>
      <c r="G91">
        <v>1565387</v>
      </c>
      <c r="H91">
        <v>1567520</v>
      </c>
      <c r="I91" t="s">
        <v>55</v>
      </c>
      <c r="J91">
        <v>2134</v>
      </c>
      <c r="K91">
        <v>7</v>
      </c>
      <c r="L91" t="s">
        <v>4</v>
      </c>
      <c r="M91">
        <v>376</v>
      </c>
      <c r="N91" t="s">
        <v>4</v>
      </c>
      <c r="O91" t="s">
        <v>5</v>
      </c>
      <c r="P91">
        <v>1</v>
      </c>
      <c r="Q91">
        <v>352</v>
      </c>
      <c r="R91">
        <v>351</v>
      </c>
      <c r="S91" t="s">
        <v>4</v>
      </c>
      <c r="T91">
        <v>200.1</v>
      </c>
      <c r="U91">
        <v>4.0000000000000003E-63</v>
      </c>
      <c r="V91" t="s">
        <v>834</v>
      </c>
      <c r="W91">
        <v>1565387</v>
      </c>
      <c r="X91">
        <v>1567520</v>
      </c>
      <c r="Y91" t="s">
        <v>833</v>
      </c>
      <c r="Z91">
        <v>100</v>
      </c>
      <c r="AA91" t="s">
        <v>55</v>
      </c>
      <c r="AB91">
        <v>1565387</v>
      </c>
      <c r="AC91">
        <v>1567520</v>
      </c>
      <c r="AD91" t="s">
        <v>11</v>
      </c>
      <c r="AE91">
        <v>7</v>
      </c>
      <c r="AF91" t="s">
        <v>839</v>
      </c>
      <c r="AG91" t="s">
        <v>840</v>
      </c>
      <c r="AH91" t="s">
        <v>841</v>
      </c>
      <c r="AI91" t="s">
        <v>842</v>
      </c>
    </row>
    <row r="92" spans="1:35" x14ac:dyDescent="0.3">
      <c r="A92" t="s">
        <v>298</v>
      </c>
      <c r="B92" t="s">
        <v>45</v>
      </c>
      <c r="C92" t="s">
        <v>1315</v>
      </c>
      <c r="D92" t="s">
        <v>833</v>
      </c>
      <c r="E92" t="str">
        <f t="shared" ref="E92" si="113">V92</f>
        <v>Hdor170108_RaGOO</v>
      </c>
      <c r="G92">
        <f t="shared" ref="G92" si="114">W92</f>
        <v>1571460</v>
      </c>
      <c r="H92">
        <f t="shared" ref="H92" si="115">X92</f>
        <v>1576722</v>
      </c>
      <c r="I92" t="str">
        <f t="shared" ref="I92" si="116">AA92</f>
        <v>+</v>
      </c>
      <c r="J92">
        <f t="shared" ref="J92" si="117">H92-G92</f>
        <v>5262</v>
      </c>
      <c r="K92">
        <f t="shared" ref="K92" si="118">AE92</f>
        <v>9</v>
      </c>
      <c r="L92" t="s">
        <v>4</v>
      </c>
      <c r="M92">
        <f t="shared" ref="M92" si="119">LEN(AI92)</f>
        <v>442</v>
      </c>
      <c r="N92" t="s">
        <v>4</v>
      </c>
      <c r="O92" t="s">
        <v>5</v>
      </c>
      <c r="P92">
        <v>34</v>
      </c>
      <c r="Q92">
        <v>416</v>
      </c>
      <c r="R92">
        <f>Q92-P92</f>
        <v>382</v>
      </c>
      <c r="S92" t="s">
        <v>4</v>
      </c>
      <c r="T92">
        <v>139.72</v>
      </c>
      <c r="U92">
        <v>1.1700000000000001E-36</v>
      </c>
      <c r="V92" t="s">
        <v>834</v>
      </c>
      <c r="W92">
        <v>1571460</v>
      </c>
      <c r="X92">
        <v>1576722</v>
      </c>
      <c r="Y92" t="s">
        <v>96</v>
      </c>
      <c r="Z92">
        <v>60</v>
      </c>
      <c r="AA92" t="s">
        <v>55</v>
      </c>
      <c r="AB92">
        <v>1571460</v>
      </c>
      <c r="AC92">
        <v>1576722</v>
      </c>
      <c r="AD92" t="s">
        <v>11</v>
      </c>
      <c r="AE92">
        <v>9</v>
      </c>
      <c r="AF92" t="s">
        <v>1260</v>
      </c>
      <c r="AG92" t="s">
        <v>1261</v>
      </c>
      <c r="AH92" t="s">
        <v>1262</v>
      </c>
      <c r="AI92" t="s">
        <v>1263</v>
      </c>
    </row>
    <row r="93" spans="1:35" x14ac:dyDescent="0.3">
      <c r="A93" t="s">
        <v>298</v>
      </c>
      <c r="B93" t="s">
        <v>45</v>
      </c>
      <c r="C93" t="s">
        <v>1314</v>
      </c>
      <c r="D93" t="s">
        <v>833</v>
      </c>
      <c r="E93" t="s">
        <v>834</v>
      </c>
      <c r="G93">
        <v>1582025</v>
      </c>
      <c r="H93">
        <v>1587276</v>
      </c>
      <c r="I93" t="s">
        <v>55</v>
      </c>
      <c r="J93">
        <v>5252</v>
      </c>
      <c r="K93">
        <v>7</v>
      </c>
      <c r="L93" t="s">
        <v>4</v>
      </c>
      <c r="M93">
        <v>378</v>
      </c>
      <c r="N93" t="s">
        <v>4</v>
      </c>
      <c r="O93" t="s">
        <v>5</v>
      </c>
      <c r="P93">
        <v>10</v>
      </c>
      <c r="Q93">
        <v>350</v>
      </c>
      <c r="R93">
        <v>340</v>
      </c>
      <c r="S93" t="s">
        <v>4</v>
      </c>
      <c r="T93">
        <v>189.7</v>
      </c>
      <c r="U93">
        <v>5.7999999999999999E-60</v>
      </c>
      <c r="V93" t="s">
        <v>834</v>
      </c>
      <c r="W93">
        <v>1582025</v>
      </c>
      <c r="X93">
        <v>1587276</v>
      </c>
      <c r="Y93" t="s">
        <v>833</v>
      </c>
      <c r="Z93">
        <v>100</v>
      </c>
      <c r="AA93" t="s">
        <v>55</v>
      </c>
      <c r="AB93">
        <v>1582025</v>
      </c>
      <c r="AC93">
        <v>1587276</v>
      </c>
      <c r="AD93" t="s">
        <v>11</v>
      </c>
      <c r="AE93">
        <v>7</v>
      </c>
      <c r="AF93" t="s">
        <v>835</v>
      </c>
      <c r="AG93" t="s">
        <v>836</v>
      </c>
      <c r="AH93" t="s">
        <v>837</v>
      </c>
      <c r="AI93" t="s">
        <v>838</v>
      </c>
    </row>
    <row r="94" spans="1:35" x14ac:dyDescent="0.3">
      <c r="A94" t="s">
        <v>482</v>
      </c>
      <c r="B94" t="s">
        <v>45</v>
      </c>
      <c r="C94" t="s">
        <v>1315</v>
      </c>
      <c r="D94" t="s">
        <v>905</v>
      </c>
      <c r="E94" t="s">
        <v>906</v>
      </c>
      <c r="G94">
        <v>1027768</v>
      </c>
      <c r="H94">
        <v>1392798</v>
      </c>
      <c r="I94" t="s">
        <v>55</v>
      </c>
      <c r="J94">
        <v>365031</v>
      </c>
      <c r="K94">
        <v>12</v>
      </c>
      <c r="L94" t="s">
        <v>4</v>
      </c>
      <c r="M94">
        <v>460</v>
      </c>
      <c r="N94" t="s">
        <v>4</v>
      </c>
      <c r="O94" t="s">
        <v>5</v>
      </c>
      <c r="P94">
        <v>15</v>
      </c>
      <c r="Q94">
        <v>394</v>
      </c>
      <c r="R94">
        <v>379</v>
      </c>
      <c r="S94" t="s">
        <v>4</v>
      </c>
      <c r="T94">
        <v>157.30000000000001</v>
      </c>
      <c r="U94">
        <v>8.0000000000000001E-50</v>
      </c>
      <c r="V94" t="s">
        <v>906</v>
      </c>
      <c r="W94">
        <v>1027768</v>
      </c>
      <c r="X94">
        <v>1392798</v>
      </c>
      <c r="Y94" t="s">
        <v>905</v>
      </c>
      <c r="Z94">
        <v>100</v>
      </c>
      <c r="AA94" t="s">
        <v>55</v>
      </c>
      <c r="AB94">
        <v>1027768</v>
      </c>
      <c r="AC94">
        <v>1392798</v>
      </c>
      <c r="AD94" t="s">
        <v>11</v>
      </c>
      <c r="AE94">
        <v>12</v>
      </c>
      <c r="AF94" t="s">
        <v>907</v>
      </c>
      <c r="AG94" t="s">
        <v>908</v>
      </c>
      <c r="AH94" t="s">
        <v>909</v>
      </c>
      <c r="AI94" t="s">
        <v>910</v>
      </c>
    </row>
    <row r="95" spans="1:35" x14ac:dyDescent="0.3">
      <c r="A95" t="s">
        <v>482</v>
      </c>
      <c r="B95" t="s">
        <v>45</v>
      </c>
      <c r="C95" t="s">
        <v>1309</v>
      </c>
      <c r="D95" t="s">
        <v>1124</v>
      </c>
      <c r="E95" t="str">
        <f>V95</f>
        <v>Scf0000162</v>
      </c>
      <c r="G95">
        <f t="shared" ref="G95:H97" si="120">W95</f>
        <v>132180</v>
      </c>
      <c r="H95">
        <f t="shared" si="120"/>
        <v>132349</v>
      </c>
      <c r="I95" t="str">
        <f>AA95</f>
        <v>+</v>
      </c>
      <c r="J95">
        <f>H95-G95</f>
        <v>169</v>
      </c>
      <c r="K95">
        <f>AE95</f>
        <v>1</v>
      </c>
      <c r="L95" t="s">
        <v>4</v>
      </c>
      <c r="M95">
        <f>LEN(AI95)</f>
        <v>56</v>
      </c>
      <c r="N95" t="s">
        <v>4</v>
      </c>
      <c r="O95" t="s">
        <v>5</v>
      </c>
      <c r="P95">
        <v>1</v>
      </c>
      <c r="Q95">
        <v>56</v>
      </c>
      <c r="R95">
        <f>Q95-P95</f>
        <v>55</v>
      </c>
      <c r="S95" t="s">
        <v>6</v>
      </c>
      <c r="T95">
        <v>90.28</v>
      </c>
      <c r="U95">
        <v>1.5299999999999999E-23</v>
      </c>
      <c r="V95" t="s">
        <v>1120</v>
      </c>
      <c r="W95">
        <v>132180</v>
      </c>
      <c r="X95">
        <v>132349</v>
      </c>
      <c r="Y95" t="s">
        <v>111</v>
      </c>
      <c r="Z95">
        <v>0</v>
      </c>
      <c r="AA95" t="s">
        <v>55</v>
      </c>
      <c r="AB95">
        <v>132180</v>
      </c>
      <c r="AC95">
        <v>132349</v>
      </c>
      <c r="AD95" t="s">
        <v>11</v>
      </c>
      <c r="AE95">
        <v>1</v>
      </c>
      <c r="AF95">
        <v>169</v>
      </c>
      <c r="AG95">
        <v>0</v>
      </c>
      <c r="AH95" t="s">
        <v>1121</v>
      </c>
      <c r="AI95" t="s">
        <v>1122</v>
      </c>
    </row>
    <row r="96" spans="1:35" s="55" customFormat="1" ht="14.4" x14ac:dyDescent="0.3">
      <c r="A96" s="55" t="s">
        <v>482</v>
      </c>
      <c r="B96" s="55" t="s">
        <v>45</v>
      </c>
      <c r="C96" s="55" t="s">
        <v>1310</v>
      </c>
      <c r="D96" s="55" t="s">
        <v>1124</v>
      </c>
      <c r="E96" s="55" t="str">
        <f>V96</f>
        <v>Scf0005073</v>
      </c>
      <c r="F96" s="55" t="s">
        <v>1617</v>
      </c>
      <c r="G96" s="55">
        <f t="shared" si="120"/>
        <v>204</v>
      </c>
      <c r="H96" s="55">
        <f t="shared" si="120"/>
        <v>1769</v>
      </c>
      <c r="I96" s="55" t="str">
        <f>AA96</f>
        <v>-</v>
      </c>
      <c r="J96" s="55">
        <f>H96-G96</f>
        <v>1565</v>
      </c>
      <c r="K96" s="55">
        <f>AE96</f>
        <v>3</v>
      </c>
      <c r="L96" s="55" t="s">
        <v>4</v>
      </c>
      <c r="M96" s="55">
        <f>LEN(AI96)</f>
        <v>188</v>
      </c>
      <c r="N96" s="55" t="s">
        <v>4</v>
      </c>
      <c r="O96" s="55" t="s">
        <v>5</v>
      </c>
      <c r="P96" s="55">
        <v>1</v>
      </c>
      <c r="Q96" s="55">
        <v>181</v>
      </c>
      <c r="R96" s="55">
        <f>Q96-P96</f>
        <v>180</v>
      </c>
      <c r="S96" s="55" t="s">
        <v>6</v>
      </c>
      <c r="T96" s="55">
        <v>233.18</v>
      </c>
      <c r="U96" s="55">
        <v>7.7900000000000004E-76</v>
      </c>
      <c r="V96" s="55" t="s">
        <v>1123</v>
      </c>
      <c r="W96" s="55">
        <v>204</v>
      </c>
      <c r="X96" s="55">
        <v>1769</v>
      </c>
      <c r="Y96" s="55" t="s">
        <v>96</v>
      </c>
      <c r="Z96" s="55">
        <v>60</v>
      </c>
      <c r="AA96" s="55" t="s">
        <v>4</v>
      </c>
      <c r="AB96" s="55">
        <v>204</v>
      </c>
      <c r="AC96" s="55">
        <v>1769</v>
      </c>
      <c r="AD96" s="55" t="s">
        <v>11</v>
      </c>
      <c r="AE96" s="55">
        <v>3</v>
      </c>
      <c r="AF96" s="55">
        <v>152168244</v>
      </c>
      <c r="AG96" s="55" t="s">
        <v>1125</v>
      </c>
      <c r="AH96" s="55" t="s">
        <v>1126</v>
      </c>
      <c r="AI96" s="55" t="s">
        <v>1127</v>
      </c>
    </row>
    <row r="97" spans="1:35" s="55" customFormat="1" ht="14.4" x14ac:dyDescent="0.3">
      <c r="A97" s="55" t="s">
        <v>482</v>
      </c>
      <c r="B97" s="55" t="s">
        <v>45</v>
      </c>
      <c r="C97" s="55" t="s">
        <v>1311</v>
      </c>
      <c r="D97" s="55" t="s">
        <v>1124</v>
      </c>
      <c r="E97" s="55" t="str">
        <f>V97</f>
        <v>Scf0017627</v>
      </c>
      <c r="G97" s="55">
        <f t="shared" si="120"/>
        <v>78</v>
      </c>
      <c r="H97" s="55">
        <f t="shared" si="120"/>
        <v>912</v>
      </c>
      <c r="I97" s="55" t="str">
        <f>AA97</f>
        <v>+</v>
      </c>
      <c r="J97" s="55">
        <f>H97-G97</f>
        <v>834</v>
      </c>
      <c r="K97" s="55">
        <f>AE97</f>
        <v>4</v>
      </c>
      <c r="L97" s="55" t="s">
        <v>4</v>
      </c>
      <c r="M97" s="55">
        <f>LEN(AI97)</f>
        <v>195</v>
      </c>
      <c r="N97" s="55" t="s">
        <v>4</v>
      </c>
      <c r="O97" s="55" t="s">
        <v>5</v>
      </c>
      <c r="P97" s="55">
        <v>1</v>
      </c>
      <c r="Q97" s="55">
        <v>139</v>
      </c>
      <c r="R97" s="55">
        <f>Q97-P97</f>
        <v>138</v>
      </c>
      <c r="S97" s="55" t="s">
        <v>39</v>
      </c>
      <c r="T97" s="55">
        <v>48.04</v>
      </c>
      <c r="U97" s="55">
        <v>8.8899999999999998E-7</v>
      </c>
      <c r="V97" s="55" t="s">
        <v>1128</v>
      </c>
      <c r="W97" s="55">
        <v>78</v>
      </c>
      <c r="X97" s="55">
        <v>912</v>
      </c>
      <c r="Y97" s="55" t="s">
        <v>96</v>
      </c>
      <c r="Z97" s="55">
        <v>60</v>
      </c>
      <c r="AA97" s="55" t="s">
        <v>55</v>
      </c>
      <c r="AB97" s="55">
        <v>78</v>
      </c>
      <c r="AC97" s="55">
        <v>912</v>
      </c>
      <c r="AD97" s="55" t="s">
        <v>11</v>
      </c>
      <c r="AE97" s="55">
        <v>4</v>
      </c>
      <c r="AF97" s="55" t="s">
        <v>1129</v>
      </c>
      <c r="AG97" s="55" t="s">
        <v>1130</v>
      </c>
      <c r="AH97" s="55" t="s">
        <v>1131</v>
      </c>
      <c r="AI97" s="55" t="s">
        <v>1132</v>
      </c>
    </row>
    <row r="98" spans="1:35" x14ac:dyDescent="0.3">
      <c r="A98" t="s">
        <v>44</v>
      </c>
      <c r="B98" t="s">
        <v>45</v>
      </c>
      <c r="C98" t="s">
        <v>1309</v>
      </c>
      <c r="D98" t="s">
        <v>1102</v>
      </c>
      <c r="E98" t="s">
        <v>1093</v>
      </c>
      <c r="G98">
        <v>1822028</v>
      </c>
      <c r="H98">
        <v>1827167</v>
      </c>
      <c r="I98" t="s">
        <v>55</v>
      </c>
      <c r="J98">
        <v>5140</v>
      </c>
      <c r="K98">
        <v>10</v>
      </c>
      <c r="L98" t="s">
        <v>4</v>
      </c>
      <c r="M98">
        <v>509</v>
      </c>
      <c r="N98" t="s">
        <v>4</v>
      </c>
      <c r="O98" t="s">
        <v>5</v>
      </c>
      <c r="P98">
        <v>34</v>
      </c>
      <c r="Q98">
        <v>491</v>
      </c>
      <c r="R98">
        <v>457</v>
      </c>
      <c r="S98" t="s">
        <v>4</v>
      </c>
      <c r="T98">
        <v>253.5</v>
      </c>
      <c r="U98">
        <v>2.5E-79</v>
      </c>
      <c r="V98" t="s">
        <v>1093</v>
      </c>
      <c r="W98">
        <v>1822028</v>
      </c>
      <c r="X98">
        <v>1827167</v>
      </c>
      <c r="Y98" t="s">
        <v>1102</v>
      </c>
      <c r="Z98">
        <v>100</v>
      </c>
      <c r="AA98" t="s">
        <v>55</v>
      </c>
      <c r="AB98">
        <v>1822028</v>
      </c>
      <c r="AC98">
        <v>1827167</v>
      </c>
      <c r="AD98" t="s">
        <v>11</v>
      </c>
      <c r="AE98">
        <v>10</v>
      </c>
      <c r="AF98" t="s">
        <v>620</v>
      </c>
      <c r="AG98" t="s">
        <v>1103</v>
      </c>
      <c r="AH98" t="s">
        <v>1104</v>
      </c>
      <c r="AI98" t="s">
        <v>777</v>
      </c>
    </row>
    <row r="99" spans="1:35" x14ac:dyDescent="0.3">
      <c r="A99" t="s">
        <v>44</v>
      </c>
      <c r="B99" t="s">
        <v>45</v>
      </c>
      <c r="C99" t="s">
        <v>1315</v>
      </c>
      <c r="D99" t="s">
        <v>1092</v>
      </c>
      <c r="E99" t="s">
        <v>1093</v>
      </c>
      <c r="G99">
        <v>1834498</v>
      </c>
      <c r="H99">
        <v>1842225</v>
      </c>
      <c r="I99" t="s">
        <v>55</v>
      </c>
      <c r="J99">
        <v>7728</v>
      </c>
      <c r="K99">
        <v>10</v>
      </c>
      <c r="L99" t="s">
        <v>4</v>
      </c>
      <c r="M99">
        <v>509</v>
      </c>
      <c r="N99" t="s">
        <v>4</v>
      </c>
      <c r="O99" t="s">
        <v>5</v>
      </c>
      <c r="P99">
        <v>34</v>
      </c>
      <c r="Q99">
        <v>487</v>
      </c>
      <c r="R99">
        <v>453</v>
      </c>
      <c r="S99" t="s">
        <v>4</v>
      </c>
      <c r="T99">
        <v>251.4</v>
      </c>
      <c r="U99">
        <v>2E-78</v>
      </c>
      <c r="V99" t="s">
        <v>1093</v>
      </c>
      <c r="W99">
        <v>1834498</v>
      </c>
      <c r="X99">
        <v>1842225</v>
      </c>
      <c r="Y99" t="s">
        <v>1092</v>
      </c>
      <c r="Z99">
        <v>100</v>
      </c>
      <c r="AA99" t="s">
        <v>55</v>
      </c>
      <c r="AB99">
        <v>1834498</v>
      </c>
      <c r="AC99">
        <v>1842225</v>
      </c>
      <c r="AD99" t="s">
        <v>11</v>
      </c>
      <c r="AE99">
        <v>10</v>
      </c>
      <c r="AF99" t="s">
        <v>620</v>
      </c>
      <c r="AG99" t="s">
        <v>1094</v>
      </c>
      <c r="AH99" t="s">
        <v>1095</v>
      </c>
      <c r="AI99" t="s">
        <v>1096</v>
      </c>
    </row>
    <row r="100" spans="1:35" x14ac:dyDescent="0.3">
      <c r="A100" t="s">
        <v>44</v>
      </c>
      <c r="B100" t="s">
        <v>45</v>
      </c>
      <c r="C100" t="s">
        <v>1314</v>
      </c>
      <c r="D100" t="s">
        <v>1097</v>
      </c>
      <c r="E100" t="s">
        <v>1093</v>
      </c>
      <c r="G100">
        <v>1851301</v>
      </c>
      <c r="H100">
        <v>1865076</v>
      </c>
      <c r="I100" t="s">
        <v>55</v>
      </c>
      <c r="J100">
        <v>13776</v>
      </c>
      <c r="K100">
        <v>11</v>
      </c>
      <c r="L100" t="s">
        <v>4</v>
      </c>
      <c r="M100">
        <v>539</v>
      </c>
      <c r="N100" t="s">
        <v>4</v>
      </c>
      <c r="O100" t="s">
        <v>5</v>
      </c>
      <c r="P100">
        <v>34</v>
      </c>
      <c r="Q100">
        <v>481</v>
      </c>
      <c r="R100">
        <v>447</v>
      </c>
      <c r="S100" t="s">
        <v>4</v>
      </c>
      <c r="T100">
        <v>242.2</v>
      </c>
      <c r="U100">
        <v>1.4E-75</v>
      </c>
      <c r="V100" t="s">
        <v>1093</v>
      </c>
      <c r="W100">
        <v>1851301</v>
      </c>
      <c r="X100">
        <v>1865076</v>
      </c>
      <c r="Y100" t="s">
        <v>1097</v>
      </c>
      <c r="Z100">
        <v>100</v>
      </c>
      <c r="AA100" t="s">
        <v>55</v>
      </c>
      <c r="AB100">
        <v>1851301</v>
      </c>
      <c r="AC100">
        <v>1865076</v>
      </c>
      <c r="AD100" t="s">
        <v>11</v>
      </c>
      <c r="AE100">
        <v>11</v>
      </c>
      <c r="AF100" t="s">
        <v>1098</v>
      </c>
      <c r="AG100" t="s">
        <v>1099</v>
      </c>
      <c r="AH100" t="s">
        <v>1100</v>
      </c>
      <c r="AI100" t="s">
        <v>1101</v>
      </c>
    </row>
    <row r="101" spans="1:35" x14ac:dyDescent="0.3">
      <c r="A101" t="s">
        <v>188</v>
      </c>
      <c r="B101" t="s">
        <v>52</v>
      </c>
      <c r="C101" t="s">
        <v>1315</v>
      </c>
      <c r="D101" t="s">
        <v>727</v>
      </c>
      <c r="E101" t="s">
        <v>723</v>
      </c>
      <c r="G101">
        <v>3480451</v>
      </c>
      <c r="H101">
        <v>3485955</v>
      </c>
      <c r="I101" t="s">
        <v>55</v>
      </c>
      <c r="J101">
        <v>5505</v>
      </c>
      <c r="K101">
        <v>10</v>
      </c>
      <c r="L101" t="s">
        <v>4</v>
      </c>
      <c r="M101">
        <v>509</v>
      </c>
      <c r="N101" t="s">
        <v>4</v>
      </c>
      <c r="O101" t="s">
        <v>5</v>
      </c>
      <c r="P101">
        <v>34</v>
      </c>
      <c r="Q101">
        <v>485</v>
      </c>
      <c r="R101">
        <v>451</v>
      </c>
      <c r="S101" t="s">
        <v>4</v>
      </c>
      <c r="T101">
        <v>259.89999999999998</v>
      </c>
      <c r="U101">
        <v>5.3999999999999998E-81</v>
      </c>
      <c r="V101" t="s">
        <v>723</v>
      </c>
      <c r="W101">
        <v>3480451</v>
      </c>
      <c r="X101">
        <v>3485955</v>
      </c>
      <c r="Y101" t="s">
        <v>727</v>
      </c>
      <c r="Z101">
        <v>100</v>
      </c>
      <c r="AA101" t="s">
        <v>55</v>
      </c>
      <c r="AB101">
        <v>3480451</v>
      </c>
      <c r="AC101">
        <v>3485955</v>
      </c>
      <c r="AD101" t="s">
        <v>11</v>
      </c>
      <c r="AE101">
        <v>10</v>
      </c>
      <c r="AF101" t="s">
        <v>620</v>
      </c>
      <c r="AG101" t="s">
        <v>728</v>
      </c>
      <c r="AH101" t="s">
        <v>729</v>
      </c>
      <c r="AI101" t="s">
        <v>730</v>
      </c>
    </row>
    <row r="102" spans="1:35" x14ac:dyDescent="0.3">
      <c r="A102" t="s">
        <v>188</v>
      </c>
      <c r="B102" t="s">
        <v>52</v>
      </c>
      <c r="C102" t="s">
        <v>1313</v>
      </c>
      <c r="D102" t="s">
        <v>722</v>
      </c>
      <c r="E102" t="s">
        <v>723</v>
      </c>
      <c r="G102">
        <v>3490586</v>
      </c>
      <c r="H102">
        <v>3495705</v>
      </c>
      <c r="I102" t="s">
        <v>55</v>
      </c>
      <c r="J102">
        <v>5120</v>
      </c>
      <c r="K102">
        <v>10</v>
      </c>
      <c r="L102" t="s">
        <v>4</v>
      </c>
      <c r="M102">
        <v>509</v>
      </c>
      <c r="N102" t="s">
        <v>4</v>
      </c>
      <c r="O102" t="s">
        <v>5</v>
      </c>
      <c r="P102">
        <v>34</v>
      </c>
      <c r="Q102">
        <v>491</v>
      </c>
      <c r="R102">
        <v>457</v>
      </c>
      <c r="S102" t="s">
        <v>4</v>
      </c>
      <c r="T102">
        <v>243</v>
      </c>
      <c r="U102">
        <v>3.7000000000000001E-76</v>
      </c>
      <c r="V102" t="s">
        <v>723</v>
      </c>
      <c r="W102">
        <v>3490586</v>
      </c>
      <c r="X102">
        <v>3495705</v>
      </c>
      <c r="Y102" t="s">
        <v>722</v>
      </c>
      <c r="Z102">
        <v>100</v>
      </c>
      <c r="AA102" t="s">
        <v>55</v>
      </c>
      <c r="AB102">
        <v>3490586</v>
      </c>
      <c r="AC102">
        <v>3495705</v>
      </c>
      <c r="AD102" t="s">
        <v>11</v>
      </c>
      <c r="AE102">
        <v>10</v>
      </c>
      <c r="AF102" t="s">
        <v>620</v>
      </c>
      <c r="AG102" t="s">
        <v>724</v>
      </c>
      <c r="AH102" t="s">
        <v>725</v>
      </c>
      <c r="AI102" t="s">
        <v>726</v>
      </c>
    </row>
    <row r="103" spans="1:35" x14ac:dyDescent="0.3">
      <c r="A103" t="s">
        <v>188</v>
      </c>
      <c r="B103" t="s">
        <v>52</v>
      </c>
      <c r="C103" t="s">
        <v>1312</v>
      </c>
      <c r="D103" t="s">
        <v>722</v>
      </c>
      <c r="E103" t="str">
        <f>V103</f>
        <v>Hbur001841</v>
      </c>
      <c r="G103">
        <f>W103</f>
        <v>13980</v>
      </c>
      <c r="H103">
        <f>X103</f>
        <v>18683</v>
      </c>
      <c r="I103" t="str">
        <f>AA103</f>
        <v>+</v>
      </c>
      <c r="J103">
        <f>H103-G103</f>
        <v>4703</v>
      </c>
      <c r="K103">
        <f>AE103</f>
        <v>10</v>
      </c>
      <c r="L103" t="s">
        <v>4</v>
      </c>
      <c r="M103">
        <f>LEN(AI103)</f>
        <v>508</v>
      </c>
      <c r="N103" t="s">
        <v>4</v>
      </c>
      <c r="O103" t="s">
        <v>5</v>
      </c>
      <c r="P103">
        <v>34</v>
      </c>
      <c r="Q103">
        <v>483</v>
      </c>
      <c r="R103">
        <f>Q103-P103</f>
        <v>449</v>
      </c>
      <c r="S103" t="s">
        <v>4</v>
      </c>
      <c r="T103">
        <v>232.55</v>
      </c>
      <c r="U103">
        <v>9.3399999999999999E-71</v>
      </c>
      <c r="V103" t="s">
        <v>1264</v>
      </c>
      <c r="W103">
        <v>13980</v>
      </c>
      <c r="X103">
        <v>18683</v>
      </c>
      <c r="Y103" t="s">
        <v>111</v>
      </c>
      <c r="Z103">
        <v>56</v>
      </c>
      <c r="AA103" t="s">
        <v>55</v>
      </c>
      <c r="AB103">
        <v>13980</v>
      </c>
      <c r="AC103">
        <v>18683</v>
      </c>
      <c r="AD103" t="s">
        <v>11</v>
      </c>
      <c r="AE103">
        <v>10</v>
      </c>
      <c r="AF103" t="s">
        <v>1265</v>
      </c>
      <c r="AG103" t="s">
        <v>1266</v>
      </c>
      <c r="AH103" t="s">
        <v>1267</v>
      </c>
      <c r="AI103" t="s">
        <v>1268</v>
      </c>
    </row>
    <row r="104" spans="1:35" x14ac:dyDescent="0.3">
      <c r="A104" t="s">
        <v>292</v>
      </c>
      <c r="B104" t="s">
        <v>52</v>
      </c>
      <c r="C104" t="s">
        <v>1315</v>
      </c>
      <c r="D104" t="s">
        <v>783</v>
      </c>
      <c r="E104" t="str">
        <f t="shared" ref="E104:E106" si="121">V104</f>
        <v>chr9_RaGOO</v>
      </c>
      <c r="G104">
        <f t="shared" ref="G104:G106" si="122">W104</f>
        <v>3477977</v>
      </c>
      <c r="H104">
        <f t="shared" ref="H104:H106" si="123">X104</f>
        <v>3483503</v>
      </c>
      <c r="I104" t="str">
        <f t="shared" ref="I104:I106" si="124">AA104</f>
        <v>+</v>
      </c>
      <c r="J104">
        <f t="shared" ref="J104:J106" si="125">H104-G104</f>
        <v>5526</v>
      </c>
      <c r="K104">
        <f t="shared" ref="K104:K106" si="126">AE104</f>
        <v>10</v>
      </c>
      <c r="L104" t="s">
        <v>4</v>
      </c>
      <c r="M104">
        <f t="shared" ref="M104:M106" si="127">LEN(AI104)</f>
        <v>509</v>
      </c>
      <c r="N104" t="s">
        <v>4</v>
      </c>
      <c r="O104" t="s">
        <v>5</v>
      </c>
      <c r="P104">
        <v>34</v>
      </c>
      <c r="Q104">
        <v>483</v>
      </c>
      <c r="R104">
        <f t="shared" ref="R104:R106" si="128">Q104-P104</f>
        <v>449</v>
      </c>
      <c r="S104" t="s">
        <v>4</v>
      </c>
      <c r="T104">
        <v>237.95</v>
      </c>
      <c r="U104">
        <v>9.0299999999999995E-73</v>
      </c>
      <c r="V104" t="s">
        <v>1269</v>
      </c>
      <c r="W104">
        <v>3477977</v>
      </c>
      <c r="X104">
        <v>3483503</v>
      </c>
      <c r="Y104" t="s">
        <v>96</v>
      </c>
      <c r="Z104">
        <v>60</v>
      </c>
      <c r="AA104" t="s">
        <v>55</v>
      </c>
      <c r="AB104">
        <v>3477977</v>
      </c>
      <c r="AC104">
        <v>3483503</v>
      </c>
      <c r="AD104" t="s">
        <v>11</v>
      </c>
      <c r="AE104">
        <v>10</v>
      </c>
      <c r="AF104" t="s">
        <v>620</v>
      </c>
      <c r="AG104" t="s">
        <v>1270</v>
      </c>
      <c r="AH104" t="s">
        <v>1271</v>
      </c>
      <c r="AI104" t="s">
        <v>1272</v>
      </c>
    </row>
    <row r="105" spans="1:35" x14ac:dyDescent="0.3">
      <c r="A105" t="s">
        <v>292</v>
      </c>
      <c r="B105" t="s">
        <v>52</v>
      </c>
      <c r="C105" t="s">
        <v>1313</v>
      </c>
      <c r="D105" t="s">
        <v>783</v>
      </c>
      <c r="E105" t="str">
        <f t="shared" si="121"/>
        <v>chr9_RaGOO</v>
      </c>
      <c r="G105">
        <f t="shared" si="122"/>
        <v>3488158</v>
      </c>
      <c r="H105">
        <f t="shared" si="123"/>
        <v>3493251</v>
      </c>
      <c r="I105" t="str">
        <f t="shared" si="124"/>
        <v>+</v>
      </c>
      <c r="J105">
        <f t="shared" si="125"/>
        <v>5093</v>
      </c>
      <c r="K105">
        <f t="shared" si="126"/>
        <v>10</v>
      </c>
      <c r="L105" t="s">
        <v>4</v>
      </c>
      <c r="M105">
        <f t="shared" si="127"/>
        <v>500</v>
      </c>
      <c r="N105" t="s">
        <v>4</v>
      </c>
      <c r="O105" t="s">
        <v>5</v>
      </c>
      <c r="P105">
        <v>26</v>
      </c>
      <c r="Q105">
        <v>475</v>
      </c>
      <c r="R105">
        <f t="shared" si="128"/>
        <v>449</v>
      </c>
      <c r="S105" t="s">
        <v>4</v>
      </c>
      <c r="T105">
        <v>221</v>
      </c>
      <c r="U105">
        <v>2.1699999999999999E-66</v>
      </c>
      <c r="V105" t="s">
        <v>1269</v>
      </c>
      <c r="W105">
        <v>3488158</v>
      </c>
      <c r="X105">
        <v>3493251</v>
      </c>
      <c r="Y105" t="s">
        <v>111</v>
      </c>
      <c r="Z105">
        <v>0</v>
      </c>
      <c r="AA105" t="s">
        <v>55</v>
      </c>
      <c r="AB105">
        <v>3488158</v>
      </c>
      <c r="AC105">
        <v>3493251</v>
      </c>
      <c r="AD105" t="s">
        <v>11</v>
      </c>
      <c r="AE105">
        <v>10</v>
      </c>
      <c r="AF105" t="s">
        <v>1273</v>
      </c>
      <c r="AG105" t="s">
        <v>1274</v>
      </c>
      <c r="AH105" t="s">
        <v>1275</v>
      </c>
      <c r="AI105" t="s">
        <v>1276</v>
      </c>
    </row>
    <row r="106" spans="1:35" x14ac:dyDescent="0.3">
      <c r="A106" t="s">
        <v>292</v>
      </c>
      <c r="B106" t="s">
        <v>52</v>
      </c>
      <c r="C106" t="s">
        <v>1314</v>
      </c>
      <c r="D106" t="s">
        <v>783</v>
      </c>
      <c r="E106" t="str">
        <f t="shared" si="121"/>
        <v>chr9_RaGOO</v>
      </c>
      <c r="G106">
        <f t="shared" si="122"/>
        <v>3498844</v>
      </c>
      <c r="H106">
        <f t="shared" si="123"/>
        <v>3510652</v>
      </c>
      <c r="I106" t="str">
        <f t="shared" si="124"/>
        <v>+</v>
      </c>
      <c r="J106">
        <f t="shared" si="125"/>
        <v>11808</v>
      </c>
      <c r="K106">
        <f t="shared" si="126"/>
        <v>11</v>
      </c>
      <c r="L106" t="s">
        <v>4</v>
      </c>
      <c r="M106">
        <f t="shared" si="127"/>
        <v>524</v>
      </c>
      <c r="N106" t="s">
        <v>4</v>
      </c>
      <c r="O106" t="s">
        <v>5</v>
      </c>
      <c r="P106">
        <v>34</v>
      </c>
      <c r="Q106">
        <v>482</v>
      </c>
      <c r="R106">
        <f t="shared" si="128"/>
        <v>448</v>
      </c>
      <c r="S106" t="s">
        <v>4</v>
      </c>
      <c r="T106">
        <v>212.14</v>
      </c>
      <c r="U106">
        <v>8.66E-63</v>
      </c>
      <c r="V106" t="s">
        <v>1269</v>
      </c>
      <c r="W106">
        <v>3498844</v>
      </c>
      <c r="X106">
        <v>3510652</v>
      </c>
      <c r="Y106" t="s">
        <v>104</v>
      </c>
      <c r="Z106">
        <v>60</v>
      </c>
      <c r="AA106" t="s">
        <v>55</v>
      </c>
      <c r="AB106">
        <v>3498844</v>
      </c>
      <c r="AC106">
        <v>3510652</v>
      </c>
      <c r="AD106" t="s">
        <v>11</v>
      </c>
      <c r="AE106">
        <v>11</v>
      </c>
      <c r="AF106" t="s">
        <v>1277</v>
      </c>
      <c r="AG106" t="s">
        <v>1278</v>
      </c>
      <c r="AH106" t="s">
        <v>1279</v>
      </c>
      <c r="AI106" t="s">
        <v>1280</v>
      </c>
    </row>
    <row r="107" spans="1:35" x14ac:dyDescent="0.3">
      <c r="A107" t="s">
        <v>292</v>
      </c>
      <c r="B107" t="s">
        <v>52</v>
      </c>
      <c r="C107" t="s">
        <v>1312</v>
      </c>
      <c r="D107" t="s">
        <v>783</v>
      </c>
      <c r="E107" t="s">
        <v>784</v>
      </c>
      <c r="G107">
        <v>13982</v>
      </c>
      <c r="H107">
        <v>18706</v>
      </c>
      <c r="I107" t="s">
        <v>55</v>
      </c>
      <c r="J107">
        <v>4725</v>
      </c>
      <c r="K107">
        <v>10</v>
      </c>
      <c r="L107" t="s">
        <v>4</v>
      </c>
      <c r="M107">
        <v>509</v>
      </c>
      <c r="N107" t="s">
        <v>4</v>
      </c>
      <c r="O107" t="s">
        <v>5</v>
      </c>
      <c r="P107">
        <v>34</v>
      </c>
      <c r="Q107">
        <v>491</v>
      </c>
      <c r="R107">
        <v>457</v>
      </c>
      <c r="S107" t="s">
        <v>4</v>
      </c>
      <c r="T107">
        <v>250.7</v>
      </c>
      <c r="U107">
        <v>1.7000000000000001E-78</v>
      </c>
      <c r="V107" t="s">
        <v>784</v>
      </c>
      <c r="W107">
        <v>13982</v>
      </c>
      <c r="X107">
        <v>18706</v>
      </c>
      <c r="Y107" t="s">
        <v>783</v>
      </c>
      <c r="Z107">
        <v>100</v>
      </c>
      <c r="AA107" t="s">
        <v>55</v>
      </c>
      <c r="AB107">
        <v>13982</v>
      </c>
      <c r="AC107">
        <v>18706</v>
      </c>
      <c r="AD107" t="s">
        <v>11</v>
      </c>
      <c r="AE107">
        <v>10</v>
      </c>
      <c r="AF107" t="s">
        <v>620</v>
      </c>
      <c r="AG107" t="s">
        <v>785</v>
      </c>
      <c r="AH107" t="s">
        <v>786</v>
      </c>
      <c r="AI107" t="s">
        <v>787</v>
      </c>
    </row>
    <row r="108" spans="1:35" x14ac:dyDescent="0.3">
      <c r="A108" t="s">
        <v>51</v>
      </c>
      <c r="B108" t="s">
        <v>52</v>
      </c>
      <c r="C108" t="s">
        <v>1313</v>
      </c>
      <c r="D108" t="s">
        <v>1082</v>
      </c>
      <c r="E108" t="s">
        <v>1030</v>
      </c>
      <c r="G108">
        <v>2049866</v>
      </c>
      <c r="H108">
        <v>2054858</v>
      </c>
      <c r="I108" t="s">
        <v>55</v>
      </c>
      <c r="J108">
        <v>4993</v>
      </c>
      <c r="K108">
        <v>10</v>
      </c>
      <c r="L108" t="s">
        <v>4</v>
      </c>
      <c r="M108">
        <v>509</v>
      </c>
      <c r="N108" t="s">
        <v>4</v>
      </c>
      <c r="O108" t="s">
        <v>5</v>
      </c>
      <c r="P108">
        <v>34</v>
      </c>
      <c r="Q108">
        <v>491</v>
      </c>
      <c r="R108">
        <v>457</v>
      </c>
      <c r="S108" t="s">
        <v>4</v>
      </c>
      <c r="T108">
        <v>240.7</v>
      </c>
      <c r="U108">
        <v>3.7000000000000002E-75</v>
      </c>
      <c r="V108" t="s">
        <v>1030</v>
      </c>
      <c r="W108">
        <v>2049866</v>
      </c>
      <c r="X108">
        <v>2054858</v>
      </c>
      <c r="Y108" t="s">
        <v>1082</v>
      </c>
      <c r="Z108">
        <v>100</v>
      </c>
      <c r="AA108" t="s">
        <v>55</v>
      </c>
      <c r="AB108">
        <v>2049866</v>
      </c>
      <c r="AC108">
        <v>2054858</v>
      </c>
      <c r="AD108" t="s">
        <v>11</v>
      </c>
      <c r="AE108">
        <v>10</v>
      </c>
      <c r="AF108" t="s">
        <v>620</v>
      </c>
      <c r="AG108" t="s">
        <v>1083</v>
      </c>
      <c r="AH108" t="s">
        <v>1084</v>
      </c>
      <c r="AI108" t="s">
        <v>1085</v>
      </c>
    </row>
    <row r="109" spans="1:35" x14ac:dyDescent="0.3">
      <c r="A109" t="s">
        <v>51</v>
      </c>
      <c r="B109" t="s">
        <v>52</v>
      </c>
      <c r="C109" t="s">
        <v>1315</v>
      </c>
      <c r="D109" t="s">
        <v>1071</v>
      </c>
      <c r="E109" t="s">
        <v>1072</v>
      </c>
      <c r="G109">
        <v>4414</v>
      </c>
      <c r="H109">
        <v>7253</v>
      </c>
      <c r="I109" t="s">
        <v>55</v>
      </c>
      <c r="J109">
        <v>2840</v>
      </c>
      <c r="K109">
        <v>8</v>
      </c>
      <c r="L109" t="s">
        <v>4</v>
      </c>
      <c r="M109">
        <v>374</v>
      </c>
      <c r="N109" t="s">
        <v>4</v>
      </c>
      <c r="O109" t="s">
        <v>5</v>
      </c>
      <c r="P109">
        <v>21</v>
      </c>
      <c r="Q109">
        <v>349</v>
      </c>
      <c r="R109">
        <v>328</v>
      </c>
      <c r="S109" t="s">
        <v>4</v>
      </c>
      <c r="T109">
        <v>178.2</v>
      </c>
      <c r="U109">
        <v>1.6999999999999999E-56</v>
      </c>
      <c r="V109" t="s">
        <v>1072</v>
      </c>
      <c r="W109">
        <v>4414</v>
      </c>
      <c r="X109">
        <v>7253</v>
      </c>
      <c r="Y109" t="s">
        <v>1071</v>
      </c>
      <c r="Z109">
        <v>100</v>
      </c>
      <c r="AA109" t="s">
        <v>55</v>
      </c>
      <c r="AB109">
        <v>4414</v>
      </c>
      <c r="AC109">
        <v>7253</v>
      </c>
      <c r="AD109" t="s">
        <v>11</v>
      </c>
      <c r="AE109">
        <v>8</v>
      </c>
      <c r="AF109" t="s">
        <v>1073</v>
      </c>
      <c r="AG109" t="s">
        <v>1074</v>
      </c>
      <c r="AH109" t="s">
        <v>1075</v>
      </c>
      <c r="AI109" t="s">
        <v>1076</v>
      </c>
    </row>
    <row r="110" spans="1:35" x14ac:dyDescent="0.3">
      <c r="A110" t="s">
        <v>51</v>
      </c>
      <c r="B110" t="s">
        <v>52</v>
      </c>
      <c r="C110" t="s">
        <v>1312</v>
      </c>
      <c r="D110" t="s">
        <v>1077</v>
      </c>
      <c r="E110" t="s">
        <v>1078</v>
      </c>
      <c r="G110">
        <v>689</v>
      </c>
      <c r="H110">
        <v>5417</v>
      </c>
      <c r="I110" t="s">
        <v>55</v>
      </c>
      <c r="J110">
        <v>4729</v>
      </c>
      <c r="K110">
        <v>10</v>
      </c>
      <c r="L110" t="s">
        <v>4</v>
      </c>
      <c r="M110">
        <v>509</v>
      </c>
      <c r="N110" t="s">
        <v>4</v>
      </c>
      <c r="O110" t="s">
        <v>5</v>
      </c>
      <c r="P110">
        <v>34</v>
      </c>
      <c r="Q110">
        <v>491</v>
      </c>
      <c r="R110">
        <v>457</v>
      </c>
      <c r="S110" t="s">
        <v>4</v>
      </c>
      <c r="T110">
        <v>229.8</v>
      </c>
      <c r="U110">
        <v>6.6000000000000003E-72</v>
      </c>
      <c r="V110" t="s">
        <v>1078</v>
      </c>
      <c r="W110">
        <v>689</v>
      </c>
      <c r="X110">
        <v>5417</v>
      </c>
      <c r="Y110" t="s">
        <v>1077</v>
      </c>
      <c r="Z110">
        <v>100</v>
      </c>
      <c r="AA110" t="s">
        <v>55</v>
      </c>
      <c r="AB110">
        <v>689</v>
      </c>
      <c r="AC110">
        <v>5417</v>
      </c>
      <c r="AD110" t="s">
        <v>11</v>
      </c>
      <c r="AE110">
        <v>10</v>
      </c>
      <c r="AF110" t="s">
        <v>620</v>
      </c>
      <c r="AG110" t="s">
        <v>1079</v>
      </c>
      <c r="AH110" t="s">
        <v>1080</v>
      </c>
      <c r="AI110" t="s">
        <v>1081</v>
      </c>
    </row>
    <row r="111" spans="1:35" x14ac:dyDescent="0.3">
      <c r="A111" t="s">
        <v>51</v>
      </c>
      <c r="B111" t="s">
        <v>52</v>
      </c>
      <c r="C111" t="s">
        <v>1314</v>
      </c>
      <c r="D111" t="s">
        <v>1086</v>
      </c>
      <c r="E111" t="s">
        <v>1087</v>
      </c>
      <c r="G111">
        <v>250</v>
      </c>
      <c r="H111">
        <v>3005</v>
      </c>
      <c r="I111" t="s">
        <v>4</v>
      </c>
      <c r="J111">
        <v>2756</v>
      </c>
      <c r="K111">
        <v>6</v>
      </c>
      <c r="L111" t="s">
        <v>4</v>
      </c>
      <c r="M111">
        <v>245</v>
      </c>
      <c r="N111" t="s">
        <v>4</v>
      </c>
      <c r="O111" t="s">
        <v>5</v>
      </c>
      <c r="P111">
        <v>8</v>
      </c>
      <c r="Q111">
        <v>138</v>
      </c>
      <c r="R111">
        <v>130</v>
      </c>
      <c r="S111" t="s">
        <v>63</v>
      </c>
      <c r="T111">
        <v>98.3</v>
      </c>
      <c r="U111">
        <v>7.5999999999999996E-11</v>
      </c>
      <c r="V111" t="s">
        <v>1087</v>
      </c>
      <c r="W111">
        <v>250</v>
      </c>
      <c r="X111">
        <v>3005</v>
      </c>
      <c r="Y111" t="s">
        <v>1086</v>
      </c>
      <c r="Z111">
        <v>100</v>
      </c>
      <c r="AA111" t="s">
        <v>4</v>
      </c>
      <c r="AB111">
        <v>250</v>
      </c>
      <c r="AC111">
        <v>3005</v>
      </c>
      <c r="AD111" t="s">
        <v>11</v>
      </c>
      <c r="AE111">
        <v>6</v>
      </c>
      <c r="AF111" t="s">
        <v>1088</v>
      </c>
      <c r="AG111" t="s">
        <v>1089</v>
      </c>
      <c r="AH111" t="s">
        <v>1090</v>
      </c>
      <c r="AI111" t="s">
        <v>1091</v>
      </c>
    </row>
    <row r="112" spans="1:35" x14ac:dyDescent="0.3">
      <c r="A112" t="s">
        <v>176</v>
      </c>
      <c r="B112" t="s">
        <v>65</v>
      </c>
      <c r="C112" t="s">
        <v>1309</v>
      </c>
      <c r="D112" t="s">
        <v>701</v>
      </c>
      <c r="E112" t="s">
        <v>489</v>
      </c>
      <c r="G112">
        <v>3030457</v>
      </c>
      <c r="H112">
        <v>3035277</v>
      </c>
      <c r="I112" t="s">
        <v>55</v>
      </c>
      <c r="J112">
        <v>4821</v>
      </c>
      <c r="K112">
        <v>10</v>
      </c>
      <c r="L112" t="s">
        <v>4</v>
      </c>
      <c r="M112">
        <v>499</v>
      </c>
      <c r="N112" t="s">
        <v>4</v>
      </c>
      <c r="O112" t="s">
        <v>5</v>
      </c>
      <c r="P112">
        <v>23</v>
      </c>
      <c r="Q112">
        <v>477</v>
      </c>
      <c r="R112">
        <v>454</v>
      </c>
      <c r="S112" t="s">
        <v>4</v>
      </c>
      <c r="T112">
        <v>249.6</v>
      </c>
      <c r="U112">
        <v>7.2999999999999998E-78</v>
      </c>
      <c r="V112" t="s">
        <v>489</v>
      </c>
      <c r="W112">
        <v>3030457</v>
      </c>
      <c r="X112">
        <v>3035277</v>
      </c>
      <c r="Y112" t="s">
        <v>701</v>
      </c>
      <c r="Z112">
        <v>100</v>
      </c>
      <c r="AA112" t="s">
        <v>55</v>
      </c>
      <c r="AB112">
        <v>3030457</v>
      </c>
      <c r="AC112">
        <v>3035277</v>
      </c>
      <c r="AD112" t="s">
        <v>11</v>
      </c>
      <c r="AE112">
        <v>10</v>
      </c>
      <c r="AF112" t="s">
        <v>702</v>
      </c>
      <c r="AG112" t="s">
        <v>703</v>
      </c>
      <c r="AH112" t="s">
        <v>704</v>
      </c>
      <c r="AI112" t="s">
        <v>705</v>
      </c>
    </row>
    <row r="113" spans="1:35" x14ac:dyDescent="0.3">
      <c r="A113" t="s">
        <v>176</v>
      </c>
      <c r="B113" t="s">
        <v>65</v>
      </c>
      <c r="C113" t="s">
        <v>1314</v>
      </c>
      <c r="D113" t="s">
        <v>695</v>
      </c>
      <c r="E113" t="s">
        <v>696</v>
      </c>
      <c r="G113">
        <v>951</v>
      </c>
      <c r="H113">
        <v>3261</v>
      </c>
      <c r="I113" t="s">
        <v>4</v>
      </c>
      <c r="J113">
        <v>2311</v>
      </c>
      <c r="K113">
        <v>7</v>
      </c>
      <c r="L113" t="s">
        <v>4</v>
      </c>
      <c r="M113">
        <v>381</v>
      </c>
      <c r="N113" t="s">
        <v>4</v>
      </c>
      <c r="O113" t="s">
        <v>5</v>
      </c>
      <c r="P113">
        <v>1</v>
      </c>
      <c r="Q113">
        <v>358</v>
      </c>
      <c r="R113">
        <v>357</v>
      </c>
      <c r="S113" t="s">
        <v>4</v>
      </c>
      <c r="T113">
        <v>206.2</v>
      </c>
      <c r="U113">
        <v>5.6000000000000001E-65</v>
      </c>
      <c r="V113" t="s">
        <v>696</v>
      </c>
      <c r="W113">
        <v>951</v>
      </c>
      <c r="X113">
        <v>3261</v>
      </c>
      <c r="Y113" t="s">
        <v>695</v>
      </c>
      <c r="Z113">
        <v>100</v>
      </c>
      <c r="AA113" t="s">
        <v>4</v>
      </c>
      <c r="AB113">
        <v>951</v>
      </c>
      <c r="AC113">
        <v>3261</v>
      </c>
      <c r="AD113" t="s">
        <v>11</v>
      </c>
      <c r="AE113">
        <v>7</v>
      </c>
      <c r="AF113" t="s">
        <v>697</v>
      </c>
      <c r="AG113" t="s">
        <v>698</v>
      </c>
      <c r="AH113" t="s">
        <v>699</v>
      </c>
      <c r="AI113" t="s">
        <v>700</v>
      </c>
    </row>
    <row r="114" spans="1:35" x14ac:dyDescent="0.3">
      <c r="A114" t="s">
        <v>182</v>
      </c>
      <c r="B114" t="s">
        <v>65</v>
      </c>
      <c r="C114" t="s">
        <v>1315</v>
      </c>
      <c r="D114" t="s">
        <v>718</v>
      </c>
      <c r="E114" t="s">
        <v>707</v>
      </c>
      <c r="G114">
        <v>2131061</v>
      </c>
      <c r="H114">
        <v>2136648</v>
      </c>
      <c r="I114" t="s">
        <v>55</v>
      </c>
      <c r="J114">
        <v>5588</v>
      </c>
      <c r="K114">
        <v>10</v>
      </c>
      <c r="L114" t="s">
        <v>4</v>
      </c>
      <c r="M114">
        <v>509</v>
      </c>
      <c r="N114" t="s">
        <v>4</v>
      </c>
      <c r="O114" t="s">
        <v>5</v>
      </c>
      <c r="P114">
        <v>34</v>
      </c>
      <c r="Q114">
        <v>487</v>
      </c>
      <c r="R114">
        <v>453</v>
      </c>
      <c r="S114" t="s">
        <v>4</v>
      </c>
      <c r="T114">
        <v>236.4</v>
      </c>
      <c r="U114">
        <v>1.1E-73</v>
      </c>
      <c r="V114" t="s">
        <v>707</v>
      </c>
      <c r="W114">
        <v>2131061</v>
      </c>
      <c r="X114">
        <v>2136648</v>
      </c>
      <c r="Y114" t="s">
        <v>718</v>
      </c>
      <c r="Z114">
        <v>100</v>
      </c>
      <c r="AA114" t="s">
        <v>55</v>
      </c>
      <c r="AB114">
        <v>2131061</v>
      </c>
      <c r="AC114">
        <v>2136648</v>
      </c>
      <c r="AD114" t="s">
        <v>11</v>
      </c>
      <c r="AE114">
        <v>10</v>
      </c>
      <c r="AF114" t="s">
        <v>620</v>
      </c>
      <c r="AG114" t="s">
        <v>719</v>
      </c>
      <c r="AH114" t="s">
        <v>720</v>
      </c>
      <c r="AI114" t="s">
        <v>721</v>
      </c>
    </row>
    <row r="115" spans="1:35" x14ac:dyDescent="0.3">
      <c r="A115" t="s">
        <v>182</v>
      </c>
      <c r="B115" t="s">
        <v>65</v>
      </c>
      <c r="C115" t="s">
        <v>1314</v>
      </c>
      <c r="D115" t="s">
        <v>706</v>
      </c>
      <c r="E115" t="s">
        <v>707</v>
      </c>
      <c r="G115">
        <v>2139437</v>
      </c>
      <c r="H115">
        <v>2143570</v>
      </c>
      <c r="I115" t="s">
        <v>55</v>
      </c>
      <c r="J115">
        <v>4134</v>
      </c>
      <c r="K115">
        <v>11</v>
      </c>
      <c r="L115" t="s">
        <v>4</v>
      </c>
      <c r="M115">
        <v>538</v>
      </c>
      <c r="N115" t="s">
        <v>4</v>
      </c>
      <c r="O115" t="s">
        <v>5</v>
      </c>
      <c r="P115">
        <v>34</v>
      </c>
      <c r="Q115">
        <v>479</v>
      </c>
      <c r="R115">
        <v>445</v>
      </c>
      <c r="S115" t="s">
        <v>4</v>
      </c>
      <c r="T115">
        <v>239</v>
      </c>
      <c r="U115">
        <v>1.8999999999999998E-74</v>
      </c>
      <c r="V115" t="s">
        <v>707</v>
      </c>
      <c r="W115">
        <v>2139437</v>
      </c>
      <c r="X115">
        <v>2143570</v>
      </c>
      <c r="Y115" t="s">
        <v>706</v>
      </c>
      <c r="Z115">
        <v>100</v>
      </c>
      <c r="AA115" t="s">
        <v>55</v>
      </c>
      <c r="AB115">
        <v>2139437</v>
      </c>
      <c r="AC115">
        <v>2143570</v>
      </c>
      <c r="AD115" t="s">
        <v>11</v>
      </c>
      <c r="AE115">
        <v>11</v>
      </c>
      <c r="AF115" t="s">
        <v>708</v>
      </c>
      <c r="AG115" t="s">
        <v>709</v>
      </c>
      <c r="AH115" t="s">
        <v>710</v>
      </c>
      <c r="AI115" t="s">
        <v>711</v>
      </c>
    </row>
    <row r="116" spans="1:35" x14ac:dyDescent="0.3">
      <c r="A116" t="s">
        <v>182</v>
      </c>
      <c r="B116" t="s">
        <v>65</v>
      </c>
      <c r="C116" t="s">
        <v>1309</v>
      </c>
      <c r="D116" t="s">
        <v>712</v>
      </c>
      <c r="E116" t="s">
        <v>713</v>
      </c>
      <c r="G116">
        <v>57</v>
      </c>
      <c r="H116">
        <v>4405</v>
      </c>
      <c r="I116" t="s">
        <v>4</v>
      </c>
      <c r="J116">
        <v>4349</v>
      </c>
      <c r="K116">
        <v>8</v>
      </c>
      <c r="L116" t="s">
        <v>4</v>
      </c>
      <c r="M116">
        <v>400</v>
      </c>
      <c r="N116" t="s">
        <v>4</v>
      </c>
      <c r="O116" t="s">
        <v>5</v>
      </c>
      <c r="P116">
        <v>34</v>
      </c>
      <c r="Q116">
        <v>399</v>
      </c>
      <c r="R116">
        <v>365</v>
      </c>
      <c r="S116" t="s">
        <v>4</v>
      </c>
      <c r="T116">
        <v>162.6</v>
      </c>
      <c r="U116">
        <v>2.8E-51</v>
      </c>
      <c r="V116" t="s">
        <v>713</v>
      </c>
      <c r="W116">
        <v>57</v>
      </c>
      <c r="X116">
        <v>4405</v>
      </c>
      <c r="Y116" t="s">
        <v>712</v>
      </c>
      <c r="Z116">
        <v>100</v>
      </c>
      <c r="AA116" t="s">
        <v>4</v>
      </c>
      <c r="AB116">
        <v>57</v>
      </c>
      <c r="AC116">
        <v>4405</v>
      </c>
      <c r="AD116" t="s">
        <v>11</v>
      </c>
      <c r="AE116">
        <v>8</v>
      </c>
      <c r="AF116" t="s">
        <v>714</v>
      </c>
      <c r="AG116" t="s">
        <v>715</v>
      </c>
      <c r="AH116" t="s">
        <v>716</v>
      </c>
      <c r="AI116" t="s">
        <v>717</v>
      </c>
    </row>
    <row r="117" spans="1:35" x14ac:dyDescent="0.3">
      <c r="A117" t="s">
        <v>64</v>
      </c>
      <c r="B117" t="s">
        <v>65</v>
      </c>
      <c r="C117" t="s">
        <v>1309</v>
      </c>
      <c r="D117" t="s">
        <v>809</v>
      </c>
      <c r="E117" t="s">
        <v>804</v>
      </c>
      <c r="G117">
        <v>30906</v>
      </c>
      <c r="H117">
        <v>35809</v>
      </c>
      <c r="I117" t="s">
        <v>55</v>
      </c>
      <c r="J117">
        <v>4904</v>
      </c>
      <c r="K117">
        <v>10</v>
      </c>
      <c r="L117" t="s">
        <v>4</v>
      </c>
      <c r="M117">
        <v>499</v>
      </c>
      <c r="N117" t="s">
        <v>4</v>
      </c>
      <c r="O117" t="s">
        <v>5</v>
      </c>
      <c r="P117">
        <v>23</v>
      </c>
      <c r="Q117">
        <v>477</v>
      </c>
      <c r="R117">
        <v>454</v>
      </c>
      <c r="S117" t="s">
        <v>4</v>
      </c>
      <c r="T117">
        <v>251.8</v>
      </c>
      <c r="U117">
        <v>1.6E-78</v>
      </c>
      <c r="V117" t="s">
        <v>804</v>
      </c>
      <c r="W117">
        <v>30906</v>
      </c>
      <c r="X117">
        <v>35809</v>
      </c>
      <c r="Y117" t="s">
        <v>809</v>
      </c>
      <c r="Z117">
        <v>100</v>
      </c>
      <c r="AA117" t="s">
        <v>55</v>
      </c>
      <c r="AB117">
        <v>30906</v>
      </c>
      <c r="AC117">
        <v>35809</v>
      </c>
      <c r="AD117" t="s">
        <v>11</v>
      </c>
      <c r="AE117">
        <v>10</v>
      </c>
      <c r="AF117" t="s">
        <v>702</v>
      </c>
      <c r="AG117" t="s">
        <v>810</v>
      </c>
      <c r="AH117" t="s">
        <v>811</v>
      </c>
      <c r="AI117" t="s">
        <v>812</v>
      </c>
    </row>
    <row r="118" spans="1:35" x14ac:dyDescent="0.3">
      <c r="A118" t="s">
        <v>64</v>
      </c>
      <c r="B118" t="s">
        <v>65</v>
      </c>
      <c r="C118" t="s">
        <v>1310</v>
      </c>
      <c r="D118" t="s">
        <v>803</v>
      </c>
      <c r="E118" t="s">
        <v>804</v>
      </c>
      <c r="G118">
        <v>48305</v>
      </c>
      <c r="H118">
        <v>55544</v>
      </c>
      <c r="I118" t="s">
        <v>55</v>
      </c>
      <c r="J118">
        <v>7240</v>
      </c>
      <c r="K118">
        <v>11</v>
      </c>
      <c r="L118" t="s">
        <v>4</v>
      </c>
      <c r="M118">
        <v>540</v>
      </c>
      <c r="N118" t="s">
        <v>4</v>
      </c>
      <c r="O118" t="s">
        <v>5</v>
      </c>
      <c r="P118">
        <v>34</v>
      </c>
      <c r="Q118">
        <v>481</v>
      </c>
      <c r="R118">
        <v>447</v>
      </c>
      <c r="S118" t="s">
        <v>4</v>
      </c>
      <c r="T118">
        <v>245.2</v>
      </c>
      <c r="U118">
        <v>2.7E-76</v>
      </c>
      <c r="V118" t="s">
        <v>804</v>
      </c>
      <c r="W118">
        <v>48305</v>
      </c>
      <c r="X118">
        <v>55544</v>
      </c>
      <c r="Y118" t="s">
        <v>803</v>
      </c>
      <c r="Z118">
        <v>100</v>
      </c>
      <c r="AA118" t="s">
        <v>55</v>
      </c>
      <c r="AB118">
        <v>48305</v>
      </c>
      <c r="AC118">
        <v>55544</v>
      </c>
      <c r="AD118" t="s">
        <v>11</v>
      </c>
      <c r="AE118">
        <v>11</v>
      </c>
      <c r="AF118" t="s">
        <v>805</v>
      </c>
      <c r="AG118" t="s">
        <v>806</v>
      </c>
      <c r="AH118" t="s">
        <v>807</v>
      </c>
      <c r="AI118" t="s">
        <v>808</v>
      </c>
    </row>
    <row r="119" spans="1:35" x14ac:dyDescent="0.3">
      <c r="A119" t="s">
        <v>64</v>
      </c>
      <c r="B119" t="s">
        <v>65</v>
      </c>
      <c r="C119" t="s">
        <v>1311</v>
      </c>
      <c r="D119" t="s">
        <v>803</v>
      </c>
      <c r="E119" t="str">
        <f t="shared" ref="E119" si="129">V119</f>
        <v>Scf00000574</v>
      </c>
      <c r="G119">
        <f t="shared" ref="G119" si="130">W119</f>
        <v>48305</v>
      </c>
      <c r="H119">
        <f t="shared" ref="H119" si="131">X119</f>
        <v>55537</v>
      </c>
      <c r="I119" t="str">
        <f t="shared" ref="I119" si="132">AA119</f>
        <v>+</v>
      </c>
      <c r="J119">
        <f t="shared" ref="J119" si="133">H119-G119</f>
        <v>7232</v>
      </c>
      <c r="K119">
        <f t="shared" ref="K119" si="134">AE119</f>
        <v>11</v>
      </c>
      <c r="L119" t="s">
        <v>4</v>
      </c>
      <c r="M119">
        <f t="shared" ref="M119" si="135">LEN(AI119)</f>
        <v>534</v>
      </c>
      <c r="N119" t="s">
        <v>4</v>
      </c>
      <c r="O119" t="s">
        <v>5</v>
      </c>
      <c r="P119">
        <v>34</v>
      </c>
      <c r="Q119">
        <v>482</v>
      </c>
      <c r="R119">
        <f>Q119-P119</f>
        <v>448</v>
      </c>
      <c r="S119" t="s">
        <v>4</v>
      </c>
      <c r="T119">
        <v>226.39</v>
      </c>
      <c r="U119">
        <v>4.4700000000000003E-68</v>
      </c>
      <c r="V119" t="s">
        <v>804</v>
      </c>
      <c r="W119">
        <v>48305</v>
      </c>
      <c r="X119">
        <v>55537</v>
      </c>
      <c r="Y119" t="s">
        <v>104</v>
      </c>
      <c r="Z119">
        <v>60</v>
      </c>
      <c r="AA119" t="s">
        <v>55</v>
      </c>
      <c r="AB119">
        <v>48305</v>
      </c>
      <c r="AC119">
        <v>55537</v>
      </c>
      <c r="AD119" t="s">
        <v>11</v>
      </c>
      <c r="AE119">
        <v>11</v>
      </c>
      <c r="AF119" t="s">
        <v>1281</v>
      </c>
      <c r="AG119" t="s">
        <v>1282</v>
      </c>
      <c r="AH119" t="s">
        <v>1283</v>
      </c>
      <c r="AI119" t="s">
        <v>1284</v>
      </c>
    </row>
    <row r="120" spans="1:35" x14ac:dyDescent="0.3">
      <c r="A120" t="s">
        <v>77</v>
      </c>
      <c r="B120" t="s">
        <v>65</v>
      </c>
      <c r="C120" t="s">
        <v>1309</v>
      </c>
      <c r="D120" t="s">
        <v>828</v>
      </c>
      <c r="E120" t="s">
        <v>707</v>
      </c>
      <c r="G120">
        <v>1887661</v>
      </c>
      <c r="H120">
        <v>1902296</v>
      </c>
      <c r="I120" t="s">
        <v>55</v>
      </c>
      <c r="J120">
        <v>14636</v>
      </c>
      <c r="K120">
        <v>11</v>
      </c>
      <c r="L120" t="s">
        <v>4</v>
      </c>
      <c r="M120">
        <v>510</v>
      </c>
      <c r="N120" t="s">
        <v>4</v>
      </c>
      <c r="O120" t="s">
        <v>5</v>
      </c>
      <c r="P120">
        <v>34</v>
      </c>
      <c r="Q120">
        <v>488</v>
      </c>
      <c r="R120">
        <v>454</v>
      </c>
      <c r="S120" t="s">
        <v>4</v>
      </c>
      <c r="T120">
        <v>249.7</v>
      </c>
      <c r="U120">
        <v>9.9999999999999993E-78</v>
      </c>
      <c r="V120" t="s">
        <v>707</v>
      </c>
      <c r="W120">
        <v>1887661</v>
      </c>
      <c r="X120">
        <v>1902296</v>
      </c>
      <c r="Y120" t="s">
        <v>828</v>
      </c>
      <c r="Z120">
        <v>100</v>
      </c>
      <c r="AA120" t="s">
        <v>55</v>
      </c>
      <c r="AB120">
        <v>1887661</v>
      </c>
      <c r="AC120">
        <v>1902296</v>
      </c>
      <c r="AD120" t="s">
        <v>11</v>
      </c>
      <c r="AE120">
        <v>11</v>
      </c>
      <c r="AF120" t="s">
        <v>829</v>
      </c>
      <c r="AG120" t="s">
        <v>830</v>
      </c>
      <c r="AH120" t="s">
        <v>831</v>
      </c>
      <c r="AI120" t="s">
        <v>832</v>
      </c>
    </row>
    <row r="121" spans="1:35" x14ac:dyDescent="0.3">
      <c r="A121" t="s">
        <v>77</v>
      </c>
      <c r="B121" t="s">
        <v>65</v>
      </c>
      <c r="C121" t="s">
        <v>1315</v>
      </c>
      <c r="D121" t="s">
        <v>828</v>
      </c>
      <c r="E121" t="str">
        <f t="shared" ref="E121:E122" si="136">V121</f>
        <v>Scf0000008</v>
      </c>
      <c r="G121">
        <f t="shared" ref="G121:G122" si="137">W121</f>
        <v>1896678</v>
      </c>
      <c r="H121">
        <f t="shared" ref="H121:H122" si="138">X121</f>
        <v>1902296</v>
      </c>
      <c r="I121" t="str">
        <f t="shared" ref="I121:I122" si="139">AA121</f>
        <v>+</v>
      </c>
      <c r="J121">
        <f t="shared" ref="J121:J122" si="140">H121-G121</f>
        <v>5618</v>
      </c>
      <c r="K121">
        <f t="shared" ref="K121:K122" si="141">AE121</f>
        <v>10</v>
      </c>
      <c r="L121" t="s">
        <v>4</v>
      </c>
      <c r="M121">
        <f t="shared" ref="M121:M122" si="142">LEN(AI121)</f>
        <v>490</v>
      </c>
      <c r="N121" t="s">
        <v>4</v>
      </c>
      <c r="O121" t="s">
        <v>5</v>
      </c>
      <c r="P121">
        <v>34</v>
      </c>
      <c r="Q121">
        <v>212</v>
      </c>
      <c r="R121">
        <f>Q121-P121</f>
        <v>178</v>
      </c>
      <c r="S121" t="s">
        <v>39</v>
      </c>
      <c r="T121">
        <v>70.39</v>
      </c>
      <c r="U121">
        <v>6.3700000000000001E-13</v>
      </c>
      <c r="V121" t="s">
        <v>707</v>
      </c>
      <c r="W121">
        <v>1896678</v>
      </c>
      <c r="X121">
        <v>1902296</v>
      </c>
      <c r="Y121" t="s">
        <v>96</v>
      </c>
      <c r="Z121">
        <v>60</v>
      </c>
      <c r="AA121" t="s">
        <v>55</v>
      </c>
      <c r="AB121">
        <v>1896678</v>
      </c>
      <c r="AC121">
        <v>1902296</v>
      </c>
      <c r="AD121" t="s">
        <v>11</v>
      </c>
      <c r="AE121">
        <v>10</v>
      </c>
      <c r="AF121" t="s">
        <v>1285</v>
      </c>
      <c r="AG121" t="s">
        <v>1286</v>
      </c>
      <c r="AH121" t="s">
        <v>1287</v>
      </c>
      <c r="AI121" t="s">
        <v>1288</v>
      </c>
    </row>
    <row r="122" spans="1:35" x14ac:dyDescent="0.3">
      <c r="A122" t="s">
        <v>77</v>
      </c>
      <c r="B122" t="s">
        <v>65</v>
      </c>
      <c r="C122" t="s">
        <v>1314</v>
      </c>
      <c r="D122" t="s">
        <v>828</v>
      </c>
      <c r="E122" t="str">
        <f t="shared" si="136"/>
        <v>Scf0000008</v>
      </c>
      <c r="G122">
        <f t="shared" si="137"/>
        <v>1903094</v>
      </c>
      <c r="H122">
        <f t="shared" si="138"/>
        <v>1906954</v>
      </c>
      <c r="I122" t="str">
        <f t="shared" si="139"/>
        <v>+</v>
      </c>
      <c r="J122">
        <f t="shared" si="140"/>
        <v>3860</v>
      </c>
      <c r="K122">
        <f t="shared" si="141"/>
        <v>10</v>
      </c>
      <c r="L122" t="s">
        <v>4</v>
      </c>
      <c r="M122">
        <f t="shared" si="142"/>
        <v>418</v>
      </c>
      <c r="N122" t="s">
        <v>4</v>
      </c>
      <c r="O122" t="s">
        <v>5</v>
      </c>
      <c r="P122">
        <v>115</v>
      </c>
      <c r="Q122">
        <v>281</v>
      </c>
      <c r="R122">
        <f>Q122-P122</f>
        <v>166</v>
      </c>
      <c r="S122" t="s">
        <v>63</v>
      </c>
      <c r="T122">
        <v>54.98</v>
      </c>
      <c r="U122">
        <v>3.8000000000000003E-8</v>
      </c>
      <c r="V122" t="s">
        <v>707</v>
      </c>
      <c r="W122">
        <v>1903094</v>
      </c>
      <c r="X122">
        <v>1906954</v>
      </c>
      <c r="Y122" t="s">
        <v>104</v>
      </c>
      <c r="Z122">
        <v>60</v>
      </c>
      <c r="AA122" t="s">
        <v>55</v>
      </c>
      <c r="AB122">
        <v>1903094</v>
      </c>
      <c r="AC122">
        <v>1906954</v>
      </c>
      <c r="AD122" t="s">
        <v>11</v>
      </c>
      <c r="AE122">
        <v>10</v>
      </c>
      <c r="AF122" t="s">
        <v>1289</v>
      </c>
      <c r="AG122" t="s">
        <v>1290</v>
      </c>
      <c r="AH122" t="s">
        <v>1291</v>
      </c>
      <c r="AI122" t="s">
        <v>1292</v>
      </c>
    </row>
    <row r="123" spans="1:35" x14ac:dyDescent="0.3">
      <c r="A123" t="s">
        <v>86</v>
      </c>
      <c r="B123" t="s">
        <v>65</v>
      </c>
      <c r="C123" t="s">
        <v>1314</v>
      </c>
      <c r="D123" t="s">
        <v>857</v>
      </c>
      <c r="E123" t="s">
        <v>853</v>
      </c>
      <c r="G123">
        <v>8582</v>
      </c>
      <c r="H123">
        <v>12176</v>
      </c>
      <c r="I123" t="s">
        <v>4</v>
      </c>
      <c r="J123">
        <v>3595</v>
      </c>
      <c r="K123">
        <v>10</v>
      </c>
      <c r="L123" t="s">
        <v>4</v>
      </c>
      <c r="M123">
        <v>509</v>
      </c>
      <c r="N123" t="s">
        <v>4</v>
      </c>
      <c r="O123" t="s">
        <v>5</v>
      </c>
      <c r="P123">
        <v>34</v>
      </c>
      <c r="Q123">
        <v>481</v>
      </c>
      <c r="R123">
        <v>447</v>
      </c>
      <c r="S123" t="s">
        <v>4</v>
      </c>
      <c r="T123">
        <v>239.8</v>
      </c>
      <c r="U123">
        <v>7.4000000000000005E-75</v>
      </c>
      <c r="V123" t="s">
        <v>853</v>
      </c>
      <c r="W123">
        <v>8582</v>
      </c>
      <c r="X123">
        <v>12176</v>
      </c>
      <c r="Y123" t="s">
        <v>857</v>
      </c>
      <c r="Z123">
        <v>100</v>
      </c>
      <c r="AA123" t="s">
        <v>4</v>
      </c>
      <c r="AB123">
        <v>8582</v>
      </c>
      <c r="AC123">
        <v>12176</v>
      </c>
      <c r="AD123" t="s">
        <v>11</v>
      </c>
      <c r="AE123">
        <v>10</v>
      </c>
      <c r="AF123" t="s">
        <v>858</v>
      </c>
      <c r="AG123" t="s">
        <v>859</v>
      </c>
      <c r="AH123" t="s">
        <v>860</v>
      </c>
      <c r="AI123" t="s">
        <v>861</v>
      </c>
    </row>
    <row r="124" spans="1:35" x14ac:dyDescent="0.3">
      <c r="A124" t="s">
        <v>86</v>
      </c>
      <c r="B124" t="s">
        <v>65</v>
      </c>
      <c r="C124" t="s">
        <v>1315</v>
      </c>
      <c r="D124" t="s">
        <v>852</v>
      </c>
      <c r="E124" t="s">
        <v>853</v>
      </c>
      <c r="G124">
        <v>14595</v>
      </c>
      <c r="H124">
        <v>20205</v>
      </c>
      <c r="I124" t="s">
        <v>4</v>
      </c>
      <c r="J124">
        <v>5611</v>
      </c>
      <c r="K124">
        <v>10</v>
      </c>
      <c r="L124" t="s">
        <v>4</v>
      </c>
      <c r="M124">
        <v>509</v>
      </c>
      <c r="N124" t="s">
        <v>4</v>
      </c>
      <c r="O124" t="s">
        <v>5</v>
      </c>
      <c r="P124">
        <v>34</v>
      </c>
      <c r="Q124">
        <v>487</v>
      </c>
      <c r="R124">
        <v>453</v>
      </c>
      <c r="S124" t="s">
        <v>4</v>
      </c>
      <c r="T124">
        <v>241.6</v>
      </c>
      <c r="U124">
        <v>3.7999999999999999E-75</v>
      </c>
      <c r="V124" t="s">
        <v>853</v>
      </c>
      <c r="W124">
        <v>14595</v>
      </c>
      <c r="X124">
        <v>20205</v>
      </c>
      <c r="Y124" t="s">
        <v>852</v>
      </c>
      <c r="Z124">
        <v>100</v>
      </c>
      <c r="AA124" t="s">
        <v>4</v>
      </c>
      <c r="AB124">
        <v>14595</v>
      </c>
      <c r="AC124">
        <v>20205</v>
      </c>
      <c r="AD124" t="s">
        <v>11</v>
      </c>
      <c r="AE124">
        <v>10</v>
      </c>
      <c r="AF124" t="s">
        <v>620</v>
      </c>
      <c r="AG124" t="s">
        <v>854</v>
      </c>
      <c r="AH124" t="s">
        <v>855</v>
      </c>
      <c r="AI124" t="s">
        <v>856</v>
      </c>
    </row>
    <row r="125" spans="1:35" x14ac:dyDescent="0.3">
      <c r="A125" t="s">
        <v>86</v>
      </c>
      <c r="B125" t="s">
        <v>65</v>
      </c>
      <c r="C125" t="s">
        <v>1309</v>
      </c>
      <c r="D125" t="s">
        <v>852</v>
      </c>
      <c r="E125" t="str">
        <f t="shared" ref="E125" si="143">V125</f>
        <v>Scf00000937</v>
      </c>
      <c r="G125">
        <f t="shared" ref="G125" si="144">W125</f>
        <v>24777</v>
      </c>
      <c r="H125">
        <f t="shared" ref="H125" si="145">X125</f>
        <v>29787</v>
      </c>
      <c r="I125" t="str">
        <f t="shared" ref="I125" si="146">AA125</f>
        <v>-</v>
      </c>
      <c r="J125">
        <f t="shared" ref="J125" si="147">H125-G125</f>
        <v>5010</v>
      </c>
      <c r="K125">
        <f t="shared" ref="K125" si="148">AE125</f>
        <v>10</v>
      </c>
      <c r="L125" t="s">
        <v>4</v>
      </c>
      <c r="M125">
        <f t="shared" ref="M125" si="149">LEN(AI125)</f>
        <v>510</v>
      </c>
      <c r="N125" t="s">
        <v>4</v>
      </c>
      <c r="O125" t="s">
        <v>5</v>
      </c>
      <c r="P125">
        <v>34</v>
      </c>
      <c r="Q125">
        <v>484</v>
      </c>
      <c r="R125">
        <f>Q125-P125</f>
        <v>450</v>
      </c>
      <c r="S125" t="s">
        <v>4</v>
      </c>
      <c r="T125">
        <v>232.55</v>
      </c>
      <c r="U125">
        <v>1.22E-70</v>
      </c>
      <c r="V125" t="s">
        <v>853</v>
      </c>
      <c r="W125">
        <v>24777</v>
      </c>
      <c r="X125">
        <v>29787</v>
      </c>
      <c r="Y125" t="s">
        <v>111</v>
      </c>
      <c r="Z125">
        <v>60</v>
      </c>
      <c r="AA125" t="s">
        <v>4</v>
      </c>
      <c r="AB125">
        <v>24777</v>
      </c>
      <c r="AC125">
        <v>29787</v>
      </c>
      <c r="AD125" t="s">
        <v>11</v>
      </c>
      <c r="AE125">
        <v>10</v>
      </c>
      <c r="AF125" t="s">
        <v>1293</v>
      </c>
      <c r="AG125" t="s">
        <v>1294</v>
      </c>
      <c r="AH125" t="s">
        <v>1295</v>
      </c>
      <c r="AI125" t="s">
        <v>968</v>
      </c>
    </row>
    <row r="126" spans="1:35" x14ac:dyDescent="0.3">
      <c r="A126" t="s">
        <v>234</v>
      </c>
      <c r="B126" t="s">
        <v>65</v>
      </c>
      <c r="C126" t="s">
        <v>1309</v>
      </c>
      <c r="D126" t="s">
        <v>926</v>
      </c>
      <c r="E126" t="s">
        <v>82</v>
      </c>
      <c r="G126">
        <v>2981558</v>
      </c>
      <c r="H126">
        <v>2986893</v>
      </c>
      <c r="I126" t="s">
        <v>55</v>
      </c>
      <c r="J126">
        <v>5336</v>
      </c>
      <c r="K126">
        <v>10</v>
      </c>
      <c r="L126" t="s">
        <v>4</v>
      </c>
      <c r="M126">
        <v>509</v>
      </c>
      <c r="N126" t="s">
        <v>4</v>
      </c>
      <c r="O126" t="s">
        <v>5</v>
      </c>
      <c r="P126">
        <v>34</v>
      </c>
      <c r="Q126">
        <v>487</v>
      </c>
      <c r="R126">
        <v>453</v>
      </c>
      <c r="S126" t="s">
        <v>4</v>
      </c>
      <c r="T126">
        <v>247.3</v>
      </c>
      <c r="U126">
        <v>5.5999999999999999E-77</v>
      </c>
      <c r="V126" t="s">
        <v>82</v>
      </c>
      <c r="W126">
        <v>2981558</v>
      </c>
      <c r="X126">
        <v>2986893</v>
      </c>
      <c r="Y126" t="s">
        <v>926</v>
      </c>
      <c r="Z126">
        <v>100</v>
      </c>
      <c r="AA126" t="s">
        <v>55</v>
      </c>
      <c r="AB126">
        <v>2981558</v>
      </c>
      <c r="AC126">
        <v>2986893</v>
      </c>
      <c r="AD126" t="s">
        <v>11</v>
      </c>
      <c r="AE126">
        <v>10</v>
      </c>
      <c r="AF126" t="s">
        <v>620</v>
      </c>
      <c r="AG126" t="s">
        <v>927</v>
      </c>
      <c r="AH126" t="s">
        <v>928</v>
      </c>
      <c r="AI126" t="s">
        <v>929</v>
      </c>
    </row>
    <row r="127" spans="1:35" x14ac:dyDescent="0.3">
      <c r="A127" t="s">
        <v>234</v>
      </c>
      <c r="B127" t="s">
        <v>65</v>
      </c>
      <c r="C127" t="s">
        <v>1315</v>
      </c>
      <c r="D127" t="s">
        <v>930</v>
      </c>
      <c r="E127" t="s">
        <v>82</v>
      </c>
      <c r="G127">
        <v>2991270</v>
      </c>
      <c r="H127">
        <v>2997199</v>
      </c>
      <c r="I127" t="s">
        <v>55</v>
      </c>
      <c r="J127">
        <v>5930</v>
      </c>
      <c r="K127">
        <v>10</v>
      </c>
      <c r="L127" t="s">
        <v>4</v>
      </c>
      <c r="M127">
        <v>509</v>
      </c>
      <c r="N127" t="s">
        <v>4</v>
      </c>
      <c r="O127" t="s">
        <v>5</v>
      </c>
      <c r="P127">
        <v>34</v>
      </c>
      <c r="Q127">
        <v>487</v>
      </c>
      <c r="R127">
        <v>453</v>
      </c>
      <c r="S127" t="s">
        <v>4</v>
      </c>
      <c r="T127">
        <v>235.4</v>
      </c>
      <c r="U127">
        <v>2.2E-73</v>
      </c>
      <c r="V127" t="s">
        <v>82</v>
      </c>
      <c r="W127">
        <v>2991270</v>
      </c>
      <c r="X127">
        <v>2997199</v>
      </c>
      <c r="Y127" t="s">
        <v>930</v>
      </c>
      <c r="Z127">
        <v>100</v>
      </c>
      <c r="AA127" t="s">
        <v>55</v>
      </c>
      <c r="AB127">
        <v>2991270</v>
      </c>
      <c r="AC127">
        <v>2997199</v>
      </c>
      <c r="AD127" t="s">
        <v>11</v>
      </c>
      <c r="AE127">
        <v>10</v>
      </c>
      <c r="AF127" t="s">
        <v>620</v>
      </c>
      <c r="AG127" t="s">
        <v>931</v>
      </c>
      <c r="AH127" t="s">
        <v>932</v>
      </c>
      <c r="AI127" t="s">
        <v>933</v>
      </c>
    </row>
    <row r="128" spans="1:35" x14ac:dyDescent="0.3">
      <c r="A128" t="s">
        <v>234</v>
      </c>
      <c r="B128" t="s">
        <v>65</v>
      </c>
      <c r="C128" t="s">
        <v>1314</v>
      </c>
      <c r="D128" t="s">
        <v>934</v>
      </c>
      <c r="E128" t="s">
        <v>82</v>
      </c>
      <c r="G128">
        <v>3000046</v>
      </c>
      <c r="H128">
        <v>3004190</v>
      </c>
      <c r="I128" t="s">
        <v>55</v>
      </c>
      <c r="J128">
        <v>4145</v>
      </c>
      <c r="K128">
        <v>11</v>
      </c>
      <c r="L128" t="s">
        <v>4</v>
      </c>
      <c r="M128">
        <v>538</v>
      </c>
      <c r="N128" t="s">
        <v>4</v>
      </c>
      <c r="O128" t="s">
        <v>5</v>
      </c>
      <c r="P128">
        <v>34</v>
      </c>
      <c r="Q128">
        <v>481</v>
      </c>
      <c r="R128">
        <v>447</v>
      </c>
      <c r="S128" t="s">
        <v>4</v>
      </c>
      <c r="T128">
        <v>243.2</v>
      </c>
      <c r="U128">
        <v>9.9000000000000001E-76</v>
      </c>
      <c r="V128" t="s">
        <v>82</v>
      </c>
      <c r="W128">
        <v>3000046</v>
      </c>
      <c r="X128">
        <v>3004190</v>
      </c>
      <c r="Y128" t="s">
        <v>934</v>
      </c>
      <c r="Z128">
        <v>100</v>
      </c>
      <c r="AA128" t="s">
        <v>55</v>
      </c>
      <c r="AB128">
        <v>3000046</v>
      </c>
      <c r="AC128">
        <v>3004190</v>
      </c>
      <c r="AD128" t="s">
        <v>11</v>
      </c>
      <c r="AE128">
        <v>11</v>
      </c>
      <c r="AF128" t="s">
        <v>708</v>
      </c>
      <c r="AG128" t="s">
        <v>935</v>
      </c>
      <c r="AH128" t="s">
        <v>936</v>
      </c>
      <c r="AI128" t="s">
        <v>937</v>
      </c>
    </row>
    <row r="129" spans="1:35" x14ac:dyDescent="0.3">
      <c r="A129" t="s">
        <v>247</v>
      </c>
      <c r="B129" t="s">
        <v>65</v>
      </c>
      <c r="C129" t="s">
        <v>1312</v>
      </c>
      <c r="D129" t="s">
        <v>992</v>
      </c>
      <c r="E129" t="s">
        <v>984</v>
      </c>
      <c r="G129">
        <v>636</v>
      </c>
      <c r="H129">
        <v>5733</v>
      </c>
      <c r="I129" t="s">
        <v>55</v>
      </c>
      <c r="J129">
        <v>5098</v>
      </c>
      <c r="K129">
        <v>10</v>
      </c>
      <c r="L129" t="s">
        <v>4</v>
      </c>
      <c r="M129">
        <v>510</v>
      </c>
      <c r="N129" t="s">
        <v>4</v>
      </c>
      <c r="O129" t="s">
        <v>5</v>
      </c>
      <c r="P129">
        <v>34</v>
      </c>
      <c r="Q129">
        <v>488</v>
      </c>
      <c r="R129">
        <v>454</v>
      </c>
      <c r="S129" t="s">
        <v>4</v>
      </c>
      <c r="T129">
        <v>251.1</v>
      </c>
      <c r="U129">
        <v>3.9000000000000002E-78</v>
      </c>
      <c r="V129" t="s">
        <v>984</v>
      </c>
      <c r="W129">
        <v>636</v>
      </c>
      <c r="X129">
        <v>5733</v>
      </c>
      <c r="Y129" t="s">
        <v>992</v>
      </c>
      <c r="Z129">
        <v>100</v>
      </c>
      <c r="AA129" t="s">
        <v>55</v>
      </c>
      <c r="AB129">
        <v>636</v>
      </c>
      <c r="AC129">
        <v>5733</v>
      </c>
      <c r="AD129" t="s">
        <v>11</v>
      </c>
      <c r="AE129">
        <v>10</v>
      </c>
      <c r="AF129" t="s">
        <v>965</v>
      </c>
      <c r="AG129" t="s">
        <v>993</v>
      </c>
      <c r="AH129" t="s">
        <v>994</v>
      </c>
      <c r="AI129" t="s">
        <v>995</v>
      </c>
    </row>
    <row r="130" spans="1:35" x14ac:dyDescent="0.3">
      <c r="A130" t="s">
        <v>247</v>
      </c>
      <c r="B130" t="s">
        <v>65</v>
      </c>
      <c r="C130" t="s">
        <v>1310</v>
      </c>
      <c r="D130" t="s">
        <v>983</v>
      </c>
      <c r="E130" t="s">
        <v>984</v>
      </c>
      <c r="G130">
        <v>18552</v>
      </c>
      <c r="H130">
        <v>22525</v>
      </c>
      <c r="I130" t="s">
        <v>55</v>
      </c>
      <c r="J130">
        <v>3974</v>
      </c>
      <c r="K130">
        <v>10</v>
      </c>
      <c r="L130" t="s">
        <v>4</v>
      </c>
      <c r="M130">
        <v>509</v>
      </c>
      <c r="N130" t="s">
        <v>4</v>
      </c>
      <c r="O130" t="s">
        <v>5</v>
      </c>
      <c r="P130">
        <v>34</v>
      </c>
      <c r="Q130">
        <v>481</v>
      </c>
      <c r="R130">
        <v>447</v>
      </c>
      <c r="S130" t="s">
        <v>4</v>
      </c>
      <c r="T130">
        <v>241.3</v>
      </c>
      <c r="U130">
        <v>2.4999999999999999E-75</v>
      </c>
      <c r="V130" t="s">
        <v>984</v>
      </c>
      <c r="W130">
        <v>18552</v>
      </c>
      <c r="X130">
        <v>22525</v>
      </c>
      <c r="Y130" t="s">
        <v>983</v>
      </c>
      <c r="Z130">
        <v>100</v>
      </c>
      <c r="AA130" t="s">
        <v>55</v>
      </c>
      <c r="AB130">
        <v>18552</v>
      </c>
      <c r="AC130">
        <v>22525</v>
      </c>
      <c r="AD130" t="s">
        <v>11</v>
      </c>
      <c r="AE130">
        <v>10</v>
      </c>
      <c r="AF130" t="s">
        <v>858</v>
      </c>
      <c r="AG130" t="s">
        <v>985</v>
      </c>
      <c r="AH130" t="s">
        <v>986</v>
      </c>
      <c r="AI130" t="s">
        <v>987</v>
      </c>
    </row>
    <row r="131" spans="1:35" x14ac:dyDescent="0.3">
      <c r="A131" t="s">
        <v>247</v>
      </c>
      <c r="B131" t="s">
        <v>65</v>
      </c>
      <c r="C131" t="s">
        <v>1313</v>
      </c>
      <c r="D131" t="s">
        <v>988</v>
      </c>
      <c r="E131" t="s">
        <v>989</v>
      </c>
      <c r="G131">
        <v>2102983</v>
      </c>
      <c r="H131">
        <v>2107992</v>
      </c>
      <c r="I131" t="s">
        <v>55</v>
      </c>
      <c r="J131">
        <v>5010</v>
      </c>
      <c r="K131">
        <v>10</v>
      </c>
      <c r="L131" t="s">
        <v>4</v>
      </c>
      <c r="M131">
        <v>510</v>
      </c>
      <c r="N131" t="s">
        <v>4</v>
      </c>
      <c r="O131" t="s">
        <v>5</v>
      </c>
      <c r="P131">
        <v>34</v>
      </c>
      <c r="Q131">
        <v>488</v>
      </c>
      <c r="R131">
        <v>454</v>
      </c>
      <c r="S131" t="s">
        <v>4</v>
      </c>
      <c r="T131">
        <v>250</v>
      </c>
      <c r="U131">
        <v>8.2999999999999999E-78</v>
      </c>
      <c r="V131" t="s">
        <v>989</v>
      </c>
      <c r="W131">
        <v>2102983</v>
      </c>
      <c r="X131">
        <v>2107992</v>
      </c>
      <c r="Y131" t="s">
        <v>988</v>
      </c>
      <c r="Z131">
        <v>100</v>
      </c>
      <c r="AA131" t="s">
        <v>55</v>
      </c>
      <c r="AB131">
        <v>2102983</v>
      </c>
      <c r="AC131">
        <v>2107992</v>
      </c>
      <c r="AD131" t="s">
        <v>11</v>
      </c>
      <c r="AE131">
        <v>10</v>
      </c>
      <c r="AF131" t="s">
        <v>965</v>
      </c>
      <c r="AG131" t="s">
        <v>990</v>
      </c>
      <c r="AH131" t="s">
        <v>991</v>
      </c>
      <c r="AI131" t="s">
        <v>968</v>
      </c>
    </row>
    <row r="132" spans="1:35" x14ac:dyDescent="0.3">
      <c r="A132" t="s">
        <v>247</v>
      </c>
      <c r="B132" t="s">
        <v>65</v>
      </c>
      <c r="C132" t="s">
        <v>1311</v>
      </c>
      <c r="D132" t="s">
        <v>996</v>
      </c>
      <c r="E132" t="s">
        <v>989</v>
      </c>
      <c r="G132">
        <v>2120580</v>
      </c>
      <c r="H132">
        <v>2128267</v>
      </c>
      <c r="I132" t="s">
        <v>55</v>
      </c>
      <c r="J132">
        <v>7688</v>
      </c>
      <c r="K132">
        <v>11</v>
      </c>
      <c r="L132" t="s">
        <v>4</v>
      </c>
      <c r="M132">
        <v>540</v>
      </c>
      <c r="N132" t="s">
        <v>4</v>
      </c>
      <c r="O132" t="s">
        <v>5</v>
      </c>
      <c r="P132">
        <v>34</v>
      </c>
      <c r="Q132">
        <v>481</v>
      </c>
      <c r="R132">
        <v>447</v>
      </c>
      <c r="S132" t="s">
        <v>4</v>
      </c>
      <c r="T132">
        <v>242.2</v>
      </c>
      <c r="U132">
        <v>2.1000000000000001E-75</v>
      </c>
      <c r="V132" t="s">
        <v>989</v>
      </c>
      <c r="W132">
        <v>2120580</v>
      </c>
      <c r="X132">
        <v>2128267</v>
      </c>
      <c r="Y132" t="s">
        <v>996</v>
      </c>
      <c r="Z132">
        <v>100</v>
      </c>
      <c r="AA132" t="s">
        <v>55</v>
      </c>
      <c r="AB132">
        <v>2120580</v>
      </c>
      <c r="AC132">
        <v>2128267</v>
      </c>
      <c r="AD132" t="s">
        <v>11</v>
      </c>
      <c r="AE132">
        <v>11</v>
      </c>
      <c r="AF132" t="s">
        <v>805</v>
      </c>
      <c r="AG132" t="s">
        <v>997</v>
      </c>
      <c r="AH132" t="s">
        <v>998</v>
      </c>
      <c r="AI132" t="s">
        <v>999</v>
      </c>
    </row>
    <row r="133" spans="1:35" x14ac:dyDescent="0.3">
      <c r="A133" t="s">
        <v>219</v>
      </c>
      <c r="B133" t="s">
        <v>65</v>
      </c>
      <c r="C133" t="s">
        <v>1314</v>
      </c>
      <c r="D133" t="s">
        <v>1016</v>
      </c>
      <c r="E133" t="s">
        <v>1009</v>
      </c>
      <c r="G133">
        <v>7638</v>
      </c>
      <c r="H133">
        <v>15019</v>
      </c>
      <c r="I133" t="s">
        <v>4</v>
      </c>
      <c r="J133">
        <v>7382</v>
      </c>
      <c r="K133">
        <v>11</v>
      </c>
      <c r="L133" t="s">
        <v>4</v>
      </c>
      <c r="M133">
        <v>543</v>
      </c>
      <c r="N133" t="s">
        <v>4</v>
      </c>
      <c r="O133" t="s">
        <v>5</v>
      </c>
      <c r="P133">
        <v>34</v>
      </c>
      <c r="Q133">
        <v>481</v>
      </c>
      <c r="R133">
        <v>447</v>
      </c>
      <c r="S133" t="s">
        <v>4</v>
      </c>
      <c r="T133">
        <v>246</v>
      </c>
      <c r="U133">
        <v>9.3999999999999998E-77</v>
      </c>
      <c r="V133" t="s">
        <v>1009</v>
      </c>
      <c r="W133">
        <v>7638</v>
      </c>
      <c r="X133">
        <v>15019</v>
      </c>
      <c r="Y133" t="s">
        <v>1016</v>
      </c>
      <c r="Z133">
        <v>100</v>
      </c>
      <c r="AA133" t="s">
        <v>4</v>
      </c>
      <c r="AB133">
        <v>7638</v>
      </c>
      <c r="AC133">
        <v>15019</v>
      </c>
      <c r="AD133" t="s">
        <v>11</v>
      </c>
      <c r="AE133">
        <v>11</v>
      </c>
      <c r="AF133" t="s">
        <v>960</v>
      </c>
      <c r="AG133" t="s">
        <v>1017</v>
      </c>
      <c r="AH133" t="s">
        <v>1018</v>
      </c>
      <c r="AI133" t="s">
        <v>1019</v>
      </c>
    </row>
    <row r="134" spans="1:35" x14ac:dyDescent="0.3">
      <c r="A134" t="s">
        <v>219</v>
      </c>
      <c r="B134" t="s">
        <v>65</v>
      </c>
      <c r="C134" t="s">
        <v>1315</v>
      </c>
      <c r="D134" t="s">
        <v>1008</v>
      </c>
      <c r="E134" t="s">
        <v>1009</v>
      </c>
      <c r="G134">
        <v>17341</v>
      </c>
      <c r="H134">
        <v>23062</v>
      </c>
      <c r="I134" t="s">
        <v>4</v>
      </c>
      <c r="J134">
        <v>5722</v>
      </c>
      <c r="K134">
        <v>10</v>
      </c>
      <c r="L134" t="s">
        <v>4</v>
      </c>
      <c r="M134">
        <v>509</v>
      </c>
      <c r="N134" t="s">
        <v>4</v>
      </c>
      <c r="O134" t="s">
        <v>5</v>
      </c>
      <c r="P134">
        <v>34</v>
      </c>
      <c r="Q134">
        <v>487</v>
      </c>
      <c r="R134">
        <v>453</v>
      </c>
      <c r="S134" t="s">
        <v>4</v>
      </c>
      <c r="T134">
        <v>241</v>
      </c>
      <c r="U134">
        <v>4.5000000000000003E-75</v>
      </c>
      <c r="V134" t="s">
        <v>1009</v>
      </c>
      <c r="W134">
        <v>17341</v>
      </c>
      <c r="X134">
        <v>23062</v>
      </c>
      <c r="Y134" t="s">
        <v>1008</v>
      </c>
      <c r="Z134">
        <v>100</v>
      </c>
      <c r="AA134" t="s">
        <v>4</v>
      </c>
      <c r="AB134">
        <v>17341</v>
      </c>
      <c r="AC134">
        <v>23062</v>
      </c>
      <c r="AD134" t="s">
        <v>11</v>
      </c>
      <c r="AE134">
        <v>10</v>
      </c>
      <c r="AF134" t="s">
        <v>620</v>
      </c>
      <c r="AG134" t="s">
        <v>1010</v>
      </c>
      <c r="AH134" t="s">
        <v>1011</v>
      </c>
      <c r="AI134" t="s">
        <v>1012</v>
      </c>
    </row>
    <row r="135" spans="1:35" x14ac:dyDescent="0.3">
      <c r="A135" t="s">
        <v>219</v>
      </c>
      <c r="B135" t="s">
        <v>65</v>
      </c>
      <c r="C135" t="s">
        <v>1309</v>
      </c>
      <c r="D135" t="s">
        <v>1013</v>
      </c>
      <c r="E135" t="s">
        <v>1009</v>
      </c>
      <c r="G135">
        <v>28735</v>
      </c>
      <c r="H135">
        <v>33794</v>
      </c>
      <c r="I135" t="s">
        <v>4</v>
      </c>
      <c r="J135">
        <v>5060</v>
      </c>
      <c r="K135">
        <v>10</v>
      </c>
      <c r="L135" t="s">
        <v>4</v>
      </c>
      <c r="M135">
        <v>510</v>
      </c>
      <c r="N135" t="s">
        <v>4</v>
      </c>
      <c r="O135" t="s">
        <v>5</v>
      </c>
      <c r="P135">
        <v>34</v>
      </c>
      <c r="Q135">
        <v>488</v>
      </c>
      <c r="R135">
        <v>454</v>
      </c>
      <c r="S135" t="s">
        <v>4</v>
      </c>
      <c r="T135">
        <v>251.1</v>
      </c>
      <c r="U135">
        <v>3.9000000000000002E-78</v>
      </c>
      <c r="V135" t="s">
        <v>1009</v>
      </c>
      <c r="W135">
        <v>28735</v>
      </c>
      <c r="X135">
        <v>33794</v>
      </c>
      <c r="Y135" t="s">
        <v>1013</v>
      </c>
      <c r="Z135">
        <v>100</v>
      </c>
      <c r="AA135" t="s">
        <v>4</v>
      </c>
      <c r="AB135">
        <v>28735</v>
      </c>
      <c r="AC135">
        <v>33794</v>
      </c>
      <c r="AD135" t="s">
        <v>11</v>
      </c>
      <c r="AE135">
        <v>10</v>
      </c>
      <c r="AF135" t="s">
        <v>965</v>
      </c>
      <c r="AG135" t="s">
        <v>1014</v>
      </c>
      <c r="AH135" t="s">
        <v>1015</v>
      </c>
      <c r="AI135" t="s">
        <v>995</v>
      </c>
    </row>
    <row r="136" spans="1:35" x14ac:dyDescent="0.3">
      <c r="A136" t="s">
        <v>202</v>
      </c>
      <c r="B136" t="s">
        <v>60</v>
      </c>
      <c r="C136" t="s">
        <v>1309</v>
      </c>
      <c r="D136" t="s">
        <v>760</v>
      </c>
      <c r="E136" t="s">
        <v>755</v>
      </c>
      <c r="G136">
        <v>4941147</v>
      </c>
      <c r="H136">
        <v>4945991</v>
      </c>
      <c r="I136" t="s">
        <v>55</v>
      </c>
      <c r="J136">
        <v>4845</v>
      </c>
      <c r="K136">
        <v>10</v>
      </c>
      <c r="L136" t="s">
        <v>4</v>
      </c>
      <c r="M136">
        <v>509</v>
      </c>
      <c r="N136" t="s">
        <v>4</v>
      </c>
      <c r="O136" t="s">
        <v>5</v>
      </c>
      <c r="P136">
        <v>34</v>
      </c>
      <c r="Q136">
        <v>487</v>
      </c>
      <c r="R136">
        <v>453</v>
      </c>
      <c r="S136" t="s">
        <v>4</v>
      </c>
      <c r="T136">
        <v>248.2</v>
      </c>
      <c r="U136">
        <v>3.0000000000000002E-77</v>
      </c>
      <c r="V136" t="s">
        <v>755</v>
      </c>
      <c r="W136">
        <v>4941147</v>
      </c>
      <c r="X136">
        <v>4945991</v>
      </c>
      <c r="Y136" t="s">
        <v>760</v>
      </c>
      <c r="Z136">
        <v>100</v>
      </c>
      <c r="AA136" t="s">
        <v>55</v>
      </c>
      <c r="AB136">
        <v>4941147</v>
      </c>
      <c r="AC136">
        <v>4945991</v>
      </c>
      <c r="AD136" t="s">
        <v>11</v>
      </c>
      <c r="AE136">
        <v>10</v>
      </c>
      <c r="AF136" t="s">
        <v>620</v>
      </c>
      <c r="AG136" t="s">
        <v>761</v>
      </c>
      <c r="AH136" t="s">
        <v>762</v>
      </c>
      <c r="AI136" t="s">
        <v>763</v>
      </c>
    </row>
    <row r="137" spans="1:35" x14ac:dyDescent="0.3">
      <c r="A137" t="s">
        <v>202</v>
      </c>
      <c r="B137" t="s">
        <v>60</v>
      </c>
      <c r="C137" t="s">
        <v>1315</v>
      </c>
      <c r="D137" t="s">
        <v>760</v>
      </c>
      <c r="E137" t="str">
        <f t="shared" ref="E137" si="150">V137</f>
        <v>Hmel217001o</v>
      </c>
      <c r="G137">
        <f t="shared" ref="G137" si="151">W137</f>
        <v>4950488</v>
      </c>
      <c r="H137">
        <f t="shared" ref="H137" si="152">X137</f>
        <v>4956363</v>
      </c>
      <c r="I137" t="str">
        <f t="shared" ref="I137" si="153">AA137</f>
        <v>+</v>
      </c>
      <c r="J137">
        <f t="shared" ref="J137" si="154">H137-G137</f>
        <v>5875</v>
      </c>
      <c r="K137">
        <f t="shared" ref="K137" si="155">AE137</f>
        <v>10</v>
      </c>
      <c r="L137" t="s">
        <v>4</v>
      </c>
      <c r="M137">
        <f t="shared" ref="M137" si="156">LEN(AI137)</f>
        <v>509</v>
      </c>
      <c r="N137" t="s">
        <v>4</v>
      </c>
      <c r="O137" t="s">
        <v>5</v>
      </c>
      <c r="P137">
        <v>34</v>
      </c>
      <c r="Q137">
        <v>483</v>
      </c>
      <c r="R137">
        <f>Q137-P137</f>
        <v>449</v>
      </c>
      <c r="S137" t="s">
        <v>4</v>
      </c>
      <c r="T137">
        <v>224.85</v>
      </c>
      <c r="U137">
        <v>9.3400000000000005E-68</v>
      </c>
      <c r="V137" t="s">
        <v>755</v>
      </c>
      <c r="W137">
        <v>4950488</v>
      </c>
      <c r="X137">
        <v>4956363</v>
      </c>
      <c r="Y137" t="s">
        <v>96</v>
      </c>
      <c r="Z137">
        <v>60</v>
      </c>
      <c r="AA137" t="s">
        <v>55</v>
      </c>
      <c r="AB137">
        <v>4950488</v>
      </c>
      <c r="AC137">
        <v>4956363</v>
      </c>
      <c r="AD137" t="s">
        <v>11</v>
      </c>
      <c r="AE137">
        <v>10</v>
      </c>
      <c r="AF137" t="s">
        <v>620</v>
      </c>
      <c r="AG137" t="s">
        <v>1296</v>
      </c>
      <c r="AH137" t="s">
        <v>1297</v>
      </c>
      <c r="AI137" t="s">
        <v>1298</v>
      </c>
    </row>
    <row r="138" spans="1:35" x14ac:dyDescent="0.3">
      <c r="A138" t="s">
        <v>202</v>
      </c>
      <c r="B138" t="s">
        <v>60</v>
      </c>
      <c r="C138" t="s">
        <v>1314</v>
      </c>
      <c r="D138" t="s">
        <v>754</v>
      </c>
      <c r="E138" t="s">
        <v>755</v>
      </c>
      <c r="G138">
        <v>4959180</v>
      </c>
      <c r="H138">
        <v>4967015</v>
      </c>
      <c r="I138" t="s">
        <v>55</v>
      </c>
      <c r="J138">
        <v>7836</v>
      </c>
      <c r="K138">
        <v>11</v>
      </c>
      <c r="L138" t="s">
        <v>4</v>
      </c>
      <c r="M138">
        <v>541</v>
      </c>
      <c r="N138" t="s">
        <v>4</v>
      </c>
      <c r="O138" t="s">
        <v>5</v>
      </c>
      <c r="P138">
        <v>34</v>
      </c>
      <c r="Q138">
        <v>482</v>
      </c>
      <c r="R138">
        <v>448</v>
      </c>
      <c r="S138" t="s">
        <v>4</v>
      </c>
      <c r="T138">
        <v>244.4</v>
      </c>
      <c r="U138">
        <v>4.4E-76</v>
      </c>
      <c r="V138" t="s">
        <v>755</v>
      </c>
      <c r="W138">
        <v>4959180</v>
      </c>
      <c r="X138">
        <v>4967015</v>
      </c>
      <c r="Y138" t="s">
        <v>754</v>
      </c>
      <c r="Z138">
        <v>100</v>
      </c>
      <c r="AA138" t="s">
        <v>55</v>
      </c>
      <c r="AB138">
        <v>4959180</v>
      </c>
      <c r="AC138">
        <v>4967015</v>
      </c>
      <c r="AD138" t="s">
        <v>11</v>
      </c>
      <c r="AE138">
        <v>11</v>
      </c>
      <c r="AF138" t="s">
        <v>756</v>
      </c>
      <c r="AG138" t="s">
        <v>757</v>
      </c>
      <c r="AH138" t="s">
        <v>758</v>
      </c>
      <c r="AI138" t="s">
        <v>759</v>
      </c>
    </row>
    <row r="139" spans="1:35" x14ac:dyDescent="0.3">
      <c r="A139" t="s">
        <v>239</v>
      </c>
      <c r="B139" t="s">
        <v>60</v>
      </c>
      <c r="C139" t="s">
        <v>1309</v>
      </c>
      <c r="D139" t="s">
        <v>869</v>
      </c>
      <c r="E139" t="s">
        <v>82</v>
      </c>
      <c r="G139">
        <v>2673493</v>
      </c>
      <c r="H139">
        <v>2678012</v>
      </c>
      <c r="I139" t="s">
        <v>55</v>
      </c>
      <c r="J139">
        <v>4520</v>
      </c>
      <c r="K139">
        <v>10</v>
      </c>
      <c r="L139" t="s">
        <v>4</v>
      </c>
      <c r="M139">
        <v>509</v>
      </c>
      <c r="N139" t="s">
        <v>4</v>
      </c>
      <c r="O139" t="s">
        <v>5</v>
      </c>
      <c r="P139">
        <v>34</v>
      </c>
      <c r="Q139">
        <v>487</v>
      </c>
      <c r="R139">
        <v>453</v>
      </c>
      <c r="S139" t="s">
        <v>4</v>
      </c>
      <c r="T139">
        <v>247.2</v>
      </c>
      <c r="U139">
        <v>5.8999999999999996E-77</v>
      </c>
      <c r="V139" t="s">
        <v>82</v>
      </c>
      <c r="W139">
        <v>2673493</v>
      </c>
      <c r="X139">
        <v>2678012</v>
      </c>
      <c r="Y139" t="s">
        <v>869</v>
      </c>
      <c r="Z139">
        <v>100</v>
      </c>
      <c r="AA139" t="s">
        <v>55</v>
      </c>
      <c r="AB139">
        <v>2673493</v>
      </c>
      <c r="AC139">
        <v>2678012</v>
      </c>
      <c r="AD139" t="s">
        <v>11</v>
      </c>
      <c r="AE139">
        <v>10</v>
      </c>
      <c r="AF139" t="s">
        <v>620</v>
      </c>
      <c r="AG139" t="s">
        <v>870</v>
      </c>
      <c r="AH139" t="s">
        <v>871</v>
      </c>
      <c r="AI139" t="s">
        <v>872</v>
      </c>
    </row>
    <row r="140" spans="1:35" x14ac:dyDescent="0.3">
      <c r="A140" t="s">
        <v>239</v>
      </c>
      <c r="B140" t="s">
        <v>60</v>
      </c>
      <c r="C140" t="s">
        <v>1315</v>
      </c>
      <c r="D140" t="s">
        <v>879</v>
      </c>
      <c r="E140" t="s">
        <v>874</v>
      </c>
      <c r="G140">
        <v>1213</v>
      </c>
      <c r="H140">
        <v>6777</v>
      </c>
      <c r="I140" t="s">
        <v>55</v>
      </c>
      <c r="J140">
        <v>5565</v>
      </c>
      <c r="K140">
        <v>10</v>
      </c>
      <c r="L140" t="s">
        <v>4</v>
      </c>
      <c r="M140">
        <v>509</v>
      </c>
      <c r="N140" t="s">
        <v>4</v>
      </c>
      <c r="O140" t="s">
        <v>5</v>
      </c>
      <c r="P140">
        <v>34</v>
      </c>
      <c r="Q140">
        <v>487</v>
      </c>
      <c r="R140">
        <v>453</v>
      </c>
      <c r="S140" t="s">
        <v>4</v>
      </c>
      <c r="T140">
        <v>239.7</v>
      </c>
      <c r="U140">
        <v>1.1000000000000001E-74</v>
      </c>
      <c r="V140" t="s">
        <v>874</v>
      </c>
      <c r="W140">
        <v>1213</v>
      </c>
      <c r="X140">
        <v>6777</v>
      </c>
      <c r="Y140" t="s">
        <v>879</v>
      </c>
      <c r="Z140">
        <v>100</v>
      </c>
      <c r="AA140" t="s">
        <v>55</v>
      </c>
      <c r="AB140">
        <v>1213</v>
      </c>
      <c r="AC140">
        <v>6777</v>
      </c>
      <c r="AD140" t="s">
        <v>11</v>
      </c>
      <c r="AE140">
        <v>10</v>
      </c>
      <c r="AF140" t="s">
        <v>620</v>
      </c>
      <c r="AG140" t="s">
        <v>880</v>
      </c>
      <c r="AH140" t="s">
        <v>881</v>
      </c>
      <c r="AI140" t="s">
        <v>882</v>
      </c>
    </row>
    <row r="141" spans="1:35" x14ac:dyDescent="0.3">
      <c r="A141" t="s">
        <v>239</v>
      </c>
      <c r="B141" t="s">
        <v>60</v>
      </c>
      <c r="C141" t="s">
        <v>1314</v>
      </c>
      <c r="D141" t="s">
        <v>873</v>
      </c>
      <c r="E141" t="s">
        <v>874</v>
      </c>
      <c r="G141">
        <v>9618</v>
      </c>
      <c r="H141">
        <v>16550</v>
      </c>
      <c r="I141" t="s">
        <v>55</v>
      </c>
      <c r="J141">
        <v>6933</v>
      </c>
      <c r="K141">
        <v>12</v>
      </c>
      <c r="L141" t="s">
        <v>4</v>
      </c>
      <c r="M141">
        <v>532</v>
      </c>
      <c r="N141" t="s">
        <v>4</v>
      </c>
      <c r="O141" t="s">
        <v>5</v>
      </c>
      <c r="P141">
        <v>34</v>
      </c>
      <c r="Q141">
        <v>479</v>
      </c>
      <c r="R141">
        <v>445</v>
      </c>
      <c r="S141" t="s">
        <v>4</v>
      </c>
      <c r="T141">
        <v>241.7</v>
      </c>
      <c r="U141">
        <v>1.9E-75</v>
      </c>
      <c r="V141" t="s">
        <v>874</v>
      </c>
      <c r="W141">
        <v>9618</v>
      </c>
      <c r="X141">
        <v>16550</v>
      </c>
      <c r="Y141" t="s">
        <v>873</v>
      </c>
      <c r="Z141">
        <v>100</v>
      </c>
      <c r="AA141" t="s">
        <v>55</v>
      </c>
      <c r="AB141">
        <v>9618</v>
      </c>
      <c r="AC141">
        <v>16550</v>
      </c>
      <c r="AD141" t="s">
        <v>11</v>
      </c>
      <c r="AE141">
        <v>12</v>
      </c>
      <c r="AF141" t="s">
        <v>875</v>
      </c>
      <c r="AG141" t="s">
        <v>876</v>
      </c>
      <c r="AH141" t="s">
        <v>877</v>
      </c>
      <c r="AI141" t="s">
        <v>878</v>
      </c>
    </row>
    <row r="142" spans="1:35" x14ac:dyDescent="0.3">
      <c r="A142" t="s">
        <v>255</v>
      </c>
      <c r="B142" t="s">
        <v>60</v>
      </c>
      <c r="C142" t="s">
        <v>1309</v>
      </c>
      <c r="D142" t="s">
        <v>964</v>
      </c>
      <c r="E142" t="s">
        <v>755</v>
      </c>
      <c r="G142">
        <v>5235802</v>
      </c>
      <c r="H142">
        <v>5240838</v>
      </c>
      <c r="I142" t="s">
        <v>55</v>
      </c>
      <c r="J142">
        <v>5037</v>
      </c>
      <c r="K142">
        <v>10</v>
      </c>
      <c r="L142" t="s">
        <v>4</v>
      </c>
      <c r="M142">
        <v>510</v>
      </c>
      <c r="N142" t="s">
        <v>4</v>
      </c>
      <c r="O142" t="s">
        <v>5</v>
      </c>
      <c r="P142">
        <v>34</v>
      </c>
      <c r="Q142">
        <v>488</v>
      </c>
      <c r="R142">
        <v>454</v>
      </c>
      <c r="S142" t="s">
        <v>4</v>
      </c>
      <c r="T142">
        <v>250</v>
      </c>
      <c r="U142">
        <v>8.2999999999999999E-78</v>
      </c>
      <c r="V142" t="s">
        <v>755</v>
      </c>
      <c r="W142">
        <v>5235802</v>
      </c>
      <c r="X142">
        <v>5240838</v>
      </c>
      <c r="Y142" t="s">
        <v>964</v>
      </c>
      <c r="Z142">
        <v>100</v>
      </c>
      <c r="AA142" t="s">
        <v>55</v>
      </c>
      <c r="AB142">
        <v>5235802</v>
      </c>
      <c r="AC142">
        <v>5240838</v>
      </c>
      <c r="AD142" t="s">
        <v>11</v>
      </c>
      <c r="AE142">
        <v>10</v>
      </c>
      <c r="AF142" t="s">
        <v>965</v>
      </c>
      <c r="AG142" t="s">
        <v>966</v>
      </c>
      <c r="AH142" t="s">
        <v>967</v>
      </c>
      <c r="AI142" t="s">
        <v>968</v>
      </c>
    </row>
    <row r="143" spans="1:35" x14ac:dyDescent="0.3">
      <c r="A143" t="s">
        <v>255</v>
      </c>
      <c r="B143" t="s">
        <v>60</v>
      </c>
      <c r="C143" t="s">
        <v>1315</v>
      </c>
      <c r="D143" t="s">
        <v>955</v>
      </c>
      <c r="E143" t="s">
        <v>755</v>
      </c>
      <c r="G143">
        <v>5246153</v>
      </c>
      <c r="H143">
        <v>5251776</v>
      </c>
      <c r="I143" t="s">
        <v>55</v>
      </c>
      <c r="J143">
        <v>5624</v>
      </c>
      <c r="K143">
        <v>10</v>
      </c>
      <c r="L143" t="s">
        <v>4</v>
      </c>
      <c r="M143">
        <v>509</v>
      </c>
      <c r="N143" t="s">
        <v>4</v>
      </c>
      <c r="O143" t="s">
        <v>5</v>
      </c>
      <c r="P143">
        <v>34</v>
      </c>
      <c r="Q143">
        <v>487</v>
      </c>
      <c r="R143">
        <v>453</v>
      </c>
      <c r="S143" t="s">
        <v>4</v>
      </c>
      <c r="T143">
        <v>237.6</v>
      </c>
      <c r="U143">
        <v>6.0999999999999998E-74</v>
      </c>
      <c r="V143" t="s">
        <v>755</v>
      </c>
      <c r="W143">
        <v>5246153</v>
      </c>
      <c r="X143">
        <v>5251776</v>
      </c>
      <c r="Y143" t="s">
        <v>955</v>
      </c>
      <c r="Z143">
        <v>100</v>
      </c>
      <c r="AA143" t="s">
        <v>55</v>
      </c>
      <c r="AB143">
        <v>5246153</v>
      </c>
      <c r="AC143">
        <v>5251776</v>
      </c>
      <c r="AD143" t="s">
        <v>11</v>
      </c>
      <c r="AE143">
        <v>10</v>
      </c>
      <c r="AF143" t="s">
        <v>620</v>
      </c>
      <c r="AG143" t="s">
        <v>956</v>
      </c>
      <c r="AH143" t="s">
        <v>957</v>
      </c>
      <c r="AI143" t="s">
        <v>958</v>
      </c>
    </row>
    <row r="144" spans="1:35" x14ac:dyDescent="0.3">
      <c r="A144" t="s">
        <v>255</v>
      </c>
      <c r="B144" t="s">
        <v>60</v>
      </c>
      <c r="C144" t="s">
        <v>1314</v>
      </c>
      <c r="D144" t="s">
        <v>959</v>
      </c>
      <c r="E144" t="s">
        <v>755</v>
      </c>
      <c r="G144">
        <v>5254427</v>
      </c>
      <c r="H144">
        <v>5262020</v>
      </c>
      <c r="I144" t="s">
        <v>55</v>
      </c>
      <c r="J144">
        <v>7594</v>
      </c>
      <c r="K144">
        <v>11</v>
      </c>
      <c r="L144" t="s">
        <v>4</v>
      </c>
      <c r="M144">
        <v>543</v>
      </c>
      <c r="N144" t="s">
        <v>4</v>
      </c>
      <c r="O144" t="s">
        <v>5</v>
      </c>
      <c r="P144">
        <v>34</v>
      </c>
      <c r="Q144">
        <v>481</v>
      </c>
      <c r="R144">
        <v>447</v>
      </c>
      <c r="S144" t="s">
        <v>4</v>
      </c>
      <c r="T144">
        <v>244.6</v>
      </c>
      <c r="U144">
        <v>2.6E-76</v>
      </c>
      <c r="V144" t="s">
        <v>755</v>
      </c>
      <c r="W144">
        <v>5254427</v>
      </c>
      <c r="X144">
        <v>5262020</v>
      </c>
      <c r="Y144" t="s">
        <v>959</v>
      </c>
      <c r="Z144">
        <v>100</v>
      </c>
      <c r="AA144" t="s">
        <v>55</v>
      </c>
      <c r="AB144">
        <v>5254427</v>
      </c>
      <c r="AC144">
        <v>5262020</v>
      </c>
      <c r="AD144" t="s">
        <v>11</v>
      </c>
      <c r="AE144">
        <v>11</v>
      </c>
      <c r="AF144" t="s">
        <v>960</v>
      </c>
      <c r="AG144" t="s">
        <v>961</v>
      </c>
      <c r="AH144" t="s">
        <v>962</v>
      </c>
      <c r="AI144" t="s">
        <v>963</v>
      </c>
    </row>
    <row r="145" spans="1:35" x14ac:dyDescent="0.3">
      <c r="A145" t="s">
        <v>260</v>
      </c>
      <c r="B145" t="s">
        <v>60</v>
      </c>
      <c r="C145" t="s">
        <v>1309</v>
      </c>
      <c r="D145" t="s">
        <v>979</v>
      </c>
      <c r="E145" t="s">
        <v>970</v>
      </c>
      <c r="G145">
        <v>5330403</v>
      </c>
      <c r="H145">
        <v>5335857</v>
      </c>
      <c r="I145" t="s">
        <v>55</v>
      </c>
      <c r="J145">
        <v>5455</v>
      </c>
      <c r="K145">
        <v>10</v>
      </c>
      <c r="L145" t="s">
        <v>4</v>
      </c>
      <c r="M145">
        <v>509</v>
      </c>
      <c r="N145" t="s">
        <v>4</v>
      </c>
      <c r="O145" t="s">
        <v>5</v>
      </c>
      <c r="P145">
        <v>34</v>
      </c>
      <c r="Q145">
        <v>487</v>
      </c>
      <c r="R145">
        <v>453</v>
      </c>
      <c r="S145" t="s">
        <v>4</v>
      </c>
      <c r="T145">
        <v>249.1</v>
      </c>
      <c r="U145">
        <v>1.6E-77</v>
      </c>
      <c r="V145" t="s">
        <v>970</v>
      </c>
      <c r="W145">
        <v>5330403</v>
      </c>
      <c r="X145">
        <v>5335857</v>
      </c>
      <c r="Y145" t="s">
        <v>979</v>
      </c>
      <c r="Z145">
        <v>100</v>
      </c>
      <c r="AA145" t="s">
        <v>55</v>
      </c>
      <c r="AB145">
        <v>5330403</v>
      </c>
      <c r="AC145">
        <v>5335857</v>
      </c>
      <c r="AD145" t="s">
        <v>11</v>
      </c>
      <c r="AE145">
        <v>10</v>
      </c>
      <c r="AF145" t="s">
        <v>620</v>
      </c>
      <c r="AG145" t="s">
        <v>980</v>
      </c>
      <c r="AH145" t="s">
        <v>981</v>
      </c>
      <c r="AI145" t="s">
        <v>982</v>
      </c>
    </row>
    <row r="146" spans="1:35" x14ac:dyDescent="0.3">
      <c r="A146" t="s">
        <v>260</v>
      </c>
      <c r="B146" t="s">
        <v>60</v>
      </c>
      <c r="C146" t="s">
        <v>1315</v>
      </c>
      <c r="D146" t="s">
        <v>969</v>
      </c>
      <c r="E146" t="s">
        <v>970</v>
      </c>
      <c r="G146">
        <v>5340478</v>
      </c>
      <c r="H146">
        <v>5346188</v>
      </c>
      <c r="I146" t="s">
        <v>55</v>
      </c>
      <c r="J146">
        <v>5711</v>
      </c>
      <c r="K146">
        <v>10</v>
      </c>
      <c r="L146" t="s">
        <v>4</v>
      </c>
      <c r="M146">
        <v>509</v>
      </c>
      <c r="N146" t="s">
        <v>4</v>
      </c>
      <c r="O146" t="s">
        <v>5</v>
      </c>
      <c r="P146">
        <v>34</v>
      </c>
      <c r="Q146">
        <v>487</v>
      </c>
      <c r="R146">
        <v>453</v>
      </c>
      <c r="S146" t="s">
        <v>4</v>
      </c>
      <c r="T146">
        <v>242.3</v>
      </c>
      <c r="U146">
        <v>1.7000000000000001E-75</v>
      </c>
      <c r="V146" t="s">
        <v>970</v>
      </c>
      <c r="W146">
        <v>5340478</v>
      </c>
      <c r="X146">
        <v>5346188</v>
      </c>
      <c r="Y146" t="s">
        <v>969</v>
      </c>
      <c r="Z146">
        <v>100</v>
      </c>
      <c r="AA146" t="s">
        <v>55</v>
      </c>
      <c r="AB146">
        <v>5340478</v>
      </c>
      <c r="AC146">
        <v>5346188</v>
      </c>
      <c r="AD146" t="s">
        <v>11</v>
      </c>
      <c r="AE146">
        <v>10</v>
      </c>
      <c r="AF146" t="s">
        <v>620</v>
      </c>
      <c r="AG146" t="s">
        <v>971</v>
      </c>
      <c r="AH146" t="s">
        <v>972</v>
      </c>
      <c r="AI146" t="s">
        <v>973</v>
      </c>
    </row>
    <row r="147" spans="1:35" x14ac:dyDescent="0.3">
      <c r="A147" t="s">
        <v>260</v>
      </c>
      <c r="B147" t="s">
        <v>60</v>
      </c>
      <c r="C147" t="s">
        <v>1314</v>
      </c>
      <c r="D147" t="s">
        <v>974</v>
      </c>
      <c r="E147" t="s">
        <v>970</v>
      </c>
      <c r="G147">
        <v>5353757</v>
      </c>
      <c r="H147">
        <v>5355480</v>
      </c>
      <c r="I147" t="s">
        <v>55</v>
      </c>
      <c r="J147">
        <v>1724</v>
      </c>
      <c r="K147">
        <v>6</v>
      </c>
      <c r="L147" t="s">
        <v>4</v>
      </c>
      <c r="M147">
        <v>315</v>
      </c>
      <c r="N147" t="s">
        <v>4</v>
      </c>
      <c r="O147" t="s">
        <v>5</v>
      </c>
      <c r="P147">
        <v>10</v>
      </c>
      <c r="Q147">
        <v>315</v>
      </c>
      <c r="R147">
        <v>305</v>
      </c>
      <c r="S147" t="s">
        <v>4</v>
      </c>
      <c r="T147">
        <v>185.3</v>
      </c>
      <c r="U147">
        <v>3.0999999999999999E-58</v>
      </c>
      <c r="V147" t="s">
        <v>970</v>
      </c>
      <c r="W147">
        <v>5353757</v>
      </c>
      <c r="X147">
        <v>5355480</v>
      </c>
      <c r="Y147" t="s">
        <v>974</v>
      </c>
      <c r="Z147">
        <v>100</v>
      </c>
      <c r="AA147" t="s">
        <v>55</v>
      </c>
      <c r="AB147">
        <v>5353757</v>
      </c>
      <c r="AC147">
        <v>5355480</v>
      </c>
      <c r="AD147" t="s">
        <v>11</v>
      </c>
      <c r="AE147">
        <v>6</v>
      </c>
      <c r="AF147" t="s">
        <v>975</v>
      </c>
      <c r="AG147" t="s">
        <v>976</v>
      </c>
      <c r="AH147" t="s">
        <v>977</v>
      </c>
      <c r="AI147" t="s">
        <v>978</v>
      </c>
    </row>
    <row r="148" spans="1:35" x14ac:dyDescent="0.3">
      <c r="A148" t="s">
        <v>253</v>
      </c>
      <c r="B148" t="s">
        <v>60</v>
      </c>
      <c r="C148" t="s">
        <v>1309</v>
      </c>
      <c r="D148" t="s">
        <v>1004</v>
      </c>
      <c r="E148" t="s">
        <v>489</v>
      </c>
      <c r="G148">
        <v>2427999</v>
      </c>
      <c r="H148">
        <v>2432770</v>
      </c>
      <c r="I148" t="s">
        <v>55</v>
      </c>
      <c r="J148">
        <v>4772</v>
      </c>
      <c r="K148">
        <v>10</v>
      </c>
      <c r="L148" t="s">
        <v>4</v>
      </c>
      <c r="M148">
        <v>510</v>
      </c>
      <c r="N148" t="s">
        <v>4</v>
      </c>
      <c r="O148" t="s">
        <v>5</v>
      </c>
      <c r="P148">
        <v>34</v>
      </c>
      <c r="Q148">
        <v>488</v>
      </c>
      <c r="R148">
        <v>454</v>
      </c>
      <c r="S148" t="s">
        <v>4</v>
      </c>
      <c r="T148">
        <v>247.7</v>
      </c>
      <c r="U148">
        <v>1.4E-77</v>
      </c>
      <c r="V148" t="s">
        <v>489</v>
      </c>
      <c r="W148">
        <v>2427999</v>
      </c>
      <c r="X148">
        <v>2432770</v>
      </c>
      <c r="Y148" t="s">
        <v>1004</v>
      </c>
      <c r="Z148">
        <v>100</v>
      </c>
      <c r="AA148" t="s">
        <v>55</v>
      </c>
      <c r="AB148">
        <v>2427999</v>
      </c>
      <c r="AC148">
        <v>2432770</v>
      </c>
      <c r="AD148" t="s">
        <v>11</v>
      </c>
      <c r="AE148">
        <v>10</v>
      </c>
      <c r="AF148" t="s">
        <v>965</v>
      </c>
      <c r="AG148" t="s">
        <v>1005</v>
      </c>
      <c r="AH148" t="s">
        <v>1006</v>
      </c>
      <c r="AI148" t="s">
        <v>1007</v>
      </c>
    </row>
    <row r="149" spans="1:35" x14ac:dyDescent="0.3">
      <c r="A149" t="s">
        <v>253</v>
      </c>
      <c r="B149" t="s">
        <v>60</v>
      </c>
      <c r="C149" t="s">
        <v>1315</v>
      </c>
      <c r="D149" t="s">
        <v>1004</v>
      </c>
      <c r="E149" t="str">
        <f t="shared" ref="E149" si="157">V149</f>
        <v>Scf0000006</v>
      </c>
      <c r="G149">
        <f t="shared" ref="G149" si="158">W149</f>
        <v>2437541</v>
      </c>
      <c r="H149">
        <f t="shared" ref="H149" si="159">X149</f>
        <v>2443365</v>
      </c>
      <c r="I149" t="str">
        <f t="shared" ref="I149" si="160">AA149</f>
        <v>+</v>
      </c>
      <c r="J149">
        <f t="shared" ref="J149" si="161">H149-G149</f>
        <v>5824</v>
      </c>
      <c r="K149">
        <f t="shared" ref="K149" si="162">AE149</f>
        <v>10</v>
      </c>
      <c r="L149" t="s">
        <v>4</v>
      </c>
      <c r="M149">
        <f t="shared" ref="M149" si="163">LEN(AI149)</f>
        <v>509</v>
      </c>
      <c r="N149" t="s">
        <v>4</v>
      </c>
      <c r="O149" t="s">
        <v>5</v>
      </c>
      <c r="P149">
        <v>34</v>
      </c>
      <c r="Q149">
        <v>483</v>
      </c>
      <c r="R149">
        <f>Q149-P149</f>
        <v>449</v>
      </c>
      <c r="S149" t="s">
        <v>4</v>
      </c>
      <c r="T149">
        <v>213.29</v>
      </c>
      <c r="U149">
        <v>2.6799999999999998E-63</v>
      </c>
      <c r="V149" t="s">
        <v>489</v>
      </c>
      <c r="W149">
        <v>2437541</v>
      </c>
      <c r="X149">
        <v>2443365</v>
      </c>
      <c r="Y149" t="s">
        <v>96</v>
      </c>
      <c r="Z149">
        <v>60</v>
      </c>
      <c r="AA149" t="s">
        <v>55</v>
      </c>
      <c r="AB149">
        <v>2437541</v>
      </c>
      <c r="AC149">
        <v>2443365</v>
      </c>
      <c r="AD149" t="s">
        <v>11</v>
      </c>
      <c r="AE149">
        <v>10</v>
      </c>
      <c r="AF149" t="s">
        <v>620</v>
      </c>
      <c r="AG149" t="s">
        <v>1299</v>
      </c>
      <c r="AH149" t="s">
        <v>1300</v>
      </c>
      <c r="AI149" t="s">
        <v>1301</v>
      </c>
    </row>
    <row r="150" spans="1:35" x14ac:dyDescent="0.3">
      <c r="A150" t="s">
        <v>253</v>
      </c>
      <c r="B150" t="s">
        <v>60</v>
      </c>
      <c r="C150" t="s">
        <v>1314</v>
      </c>
      <c r="D150" t="s">
        <v>1000</v>
      </c>
      <c r="E150" t="s">
        <v>489</v>
      </c>
      <c r="G150">
        <v>2446302</v>
      </c>
      <c r="H150">
        <v>2450918</v>
      </c>
      <c r="I150" t="s">
        <v>55</v>
      </c>
      <c r="J150">
        <v>4617</v>
      </c>
      <c r="K150">
        <v>10</v>
      </c>
      <c r="L150" t="s">
        <v>4</v>
      </c>
      <c r="M150">
        <v>509</v>
      </c>
      <c r="N150" t="s">
        <v>4</v>
      </c>
      <c r="O150" t="s">
        <v>5</v>
      </c>
      <c r="P150">
        <v>34</v>
      </c>
      <c r="Q150">
        <v>482</v>
      </c>
      <c r="R150">
        <v>448</v>
      </c>
      <c r="S150" t="s">
        <v>4</v>
      </c>
      <c r="T150">
        <v>224.1</v>
      </c>
      <c r="U150">
        <v>6.1999999999999999E-70</v>
      </c>
      <c r="V150" t="s">
        <v>489</v>
      </c>
      <c r="W150">
        <v>2446302</v>
      </c>
      <c r="X150">
        <v>2450918</v>
      </c>
      <c r="Y150" t="s">
        <v>1000</v>
      </c>
      <c r="Z150">
        <v>100</v>
      </c>
      <c r="AA150" t="s">
        <v>55</v>
      </c>
      <c r="AB150">
        <v>2446302</v>
      </c>
      <c r="AC150">
        <v>2450918</v>
      </c>
      <c r="AD150" t="s">
        <v>11</v>
      </c>
      <c r="AE150">
        <v>10</v>
      </c>
      <c r="AF150" t="s">
        <v>858</v>
      </c>
      <c r="AG150" t="s">
        <v>1001</v>
      </c>
      <c r="AH150" t="s">
        <v>1002</v>
      </c>
      <c r="AI150" t="s">
        <v>1003</v>
      </c>
    </row>
    <row r="151" spans="1:35" x14ac:dyDescent="0.3">
      <c r="A151" t="s">
        <v>59</v>
      </c>
      <c r="B151" t="s">
        <v>60</v>
      </c>
      <c r="C151" t="s">
        <v>1309</v>
      </c>
      <c r="D151" t="s">
        <v>1068</v>
      </c>
      <c r="E151" t="s">
        <v>1030</v>
      </c>
      <c r="G151">
        <v>3647396</v>
      </c>
      <c r="H151">
        <v>3651834</v>
      </c>
      <c r="I151" t="s">
        <v>55</v>
      </c>
      <c r="J151">
        <v>4439</v>
      </c>
      <c r="K151">
        <v>10</v>
      </c>
      <c r="L151" t="s">
        <v>4</v>
      </c>
      <c r="M151">
        <v>509</v>
      </c>
      <c r="N151" t="s">
        <v>4</v>
      </c>
      <c r="O151" t="s">
        <v>5</v>
      </c>
      <c r="P151">
        <v>34</v>
      </c>
      <c r="Q151">
        <v>487</v>
      </c>
      <c r="R151">
        <v>453</v>
      </c>
      <c r="S151" t="s">
        <v>4</v>
      </c>
      <c r="T151">
        <v>247.2</v>
      </c>
      <c r="U151">
        <v>5.8999999999999996E-77</v>
      </c>
      <c r="V151" t="s">
        <v>1030</v>
      </c>
      <c r="W151">
        <v>3647396</v>
      </c>
      <c r="X151">
        <v>3651834</v>
      </c>
      <c r="Y151" t="s">
        <v>1068</v>
      </c>
      <c r="Z151">
        <v>100</v>
      </c>
      <c r="AA151" t="s">
        <v>55</v>
      </c>
      <c r="AB151">
        <v>3647396</v>
      </c>
      <c r="AC151">
        <v>3651834</v>
      </c>
      <c r="AD151" t="s">
        <v>11</v>
      </c>
      <c r="AE151">
        <v>10</v>
      </c>
      <c r="AF151" t="s">
        <v>620</v>
      </c>
      <c r="AG151" t="s">
        <v>1069</v>
      </c>
      <c r="AH151" t="s">
        <v>1070</v>
      </c>
      <c r="AI151" t="s">
        <v>872</v>
      </c>
    </row>
    <row r="152" spans="1:35" x14ac:dyDescent="0.3">
      <c r="A152" t="s">
        <v>59</v>
      </c>
      <c r="B152" t="s">
        <v>60</v>
      </c>
      <c r="C152" t="s">
        <v>1310</v>
      </c>
      <c r="D152" t="s">
        <v>1063</v>
      </c>
      <c r="E152" t="s">
        <v>1030</v>
      </c>
      <c r="G152">
        <f>W152</f>
        <v>3665513</v>
      </c>
      <c r="H152">
        <f>X152</f>
        <v>3674284</v>
      </c>
      <c r="I152" t="s">
        <v>55</v>
      </c>
      <c r="J152">
        <f>H152-G152</f>
        <v>8771</v>
      </c>
      <c r="K152">
        <v>11</v>
      </c>
      <c r="L152" t="s">
        <v>4</v>
      </c>
      <c r="M152">
        <v>541</v>
      </c>
      <c r="N152" t="s">
        <v>4</v>
      </c>
      <c r="O152" t="s">
        <v>5</v>
      </c>
      <c r="P152">
        <v>34</v>
      </c>
      <c r="Q152">
        <v>482</v>
      </c>
      <c r="R152">
        <v>448</v>
      </c>
      <c r="S152" t="s">
        <v>4</v>
      </c>
      <c r="T152">
        <v>244.4</v>
      </c>
      <c r="U152">
        <v>2.9000000000000002E-76</v>
      </c>
      <c r="V152" t="s">
        <v>1030</v>
      </c>
      <c r="W152">
        <v>3665513</v>
      </c>
      <c r="X152">
        <v>3674284</v>
      </c>
      <c r="Y152" t="s">
        <v>1063</v>
      </c>
      <c r="Z152">
        <v>100</v>
      </c>
      <c r="AA152" t="s">
        <v>55</v>
      </c>
      <c r="AB152">
        <v>3665513</v>
      </c>
      <c r="AC152">
        <v>3674284</v>
      </c>
      <c r="AD152" t="s">
        <v>11</v>
      </c>
      <c r="AE152">
        <v>11</v>
      </c>
      <c r="AF152" t="s">
        <v>756</v>
      </c>
      <c r="AG152" t="s">
        <v>1064</v>
      </c>
      <c r="AH152" t="s">
        <v>1065</v>
      </c>
      <c r="AI152" t="s">
        <v>1066</v>
      </c>
    </row>
    <row r="153" spans="1:35" x14ac:dyDescent="0.3">
      <c r="A153" t="s">
        <v>59</v>
      </c>
      <c r="B153" t="s">
        <v>60</v>
      </c>
      <c r="C153" t="s">
        <v>1311</v>
      </c>
      <c r="D153" t="s">
        <v>1067</v>
      </c>
      <c r="E153" t="s">
        <v>1030</v>
      </c>
      <c r="G153">
        <f>W153</f>
        <v>3676643</v>
      </c>
      <c r="H153">
        <f>X153</f>
        <v>3685380</v>
      </c>
      <c r="I153" t="s">
        <v>55</v>
      </c>
      <c r="J153">
        <f>H153-G153</f>
        <v>8737</v>
      </c>
      <c r="K153">
        <v>10</v>
      </c>
      <c r="L153" t="s">
        <v>4</v>
      </c>
      <c r="M153">
        <f>LEN(AI153)</f>
        <v>476</v>
      </c>
      <c r="N153" t="s">
        <v>4</v>
      </c>
      <c r="O153" t="s">
        <v>5</v>
      </c>
      <c r="P153">
        <v>5</v>
      </c>
      <c r="Q153">
        <v>420</v>
      </c>
      <c r="R153">
        <f>Q153-P153</f>
        <v>415</v>
      </c>
      <c r="S153" t="s">
        <v>4</v>
      </c>
      <c r="T153">
        <v>204.82</v>
      </c>
      <c r="U153">
        <v>1.7799999999999999E-60</v>
      </c>
      <c r="V153" t="s">
        <v>1030</v>
      </c>
      <c r="W153">
        <v>3676643</v>
      </c>
      <c r="X153">
        <v>3685380</v>
      </c>
      <c r="Y153" t="s">
        <v>1067</v>
      </c>
      <c r="Z153">
        <v>0</v>
      </c>
      <c r="AA153" t="s">
        <v>55</v>
      </c>
      <c r="AB153">
        <v>3676643</v>
      </c>
      <c r="AC153">
        <v>3685380</v>
      </c>
      <c r="AD153" t="s">
        <v>11</v>
      </c>
      <c r="AE153">
        <v>10</v>
      </c>
      <c r="AF153" t="s">
        <v>1116</v>
      </c>
      <c r="AG153" t="s">
        <v>1117</v>
      </c>
      <c r="AH153" t="s">
        <v>1118</v>
      </c>
      <c r="AI153" t="s">
        <v>1119</v>
      </c>
    </row>
  </sheetData>
  <sortState xmlns:xlrd2="http://schemas.microsoft.com/office/spreadsheetml/2017/richdata2" ref="A2:AI153">
    <sortCondition ref="B2:B153"/>
    <sortCondition ref="A2:A153"/>
    <sortCondition ref="E2:E153"/>
    <sortCondition ref="G2:G153"/>
    <sortCondition ref="H2:H153"/>
  </sortState>
  <phoneticPr fontId="2" type="noConversion"/>
  <conditionalFormatting sqref="M1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8877DE-A656-DE40-BA9E-8A84916817F0}</x14:id>
        </ext>
      </extLst>
    </cfRule>
  </conditionalFormatting>
  <conditionalFormatting sqref="M15:M17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3EB657-5F1F-804F-BF60-99C72C6A1F10}</x14:id>
        </ext>
      </extLst>
    </cfRule>
  </conditionalFormatting>
  <conditionalFormatting sqref="M22:M23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CCF7E5-8F24-B44C-A26D-54F1ADA6F411}</x14:id>
        </ext>
      </extLst>
    </cfRule>
  </conditionalFormatting>
  <conditionalFormatting sqref="M28:M29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E9BB59-F332-DB41-B217-F6BA23B2592F}</x14:id>
        </ext>
      </extLst>
    </cfRule>
  </conditionalFormatting>
  <conditionalFormatting sqref="M31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51C807-7324-6A49-89CE-ED95E3BDA9CF}</x14:id>
        </ext>
      </extLst>
    </cfRule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D72F82-A875-7A42-A58F-7C673132E629}</x14:id>
        </ext>
      </extLst>
    </cfRule>
  </conditionalFormatting>
  <conditionalFormatting sqref="M38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57477D-60F2-E14D-8F9B-33CB930B1C06}</x14:id>
        </ext>
      </extLst>
    </cfRule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53945D-1F8B-C94E-8191-4AF0FFF92203}</x14:id>
        </ext>
      </extLst>
    </cfRule>
  </conditionalFormatting>
  <conditionalFormatting sqref="M39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6748BE-11B8-3340-BBC6-60A410C1E618}</x14:id>
        </ext>
      </extLst>
    </cfRule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A9DC57-10B0-1947-A3C5-F7CBB1913CFE}</x14:id>
        </ext>
      </extLst>
    </cfRule>
  </conditionalFormatting>
  <conditionalFormatting sqref="M41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80E4B1-5641-7B4E-BC17-168DCD90E4B5}</x14:id>
        </ext>
      </extLst>
    </cfRule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C211D9-40D0-B442-A5C7-5B5D49C2B3DD}</x14:id>
        </ext>
      </extLst>
    </cfRule>
  </conditionalFormatting>
  <conditionalFormatting sqref="M44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0DC7BF-240C-0549-AC5B-FFBBA7998D50}</x14:id>
        </ext>
      </extLst>
    </cfRule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C81385-BFA7-EF41-B52E-342D2AF686A4}</x14:id>
        </ext>
      </extLst>
    </cfRule>
  </conditionalFormatting>
  <conditionalFormatting sqref="M45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F3F9C7-8C15-DD4F-96B1-95629A3FF002}</x14:id>
        </ext>
      </extLst>
    </cfRule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770C8E-E3D7-C946-900F-E59AB8F8DE31}</x14:id>
        </ext>
      </extLst>
    </cfRule>
  </conditionalFormatting>
  <conditionalFormatting sqref="M49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0924D1-C47E-F641-B3B0-E9DEEFEDD494}</x14:id>
        </ext>
      </extLst>
    </cfRule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7224B8-B939-0A4D-9BBC-0CBD80816EEF}</x14:id>
        </ext>
      </extLst>
    </cfRule>
  </conditionalFormatting>
  <conditionalFormatting sqref="M54:M55 M50:M52">
    <cfRule type="dataBar" priority="2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EB1B04-EFA8-E64E-99B2-4D1D90D8BFE4}</x14:id>
        </ext>
      </extLst>
    </cfRule>
  </conditionalFormatting>
  <conditionalFormatting sqref="M60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7C7CF3-5641-2248-88B3-4608D8976572}</x14:id>
        </ext>
      </extLst>
    </cfRule>
  </conditionalFormatting>
  <conditionalFormatting sqref="M62:M63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98A209-2949-774C-8226-E032C9448C38}</x14:id>
        </ext>
      </extLst>
    </cfRule>
  </conditionalFormatting>
  <conditionalFormatting sqref="M68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B9B60F-C428-8445-B4F0-4E43A5BE2BB7}</x14:id>
        </ext>
      </extLst>
    </cfRule>
  </conditionalFormatting>
  <conditionalFormatting sqref="M69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216335-5050-8945-B1A3-CA34AFED4E0C}</x14:id>
        </ext>
      </extLst>
    </cfRule>
  </conditionalFormatting>
  <conditionalFormatting sqref="M76">
    <cfRule type="dataBar" priority="2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DEA575-CA23-274B-B1FC-CA9E318056C2}</x14:id>
        </ext>
      </extLst>
    </cfRule>
  </conditionalFormatting>
  <conditionalFormatting sqref="M84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0C3C1B-A061-484A-B0E4-CA4480ED78E8}</x14:id>
        </ext>
      </extLst>
    </cfRule>
  </conditionalFormatting>
  <conditionalFormatting sqref="M8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AD2BCE-2093-6C43-966A-7D6B43D2760B}</x14:id>
        </ext>
      </extLs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966E8E-C6DD-8F4D-8F99-A51E8F417E43}</x14:id>
        </ext>
      </extLst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2BFB94-36AB-B441-A18D-C2800881860C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7551D1-9D95-C84D-AC15-AD8FD3E95EC7}</x14:id>
        </ext>
      </extLst>
    </cfRule>
  </conditionalFormatting>
  <conditionalFormatting sqref="M9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CEE950-A4EB-5042-95E5-DB49C67C6782}</x14:id>
        </ext>
      </extLst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CFE464-5B54-C042-BDBD-6B92EB46A276}</x14:id>
        </ext>
      </extLst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0EE736-FA13-AB4E-87ED-F8A61B060643}</x14:id>
        </ext>
      </extLst>
    </cfRule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DF5507-921F-9245-BE56-77AE7718D52A}</x14:id>
        </ext>
      </extLst>
    </cfRule>
  </conditionalFormatting>
  <conditionalFormatting sqref="M92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5FBEEE-5931-3A4B-B8E8-B83EEF714A78}</x14:id>
        </ext>
      </extLst>
    </cfRule>
  </conditionalFormatting>
  <conditionalFormatting sqref="M103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57F41B-3BA1-8E49-A397-7C9F5DF09313}</x14:id>
        </ext>
      </extLst>
    </cfRule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B87E67-4E66-E943-81B5-713131D64391}</x14:id>
        </ext>
      </extLst>
    </cfRule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D80F5A-3D79-8D4E-85CA-4588DFC55BA3}</x14:id>
        </ext>
      </extLst>
    </cfRule>
  </conditionalFormatting>
  <conditionalFormatting sqref="M104:M106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508ABA-BC4C-FE4F-8B4D-E48C6D6CD688}</x14:id>
        </ext>
      </extLst>
    </cfRule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A67388-EFDE-FE43-81FA-635B992CBDCC}</x14:id>
        </ext>
      </extLst>
    </cfRule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813601-3634-D845-BB9D-42DD0AD020CA}</x14:id>
        </ext>
      </extLst>
    </cfRule>
  </conditionalFormatting>
  <conditionalFormatting sqref="M119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59DFC2-9944-B14E-8DAC-A4D98D896298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DF0B5B-D20D-CB4D-A17D-068ABC706D79}</x14:id>
        </ext>
      </extLst>
    </cfRule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2AA0CA-84B5-0647-84F2-069F4F27E144}</x14:id>
        </ext>
      </extLst>
    </cfRule>
  </conditionalFormatting>
  <conditionalFormatting sqref="M121:M122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21BED-528F-DB47-892E-5EF1F3F3C486}</x14:id>
        </ext>
      </extLst>
    </cfRule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AB5D4F-DB73-4F44-B4B6-1D3B920D8C33}</x14:id>
        </ext>
      </extLst>
    </cfRule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064A75-4ECC-B74C-9EEA-510E0F11B289}</x14:id>
        </ext>
      </extLst>
    </cfRule>
  </conditionalFormatting>
  <conditionalFormatting sqref="M125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8BD63F-B2AB-0C4D-BA9F-8CA3E65E11BD}</x14:id>
        </ext>
      </extLst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BEAE7D-E49B-EF44-B019-8C97193EF80D}</x14:id>
        </ext>
      </extLst>
    </cfRule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2E2AF3-5B8A-7C44-8DDC-64BF4E4C7BBF}</x14:id>
        </ext>
      </extLst>
    </cfRule>
  </conditionalFormatting>
  <conditionalFormatting sqref="M137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53758D-54B9-C34F-A188-9A655D02912B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DFE9C6-30BE-C94E-8145-38A71146DBE4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CBD2EF-9D28-ED4B-936A-0EDEADF26C63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08AD91-5A90-214B-86FB-D2F0D89BAF3C}</x14:id>
        </ext>
      </extLst>
    </cfRule>
  </conditionalFormatting>
  <conditionalFormatting sqref="M14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3F59AB-DFD7-DA47-B6ED-690BE9B92670}</x14:id>
        </ext>
      </extLst>
    </cfRule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2EEAD9-BA92-4743-B16C-BE4F09FCC526}</x14:id>
        </ext>
      </extLst>
    </cfRule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09AD03-2C0B-8E49-B48D-67A1D3964E81}</x14:id>
        </ext>
      </extLst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CB2892-F997-7A4F-A05B-09EE19EFAF4F}</x14:id>
        </ext>
      </extLst>
    </cfRule>
  </conditionalFormatting>
  <conditionalFormatting sqref="M150:M1048576 M107:M118 M77:M83 M56:M59 M1:M49 M53 M61 M64:M67 M70:M75 M85:M86 M93:M102 M120 M123:M124 M126:M136 M138:M148 M91 M88:M89">
    <cfRule type="dataBar" priority="1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C6838F-2EAC-6249-9EC4-86C16EFE04B4}</x14:id>
        </ext>
      </extLst>
    </cfRule>
  </conditionalFormatting>
  <conditionalFormatting sqref="M150:M1048576 M107:M118 M77:M83 M56:M59 M53 M46:M48 M1:M14 M18:M21 M24:M27 M30 M32:M37 M40 M42:M43 M61 M64:M67 M70:M75 M85:M86 M93:M102 M120 M123:M124 M126:M136 M138:M148 M91 M88:M89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3DEEB3-C6AB-FF43-971F-0D2763ACCE56}</x14:id>
        </ext>
      </extLst>
    </cfRule>
  </conditionalFormatting>
  <conditionalFormatting sqref="M150:M1048576 M107:M118 M77:M83 M56:M59 M53 M46:M48 M1:M30 M32:M37 M40 M42:M43 M61 M64:M67 M70:M75 M85:M86 M93:M102 M120 M123:M124 M126:M136 M138:M148 M91 M88:M89">
    <cfRule type="dataBar" priority="1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F73C40-578D-504F-90D3-623EEDE30E59}</x14:id>
        </ext>
      </extLst>
    </cfRule>
  </conditionalFormatting>
  <conditionalFormatting sqref="M150:M1048576 M138:M148 M1:M86 M91:M136 M88:M89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971F3E-1AEF-9444-A9DE-E6827C960C51}</x14:id>
        </ext>
      </extLst>
    </cfRule>
  </conditionalFormatting>
  <conditionalFormatting sqref="R1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914E04-9821-C341-A96A-37CAEC6F1F4F}</x14:id>
        </ext>
      </extLst>
    </cfRule>
  </conditionalFormatting>
  <conditionalFormatting sqref="R1:R1048576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A7002D-BEFF-2A46-9F1C-F17318C945AC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8877DE-A656-DE40-BA9E-8A84916817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EB3EB657-5F1F-804F-BF60-99C72C6A1F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:M17</xm:sqref>
        </x14:conditionalFormatting>
        <x14:conditionalFormatting xmlns:xm="http://schemas.microsoft.com/office/excel/2006/main">
          <x14:cfRule type="dataBar" id="{E1CCF7E5-8F24-B44C-A26D-54F1ADA6F4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2:M23</xm:sqref>
        </x14:conditionalFormatting>
        <x14:conditionalFormatting xmlns:xm="http://schemas.microsoft.com/office/excel/2006/main">
          <x14:cfRule type="dataBar" id="{C6E9BB59-F332-DB41-B217-F6BA23B259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8:M29</xm:sqref>
        </x14:conditionalFormatting>
        <x14:conditionalFormatting xmlns:xm="http://schemas.microsoft.com/office/excel/2006/main">
          <x14:cfRule type="dataBar" id="{7C51C807-7324-6A49-89CE-ED95E3BDA9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5D72F82-A875-7A42-A58F-7C673132E6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1</xm:sqref>
        </x14:conditionalFormatting>
        <x14:conditionalFormatting xmlns:xm="http://schemas.microsoft.com/office/excel/2006/main">
          <x14:cfRule type="dataBar" id="{DD57477D-60F2-E14D-8F9B-33CB930B1C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153945D-1F8B-C94E-8191-4AF0FFF922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8</xm:sqref>
        </x14:conditionalFormatting>
        <x14:conditionalFormatting xmlns:xm="http://schemas.microsoft.com/office/excel/2006/main">
          <x14:cfRule type="dataBar" id="{F16748BE-11B8-3340-BBC6-60A410C1E6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0A9DC57-10B0-1947-A3C5-F7CBB1913C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9</xm:sqref>
        </x14:conditionalFormatting>
        <x14:conditionalFormatting xmlns:xm="http://schemas.microsoft.com/office/excel/2006/main">
          <x14:cfRule type="dataBar" id="{3B80E4B1-5641-7B4E-BC17-168DCD90E4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8C211D9-40D0-B442-A5C7-5B5D49C2B3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1</xm:sqref>
        </x14:conditionalFormatting>
        <x14:conditionalFormatting xmlns:xm="http://schemas.microsoft.com/office/excel/2006/main">
          <x14:cfRule type="dataBar" id="{B50DC7BF-240C-0549-AC5B-FFBBA7998D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1C81385-BFA7-EF41-B52E-342D2AF686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4</xm:sqref>
        </x14:conditionalFormatting>
        <x14:conditionalFormatting xmlns:xm="http://schemas.microsoft.com/office/excel/2006/main">
          <x14:cfRule type="dataBar" id="{63F3F9C7-8C15-DD4F-96B1-95629A3FF0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9770C8E-E3D7-C946-900F-E59AB8F8DE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5</xm:sqref>
        </x14:conditionalFormatting>
        <x14:conditionalFormatting xmlns:xm="http://schemas.microsoft.com/office/excel/2006/main">
          <x14:cfRule type="dataBar" id="{840924D1-C47E-F641-B3B0-E9DEEFEDD4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87224B8-B939-0A4D-9BBC-0CBD80816EE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9</xm:sqref>
        </x14:conditionalFormatting>
        <x14:conditionalFormatting xmlns:xm="http://schemas.microsoft.com/office/excel/2006/main">
          <x14:cfRule type="dataBar" id="{FAEB1B04-EFA8-E64E-99B2-4D1D90D8BF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4:M55 M50:M52</xm:sqref>
        </x14:conditionalFormatting>
        <x14:conditionalFormatting xmlns:xm="http://schemas.microsoft.com/office/excel/2006/main">
          <x14:cfRule type="dataBar" id="{A47C7CF3-5641-2248-88B3-4608D89765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60</xm:sqref>
        </x14:conditionalFormatting>
        <x14:conditionalFormatting xmlns:xm="http://schemas.microsoft.com/office/excel/2006/main">
          <x14:cfRule type="dataBar" id="{3498A209-2949-774C-8226-E032C9448C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62:M63</xm:sqref>
        </x14:conditionalFormatting>
        <x14:conditionalFormatting xmlns:xm="http://schemas.microsoft.com/office/excel/2006/main">
          <x14:cfRule type="dataBar" id="{80B9B60F-C428-8445-B4F0-4E43A5BE2B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68</xm:sqref>
        </x14:conditionalFormatting>
        <x14:conditionalFormatting xmlns:xm="http://schemas.microsoft.com/office/excel/2006/main">
          <x14:cfRule type="dataBar" id="{4F216335-5050-8945-B1A3-CA34AFED4E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69</xm:sqref>
        </x14:conditionalFormatting>
        <x14:conditionalFormatting xmlns:xm="http://schemas.microsoft.com/office/excel/2006/main">
          <x14:cfRule type="dataBar" id="{6CDEA575-CA23-274B-B1FC-CA9E318056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76</xm:sqref>
        </x14:conditionalFormatting>
        <x14:conditionalFormatting xmlns:xm="http://schemas.microsoft.com/office/excel/2006/main">
          <x14:cfRule type="dataBar" id="{C40C3C1B-A061-484A-B0E4-CA4480ED78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84</xm:sqref>
        </x14:conditionalFormatting>
        <x14:conditionalFormatting xmlns:xm="http://schemas.microsoft.com/office/excel/2006/main">
          <x14:cfRule type="dataBar" id="{78AD2BCE-2093-6C43-966A-7D6B43D276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6966E8E-C6DD-8F4D-8F99-A51E8F417E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D2BFB94-36AB-B441-A18D-C280088186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67551D1-9D95-C84D-AC15-AD8FD3E95E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87</xm:sqref>
        </x14:conditionalFormatting>
        <x14:conditionalFormatting xmlns:xm="http://schemas.microsoft.com/office/excel/2006/main">
          <x14:cfRule type="dataBar" id="{3CCEE950-A4EB-5042-95E5-DB49C67C67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CCFE464-5B54-C042-BDBD-6B92EB46A2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D0EE736-FA13-AB4E-87ED-F8A61B0606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3DF5507-921F-9245-BE56-77AE7718D5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0</xm:sqref>
        </x14:conditionalFormatting>
        <x14:conditionalFormatting xmlns:xm="http://schemas.microsoft.com/office/excel/2006/main">
          <x14:cfRule type="dataBar" id="{4E5FBEEE-5931-3A4B-B8E8-B83EEF714A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2</xm:sqref>
        </x14:conditionalFormatting>
        <x14:conditionalFormatting xmlns:xm="http://schemas.microsoft.com/office/excel/2006/main">
          <x14:cfRule type="dataBar" id="{7057F41B-3BA1-8E49-A397-7C9F5DF093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BB87E67-4E66-E943-81B5-713131D643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9D80F5A-3D79-8D4E-85CA-4588DFC55B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03</xm:sqref>
        </x14:conditionalFormatting>
        <x14:conditionalFormatting xmlns:xm="http://schemas.microsoft.com/office/excel/2006/main">
          <x14:cfRule type="dataBar" id="{46508ABA-BC4C-FE4F-8B4D-E48C6D6CD6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2A67388-EFDE-FE43-81FA-635B992CBD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A813601-3634-D845-BB9D-42DD0AD020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04:M106</xm:sqref>
        </x14:conditionalFormatting>
        <x14:conditionalFormatting xmlns:xm="http://schemas.microsoft.com/office/excel/2006/main">
          <x14:cfRule type="dataBar" id="{BA59DFC2-9944-B14E-8DAC-A4D98D8962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7DF0B5B-D20D-CB4D-A17D-068ABC706D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772AA0CA-84B5-0647-84F2-069F4F27E1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19</xm:sqref>
        </x14:conditionalFormatting>
        <x14:conditionalFormatting xmlns:xm="http://schemas.microsoft.com/office/excel/2006/main">
          <x14:cfRule type="dataBar" id="{2EC21BED-528F-DB47-892E-5EF1F3F3C4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BAB5D4F-DB73-4F44-B4B6-1D3B920D8C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1064A75-4ECC-B74C-9EEA-510E0F11B2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21:M122</xm:sqref>
        </x14:conditionalFormatting>
        <x14:conditionalFormatting xmlns:xm="http://schemas.microsoft.com/office/excel/2006/main">
          <x14:cfRule type="dataBar" id="{EE8BD63F-B2AB-0C4D-BA9F-8CA3E65E11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EBEAE7D-E49B-EF44-B019-8C97193EF8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12E2AF3-5B8A-7C44-8DDC-64BF4E4C7B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25</xm:sqref>
        </x14:conditionalFormatting>
        <x14:conditionalFormatting xmlns:xm="http://schemas.microsoft.com/office/excel/2006/main">
          <x14:cfRule type="dataBar" id="{5D53758D-54B9-C34F-A188-9A655D0291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3DFE9C6-30BE-C94E-8145-38A71146DB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8CBD2EF-9D28-ED4B-936A-0EDEADF26C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908AD91-5A90-214B-86FB-D2F0D89BAF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37</xm:sqref>
        </x14:conditionalFormatting>
        <x14:conditionalFormatting xmlns:xm="http://schemas.microsoft.com/office/excel/2006/main">
          <x14:cfRule type="dataBar" id="{023F59AB-DFD7-DA47-B6ED-690BE9B926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72EEAD9-BA92-4743-B16C-BE4F09FCC5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F09AD03-2C0B-8E49-B48D-67A1D3964E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5CB2892-F997-7A4F-A05B-09EE19EFAF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49</xm:sqref>
        </x14:conditionalFormatting>
        <x14:conditionalFormatting xmlns:xm="http://schemas.microsoft.com/office/excel/2006/main">
          <x14:cfRule type="dataBar" id="{49C6838F-2EAC-6249-9EC4-86C16EFE04B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0:M1048576 M107:M118 M77:M83 M56:M59 M1:M49 M53 M61 M64:M67 M70:M75 M85:M86 M93:M102 M120 M123:M124 M126:M136 M138:M148 M91 M88:M89</xm:sqref>
        </x14:conditionalFormatting>
        <x14:conditionalFormatting xmlns:xm="http://schemas.microsoft.com/office/excel/2006/main">
          <x14:cfRule type="dataBar" id="{403DEEB3-C6AB-FF43-971F-0D2763ACCE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0:M1048576 M107:M118 M77:M83 M56:M59 M53 M46:M48 M1:M14 M18:M21 M24:M27 M30 M32:M37 M40 M42:M43 M61 M64:M67 M70:M75 M85:M86 M93:M102 M120 M123:M124 M126:M136 M138:M148 M91 M88:M89</xm:sqref>
        </x14:conditionalFormatting>
        <x14:conditionalFormatting xmlns:xm="http://schemas.microsoft.com/office/excel/2006/main">
          <x14:cfRule type="dataBar" id="{7AF73C40-578D-504F-90D3-623EEDE30E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0:M1048576 M107:M118 M77:M83 M56:M59 M53 M46:M48 M1:M30 M32:M37 M40 M42:M43 M61 M64:M67 M70:M75 M85:M86 M93:M102 M120 M123:M124 M126:M136 M138:M148 M91 M88:M89</xm:sqref>
        </x14:conditionalFormatting>
        <x14:conditionalFormatting xmlns:xm="http://schemas.microsoft.com/office/excel/2006/main">
          <x14:cfRule type="dataBar" id="{89971F3E-1AEF-9444-A9DE-E6827C960C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50:M1048576 M138:M148 M1:M86 M91:M136 M88:M89</xm:sqref>
        </x14:conditionalFormatting>
        <x14:conditionalFormatting xmlns:xm="http://schemas.microsoft.com/office/excel/2006/main">
          <x14:cfRule type="dataBar" id="{6F914E04-9821-C341-A96A-37CAEC6F1F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A8A7002D-BEFF-2A46-9F1C-F17318C945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:R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2045-0B4E-4C0E-A523-6848E6D2C946}">
  <dimension ref="A1:AI100"/>
  <sheetViews>
    <sheetView topLeftCell="A71" zoomScale="120" zoomScaleNormal="120" workbookViewId="0">
      <selection activeCell="D77" sqref="D77"/>
    </sheetView>
  </sheetViews>
  <sheetFormatPr defaultColWidth="11.19921875" defaultRowHeight="15.6" x14ac:dyDescent="0.3"/>
  <cols>
    <col min="4" max="4" width="18.69921875" bestFit="1" customWidth="1"/>
    <col min="5" max="5" width="12.5" customWidth="1"/>
    <col min="6" max="6" width="18.59765625" customWidth="1"/>
    <col min="7" max="8" width="11.296875" bestFit="1" customWidth="1"/>
    <col min="10" max="11" width="11.296875" bestFit="1" customWidth="1"/>
    <col min="13" max="13" width="11.296875" bestFit="1" customWidth="1"/>
    <col min="16" max="18" width="11.296875" bestFit="1" customWidth="1"/>
    <col min="20" max="21" width="11.296875" bestFit="1" customWidth="1"/>
    <col min="23" max="24" width="11.296875" bestFit="1" customWidth="1"/>
    <col min="26" max="26" width="11.296875" bestFit="1" customWidth="1"/>
    <col min="28" max="29" width="11.296875" bestFit="1" customWidth="1"/>
    <col min="31" max="31" width="11.296875" bestFit="1" customWidth="1"/>
    <col min="32" max="32" width="12" bestFit="1" customWidth="1"/>
    <col min="33" max="33" width="11.296875" bestFit="1" customWidth="1"/>
  </cols>
  <sheetData>
    <row r="1" spans="1:35" x14ac:dyDescent="0.3">
      <c r="A1" t="s">
        <v>270</v>
      </c>
      <c r="B1" t="s">
        <v>271</v>
      </c>
      <c r="C1" t="s">
        <v>272</v>
      </c>
      <c r="D1" t="s">
        <v>273</v>
      </c>
      <c r="E1" t="s">
        <v>274</v>
      </c>
      <c r="F1" t="s">
        <v>1615</v>
      </c>
      <c r="G1" t="s">
        <v>275</v>
      </c>
      <c r="H1" t="s">
        <v>276</v>
      </c>
      <c r="I1" t="s">
        <v>277</v>
      </c>
      <c r="J1" t="s">
        <v>278</v>
      </c>
      <c r="K1" t="s">
        <v>279</v>
      </c>
      <c r="L1" t="s">
        <v>280</v>
      </c>
      <c r="M1" t="s">
        <v>281</v>
      </c>
      <c r="N1" t="s">
        <v>282</v>
      </c>
      <c r="O1" t="s">
        <v>283</v>
      </c>
      <c r="P1" t="s">
        <v>284</v>
      </c>
      <c r="Q1" t="s">
        <v>285</v>
      </c>
      <c r="R1" t="s">
        <v>286</v>
      </c>
      <c r="S1" t="s">
        <v>287</v>
      </c>
      <c r="T1" t="s">
        <v>288</v>
      </c>
      <c r="U1" t="s">
        <v>289</v>
      </c>
      <c r="V1" t="s">
        <v>310</v>
      </c>
      <c r="W1" t="s">
        <v>311</v>
      </c>
      <c r="X1" t="s">
        <v>312</v>
      </c>
      <c r="Y1" t="s">
        <v>313</v>
      </c>
      <c r="Z1" t="s">
        <v>314</v>
      </c>
      <c r="AA1" t="s">
        <v>315</v>
      </c>
      <c r="AB1" t="s">
        <v>316</v>
      </c>
      <c r="AC1" t="s">
        <v>317</v>
      </c>
      <c r="AD1" t="s">
        <v>318</v>
      </c>
      <c r="AE1" t="s">
        <v>319</v>
      </c>
      <c r="AF1" t="s">
        <v>320</v>
      </c>
      <c r="AG1" t="s">
        <v>419</v>
      </c>
      <c r="AH1" t="s">
        <v>290</v>
      </c>
      <c r="AI1" t="s">
        <v>291</v>
      </c>
    </row>
    <row r="2" spans="1:35" x14ac:dyDescent="0.3">
      <c r="A2" t="s">
        <v>624</v>
      </c>
      <c r="B2" t="s">
        <v>625</v>
      </c>
      <c r="C2" t="s">
        <v>1309</v>
      </c>
      <c r="D2" t="s">
        <v>626</v>
      </c>
      <c r="E2" t="s">
        <v>627</v>
      </c>
      <c r="G2">
        <v>31139589</v>
      </c>
      <c r="H2">
        <v>31156969</v>
      </c>
      <c r="I2" t="s">
        <v>55</v>
      </c>
      <c r="J2">
        <v>17381</v>
      </c>
      <c r="K2">
        <v>10</v>
      </c>
      <c r="L2" t="s">
        <v>4</v>
      </c>
      <c r="M2">
        <v>511</v>
      </c>
      <c r="N2" t="s">
        <v>4</v>
      </c>
      <c r="O2" t="s">
        <v>5</v>
      </c>
      <c r="P2">
        <v>35</v>
      </c>
      <c r="Q2">
        <v>492</v>
      </c>
      <c r="R2">
        <v>457</v>
      </c>
      <c r="S2" t="s">
        <v>4</v>
      </c>
      <c r="T2">
        <v>283.2</v>
      </c>
      <c r="U2">
        <v>6.9000000000000004E-88</v>
      </c>
      <c r="V2" t="s">
        <v>627</v>
      </c>
      <c r="W2">
        <v>31139589</v>
      </c>
      <c r="X2">
        <v>31156969</v>
      </c>
      <c r="Y2" t="s">
        <v>626</v>
      </c>
      <c r="Z2">
        <v>100</v>
      </c>
      <c r="AA2" t="s">
        <v>55</v>
      </c>
      <c r="AB2">
        <v>31139589</v>
      </c>
      <c r="AC2">
        <v>31156969</v>
      </c>
      <c r="AD2" t="s">
        <v>11</v>
      </c>
      <c r="AE2">
        <v>10</v>
      </c>
      <c r="AF2" t="s">
        <v>628</v>
      </c>
      <c r="AG2" t="s">
        <v>629</v>
      </c>
      <c r="AH2" t="s">
        <v>630</v>
      </c>
      <c r="AI2" t="s">
        <v>631</v>
      </c>
    </row>
    <row r="3" spans="1:35" x14ac:dyDescent="0.3">
      <c r="A3" t="s">
        <v>12</v>
      </c>
      <c r="B3" t="s">
        <v>13</v>
      </c>
      <c r="C3" t="s">
        <v>1309</v>
      </c>
      <c r="D3" t="s">
        <v>1110</v>
      </c>
      <c r="E3" t="s">
        <v>1111</v>
      </c>
      <c r="G3">
        <v>8257858</v>
      </c>
      <c r="H3">
        <v>8262242</v>
      </c>
      <c r="I3" t="s">
        <v>55</v>
      </c>
      <c r="J3">
        <v>4385</v>
      </c>
      <c r="K3">
        <v>10</v>
      </c>
      <c r="L3" t="s">
        <v>4</v>
      </c>
      <c r="M3">
        <v>509</v>
      </c>
      <c r="N3" t="s">
        <v>4</v>
      </c>
      <c r="O3" t="s">
        <v>5</v>
      </c>
      <c r="P3">
        <v>36</v>
      </c>
      <c r="Q3">
        <v>482</v>
      </c>
      <c r="R3">
        <v>446</v>
      </c>
      <c r="S3" t="s">
        <v>4</v>
      </c>
      <c r="T3">
        <v>283.10000000000002</v>
      </c>
      <c r="U3">
        <v>5.4999999999999997E-88</v>
      </c>
      <c r="V3" t="s">
        <v>1111</v>
      </c>
      <c r="W3">
        <v>8257858</v>
      </c>
      <c r="X3">
        <v>8262242</v>
      </c>
      <c r="Y3" t="s">
        <v>1110</v>
      </c>
      <c r="Z3">
        <v>100</v>
      </c>
      <c r="AA3" t="s">
        <v>55</v>
      </c>
      <c r="AB3">
        <v>8257858</v>
      </c>
      <c r="AC3">
        <v>8262242</v>
      </c>
      <c r="AD3" t="s">
        <v>11</v>
      </c>
      <c r="AE3">
        <v>10</v>
      </c>
      <c r="AF3" t="s">
        <v>1112</v>
      </c>
      <c r="AG3" t="s">
        <v>1113</v>
      </c>
      <c r="AH3" t="s">
        <v>1114</v>
      </c>
      <c r="AI3" t="s">
        <v>1115</v>
      </c>
    </row>
    <row r="4" spans="1:35" x14ac:dyDescent="0.3">
      <c r="A4" t="s">
        <v>137</v>
      </c>
      <c r="B4" t="s">
        <v>138</v>
      </c>
      <c r="C4" t="s">
        <v>1309</v>
      </c>
      <c r="D4" t="s">
        <v>643</v>
      </c>
      <c r="E4" t="s">
        <v>644</v>
      </c>
      <c r="G4">
        <v>4882479</v>
      </c>
      <c r="H4">
        <v>4887222</v>
      </c>
      <c r="I4" t="s">
        <v>55</v>
      </c>
      <c r="J4">
        <v>4744</v>
      </c>
      <c r="K4">
        <v>10</v>
      </c>
      <c r="L4" t="s">
        <v>4</v>
      </c>
      <c r="M4">
        <v>508</v>
      </c>
      <c r="N4" t="s">
        <v>4</v>
      </c>
      <c r="O4" t="s">
        <v>5</v>
      </c>
      <c r="P4">
        <v>35</v>
      </c>
      <c r="Q4">
        <v>481</v>
      </c>
      <c r="R4">
        <v>446</v>
      </c>
      <c r="S4" t="s">
        <v>4</v>
      </c>
      <c r="T4">
        <v>253.7</v>
      </c>
      <c r="U4">
        <v>2.5E-79</v>
      </c>
      <c r="V4" t="s">
        <v>644</v>
      </c>
      <c r="W4">
        <v>4882479</v>
      </c>
      <c r="X4">
        <v>4887222</v>
      </c>
      <c r="Y4" t="s">
        <v>643</v>
      </c>
      <c r="Z4">
        <v>100</v>
      </c>
      <c r="AA4" t="s">
        <v>55</v>
      </c>
      <c r="AB4">
        <v>4882479</v>
      </c>
      <c r="AC4">
        <v>4887222</v>
      </c>
      <c r="AD4" t="s">
        <v>11</v>
      </c>
      <c r="AE4">
        <v>10</v>
      </c>
      <c r="AF4" t="s">
        <v>645</v>
      </c>
      <c r="AG4" t="s">
        <v>646</v>
      </c>
      <c r="AH4" t="s">
        <v>647</v>
      </c>
      <c r="AI4" t="s">
        <v>648</v>
      </c>
    </row>
    <row r="5" spans="1:35" x14ac:dyDescent="0.3">
      <c r="A5" t="s">
        <v>7</v>
      </c>
      <c r="B5" t="s">
        <v>8</v>
      </c>
      <c r="C5" t="s">
        <v>1309</v>
      </c>
      <c r="D5" t="s">
        <v>1105</v>
      </c>
      <c r="E5" t="s">
        <v>1106</v>
      </c>
      <c r="G5">
        <v>881884</v>
      </c>
      <c r="H5">
        <v>886222</v>
      </c>
      <c r="I5" t="s">
        <v>55</v>
      </c>
      <c r="J5">
        <v>4339</v>
      </c>
      <c r="K5">
        <v>10</v>
      </c>
      <c r="L5" t="s">
        <v>4</v>
      </c>
      <c r="M5">
        <v>509</v>
      </c>
      <c r="N5" t="s">
        <v>4</v>
      </c>
      <c r="O5" t="s">
        <v>5</v>
      </c>
      <c r="P5">
        <v>34</v>
      </c>
      <c r="Q5">
        <v>482</v>
      </c>
      <c r="R5">
        <v>448</v>
      </c>
      <c r="S5" t="s">
        <v>4</v>
      </c>
      <c r="T5">
        <v>262</v>
      </c>
      <c r="U5">
        <v>6.7E-82</v>
      </c>
      <c r="V5" t="s">
        <v>1106</v>
      </c>
      <c r="W5">
        <v>881884</v>
      </c>
      <c r="X5">
        <v>886222</v>
      </c>
      <c r="Y5" t="s">
        <v>1105</v>
      </c>
      <c r="Z5">
        <v>100</v>
      </c>
      <c r="AA5" t="s">
        <v>55</v>
      </c>
      <c r="AB5">
        <v>881884</v>
      </c>
      <c r="AC5">
        <v>886222</v>
      </c>
      <c r="AD5" t="s">
        <v>11</v>
      </c>
      <c r="AE5">
        <v>10</v>
      </c>
      <c r="AF5" t="s">
        <v>620</v>
      </c>
      <c r="AG5" t="s">
        <v>1107</v>
      </c>
      <c r="AH5" t="s">
        <v>1108</v>
      </c>
      <c r="AI5" t="s">
        <v>1109</v>
      </c>
    </row>
    <row r="6" spans="1:35" x14ac:dyDescent="0.3">
      <c r="A6" t="s">
        <v>102</v>
      </c>
      <c r="B6" t="s">
        <v>103</v>
      </c>
      <c r="C6" t="s">
        <v>1309</v>
      </c>
      <c r="D6" t="s">
        <v>633</v>
      </c>
      <c r="E6" t="s">
        <v>634</v>
      </c>
      <c r="G6">
        <v>7695203</v>
      </c>
      <c r="H6">
        <v>7700312</v>
      </c>
      <c r="I6" t="s">
        <v>55</v>
      </c>
      <c r="J6">
        <v>5110</v>
      </c>
      <c r="K6">
        <v>10</v>
      </c>
      <c r="L6" t="s">
        <v>4</v>
      </c>
      <c r="M6">
        <v>509</v>
      </c>
      <c r="N6" t="s">
        <v>4</v>
      </c>
      <c r="O6" t="s">
        <v>5</v>
      </c>
      <c r="P6">
        <v>34</v>
      </c>
      <c r="Q6">
        <v>483</v>
      </c>
      <c r="R6">
        <v>449</v>
      </c>
      <c r="S6" t="s">
        <v>4</v>
      </c>
      <c r="T6">
        <v>267.10000000000002</v>
      </c>
      <c r="U6">
        <v>2.0000000000000001E-83</v>
      </c>
      <c r="V6" t="s">
        <v>634</v>
      </c>
      <c r="W6">
        <v>7695203</v>
      </c>
      <c r="X6">
        <v>7700312</v>
      </c>
      <c r="Y6" t="s">
        <v>633</v>
      </c>
      <c r="Z6">
        <v>100</v>
      </c>
      <c r="AA6" t="s">
        <v>55</v>
      </c>
      <c r="AB6">
        <v>7695203</v>
      </c>
      <c r="AC6">
        <v>7700312</v>
      </c>
      <c r="AD6" t="s">
        <v>11</v>
      </c>
      <c r="AE6">
        <v>10</v>
      </c>
      <c r="AF6" t="s">
        <v>620</v>
      </c>
      <c r="AG6" t="s">
        <v>635</v>
      </c>
      <c r="AH6" t="s">
        <v>636</v>
      </c>
      <c r="AI6" t="s">
        <v>637</v>
      </c>
    </row>
    <row r="7" spans="1:35" x14ac:dyDescent="0.3">
      <c r="A7" t="s">
        <v>130</v>
      </c>
      <c r="B7" t="s">
        <v>131</v>
      </c>
      <c r="C7" t="s">
        <v>1309</v>
      </c>
      <c r="D7" t="s">
        <v>638</v>
      </c>
      <c r="E7" t="s">
        <v>639</v>
      </c>
      <c r="G7">
        <v>6148756</v>
      </c>
      <c r="H7">
        <v>6153584</v>
      </c>
      <c r="I7" t="s">
        <v>55</v>
      </c>
      <c r="J7">
        <v>4829</v>
      </c>
      <c r="K7">
        <v>10</v>
      </c>
      <c r="L7" t="s">
        <v>4</v>
      </c>
      <c r="M7">
        <v>509</v>
      </c>
      <c r="N7" t="s">
        <v>4</v>
      </c>
      <c r="O7" t="s">
        <v>5</v>
      </c>
      <c r="P7">
        <v>34</v>
      </c>
      <c r="Q7">
        <v>490</v>
      </c>
      <c r="R7">
        <v>456</v>
      </c>
      <c r="S7" t="s">
        <v>4</v>
      </c>
      <c r="T7">
        <v>260.8</v>
      </c>
      <c r="U7">
        <v>1.4999999999999999E-81</v>
      </c>
      <c r="V7" t="s">
        <v>639</v>
      </c>
      <c r="W7">
        <v>6148756</v>
      </c>
      <c r="X7">
        <v>6153584</v>
      </c>
      <c r="Y7" t="s">
        <v>638</v>
      </c>
      <c r="Z7">
        <v>100</v>
      </c>
      <c r="AA7" t="s">
        <v>55</v>
      </c>
      <c r="AB7">
        <v>6148756</v>
      </c>
      <c r="AC7">
        <v>6153584</v>
      </c>
      <c r="AD7" t="s">
        <v>11</v>
      </c>
      <c r="AE7">
        <v>10</v>
      </c>
      <c r="AF7" t="s">
        <v>620</v>
      </c>
      <c r="AG7" t="s">
        <v>640</v>
      </c>
      <c r="AH7" t="s">
        <v>641</v>
      </c>
      <c r="AI7" t="s">
        <v>642</v>
      </c>
    </row>
    <row r="8" spans="1:35" x14ac:dyDescent="0.3">
      <c r="A8" t="s">
        <v>0</v>
      </c>
      <c r="B8" t="s">
        <v>1</v>
      </c>
      <c r="C8" t="s">
        <v>1309</v>
      </c>
      <c r="D8" t="s">
        <v>606</v>
      </c>
      <c r="E8" t="s">
        <v>607</v>
      </c>
      <c r="G8">
        <v>9723</v>
      </c>
      <c r="H8">
        <v>14501</v>
      </c>
      <c r="I8" t="s">
        <v>55</v>
      </c>
      <c r="J8">
        <v>4779</v>
      </c>
      <c r="K8">
        <v>10</v>
      </c>
      <c r="L8" t="s">
        <v>4</v>
      </c>
      <c r="M8">
        <v>508</v>
      </c>
      <c r="N8" t="s">
        <v>4</v>
      </c>
      <c r="O8" t="s">
        <v>5</v>
      </c>
      <c r="P8">
        <v>34</v>
      </c>
      <c r="Q8">
        <v>492</v>
      </c>
      <c r="R8">
        <v>458</v>
      </c>
      <c r="S8" t="s">
        <v>4</v>
      </c>
      <c r="T8">
        <v>265.10000000000002</v>
      </c>
      <c r="U8">
        <v>1.4999999999999999E-82</v>
      </c>
      <c r="V8" t="s">
        <v>607</v>
      </c>
      <c r="W8">
        <v>9723</v>
      </c>
      <c r="X8">
        <v>14501</v>
      </c>
      <c r="Y8" t="s">
        <v>606</v>
      </c>
      <c r="Z8">
        <v>100</v>
      </c>
      <c r="AA8" t="s">
        <v>55</v>
      </c>
      <c r="AB8">
        <v>9723</v>
      </c>
      <c r="AC8">
        <v>14501</v>
      </c>
      <c r="AD8" t="s">
        <v>11</v>
      </c>
      <c r="AE8">
        <v>10</v>
      </c>
      <c r="AF8" t="s">
        <v>608</v>
      </c>
      <c r="AG8" t="s">
        <v>609</v>
      </c>
      <c r="AH8" t="s">
        <v>610</v>
      </c>
      <c r="AI8" t="s">
        <v>611</v>
      </c>
    </row>
    <row r="9" spans="1:35" x14ac:dyDescent="0.3">
      <c r="A9" t="s">
        <v>110</v>
      </c>
      <c r="B9" t="s">
        <v>1</v>
      </c>
      <c r="C9" t="s">
        <v>1309</v>
      </c>
      <c r="D9" t="s">
        <v>612</v>
      </c>
      <c r="E9" t="s">
        <v>613</v>
      </c>
      <c r="G9">
        <v>191064</v>
      </c>
      <c r="H9">
        <v>195594</v>
      </c>
      <c r="I9" t="s">
        <v>55</v>
      </c>
      <c r="J9">
        <v>4531</v>
      </c>
      <c r="K9">
        <v>10</v>
      </c>
      <c r="L9" t="s">
        <v>4</v>
      </c>
      <c r="M9">
        <v>506</v>
      </c>
      <c r="N9" t="s">
        <v>4</v>
      </c>
      <c r="O9" t="s">
        <v>5</v>
      </c>
      <c r="P9">
        <v>34</v>
      </c>
      <c r="Q9">
        <v>486</v>
      </c>
      <c r="R9">
        <v>452</v>
      </c>
      <c r="S9" t="s">
        <v>4</v>
      </c>
      <c r="T9">
        <v>264.3</v>
      </c>
      <c r="U9">
        <v>1.3E-82</v>
      </c>
      <c r="V9" t="s">
        <v>613</v>
      </c>
      <c r="W9">
        <v>191064</v>
      </c>
      <c r="X9">
        <v>195594</v>
      </c>
      <c r="Y9" t="s">
        <v>612</v>
      </c>
      <c r="Z9">
        <v>100</v>
      </c>
      <c r="AA9" t="s">
        <v>55</v>
      </c>
      <c r="AB9">
        <v>191064</v>
      </c>
      <c r="AC9">
        <v>195594</v>
      </c>
      <c r="AD9" t="s">
        <v>11</v>
      </c>
      <c r="AE9">
        <v>10</v>
      </c>
      <c r="AF9" t="s">
        <v>614</v>
      </c>
      <c r="AG9" t="s">
        <v>615</v>
      </c>
      <c r="AH9" t="s">
        <v>616</v>
      </c>
      <c r="AI9" t="s">
        <v>617</v>
      </c>
    </row>
    <row r="10" spans="1:35" x14ac:dyDescent="0.3">
      <c r="A10" t="s">
        <v>95</v>
      </c>
      <c r="B10" t="s">
        <v>1</v>
      </c>
      <c r="C10" t="s">
        <v>1309</v>
      </c>
      <c r="D10" t="s">
        <v>618</v>
      </c>
      <c r="E10" t="s">
        <v>619</v>
      </c>
      <c r="G10">
        <v>30358</v>
      </c>
      <c r="H10">
        <v>34971</v>
      </c>
      <c r="I10" t="s">
        <v>55</v>
      </c>
      <c r="J10">
        <v>4614</v>
      </c>
      <c r="K10">
        <v>10</v>
      </c>
      <c r="L10" t="s">
        <v>4</v>
      </c>
      <c r="M10">
        <v>509</v>
      </c>
      <c r="N10" t="s">
        <v>4</v>
      </c>
      <c r="O10" t="s">
        <v>5</v>
      </c>
      <c r="P10">
        <v>34</v>
      </c>
      <c r="Q10">
        <v>491</v>
      </c>
      <c r="R10">
        <v>457</v>
      </c>
      <c r="S10" t="s">
        <v>4</v>
      </c>
      <c r="T10">
        <v>264.5</v>
      </c>
      <c r="U10">
        <v>3.1E-82</v>
      </c>
      <c r="V10" t="s">
        <v>619</v>
      </c>
      <c r="W10">
        <v>30358</v>
      </c>
      <c r="X10">
        <v>34971</v>
      </c>
      <c r="Y10" t="s">
        <v>618</v>
      </c>
      <c r="Z10">
        <v>100</v>
      </c>
      <c r="AA10" t="s">
        <v>55</v>
      </c>
      <c r="AB10">
        <v>30358</v>
      </c>
      <c r="AC10">
        <v>34971</v>
      </c>
      <c r="AD10" t="s">
        <v>11</v>
      </c>
      <c r="AE10">
        <v>10</v>
      </c>
      <c r="AF10" t="s">
        <v>620</v>
      </c>
      <c r="AG10" t="s">
        <v>621</v>
      </c>
      <c r="AH10" t="s">
        <v>622</v>
      </c>
      <c r="AI10" t="s">
        <v>623</v>
      </c>
    </row>
    <row r="11" spans="1:35" x14ac:dyDescent="0.3">
      <c r="A11" t="s">
        <v>475</v>
      </c>
      <c r="B11" t="s">
        <v>118</v>
      </c>
      <c r="C11" t="s">
        <v>1309</v>
      </c>
      <c r="D11" t="s">
        <v>650</v>
      </c>
      <c r="E11" t="str">
        <f>V11</f>
        <v>Scf0000004</v>
      </c>
      <c r="G11">
        <f t="shared" ref="G11:H11" si="0">W11</f>
        <v>1686674</v>
      </c>
      <c r="H11">
        <f t="shared" si="0"/>
        <v>1691440</v>
      </c>
      <c r="I11" t="str">
        <f>AA11</f>
        <v>+</v>
      </c>
      <c r="J11">
        <f>H11-G11</f>
        <v>4766</v>
      </c>
      <c r="K11">
        <f>AE11</f>
        <v>10</v>
      </c>
      <c r="L11" t="s">
        <v>4</v>
      </c>
      <c r="M11">
        <f>LEN(AI11)</f>
        <v>509</v>
      </c>
      <c r="N11" t="s">
        <v>4</v>
      </c>
      <c r="O11" t="s">
        <v>5</v>
      </c>
      <c r="P11">
        <v>35</v>
      </c>
      <c r="Q11">
        <v>484</v>
      </c>
      <c r="R11">
        <f>Q11-P11</f>
        <v>449</v>
      </c>
      <c r="S11" t="s">
        <v>4</v>
      </c>
      <c r="T11">
        <v>239.49</v>
      </c>
      <c r="U11">
        <v>2.23E-73</v>
      </c>
      <c r="V11" t="s">
        <v>504</v>
      </c>
      <c r="W11">
        <v>1686674</v>
      </c>
      <c r="X11">
        <v>1691440</v>
      </c>
      <c r="Y11" t="str">
        <f>D11</f>
        <v>Eali_CYP405A27</v>
      </c>
      <c r="Z11">
        <v>60</v>
      </c>
      <c r="AA11" t="s">
        <v>55</v>
      </c>
      <c r="AB11">
        <v>1686674</v>
      </c>
      <c r="AC11">
        <v>1691440</v>
      </c>
      <c r="AD11" t="s">
        <v>11</v>
      </c>
      <c r="AE11">
        <v>10</v>
      </c>
      <c r="AF11" t="s">
        <v>1133</v>
      </c>
      <c r="AG11" t="s">
        <v>1134</v>
      </c>
      <c r="AH11" t="s">
        <v>1135</v>
      </c>
      <c r="AI11" t="s">
        <v>1136</v>
      </c>
    </row>
    <row r="12" spans="1:35" x14ac:dyDescent="0.3">
      <c r="A12" t="s">
        <v>117</v>
      </c>
      <c r="B12" t="s">
        <v>118</v>
      </c>
      <c r="C12" t="s">
        <v>1310</v>
      </c>
      <c r="D12" t="s">
        <v>651</v>
      </c>
      <c r="E12" t="str">
        <f t="shared" ref="E12" si="1">V12</f>
        <v>Eisa1500</v>
      </c>
      <c r="G12">
        <f t="shared" ref="G12:H13" si="2">W12</f>
        <v>6298776</v>
      </c>
      <c r="H12">
        <f t="shared" si="2"/>
        <v>6309735</v>
      </c>
      <c r="I12" t="str">
        <f t="shared" ref="I12:I13" si="3">AA12</f>
        <v>+</v>
      </c>
      <c r="J12">
        <f t="shared" ref="J12:J13" si="4">H12-G12</f>
        <v>10959</v>
      </c>
      <c r="K12">
        <f t="shared" ref="K12:K13" si="5">AE12</f>
        <v>9</v>
      </c>
      <c r="L12" t="s">
        <v>4</v>
      </c>
      <c r="M12">
        <f t="shared" ref="M12:M13" si="6">LEN(AI12)</f>
        <v>446</v>
      </c>
      <c r="N12" t="s">
        <v>4</v>
      </c>
      <c r="O12" t="s">
        <v>5</v>
      </c>
      <c r="P12">
        <v>9</v>
      </c>
      <c r="Q12">
        <v>429</v>
      </c>
      <c r="R12">
        <f>Q12-P12</f>
        <v>420</v>
      </c>
      <c r="S12" t="s">
        <v>4</v>
      </c>
      <c r="T12">
        <v>218.3</v>
      </c>
      <c r="U12">
        <v>6.1400000000000002E-66</v>
      </c>
      <c r="V12" t="s">
        <v>652</v>
      </c>
      <c r="W12">
        <v>6298776</v>
      </c>
      <c r="X12">
        <v>6309735</v>
      </c>
      <c r="Y12" t="s">
        <v>96</v>
      </c>
      <c r="Z12">
        <v>0</v>
      </c>
      <c r="AA12" t="s">
        <v>55</v>
      </c>
      <c r="AB12">
        <v>6298776</v>
      </c>
      <c r="AC12">
        <v>6309735</v>
      </c>
      <c r="AD12" t="s">
        <v>11</v>
      </c>
      <c r="AE12">
        <v>9</v>
      </c>
      <c r="AF12" t="s">
        <v>1146</v>
      </c>
      <c r="AG12" t="s">
        <v>1147</v>
      </c>
      <c r="AH12" t="s">
        <v>1148</v>
      </c>
      <c r="AI12" t="s">
        <v>1149</v>
      </c>
    </row>
    <row r="13" spans="1:35" x14ac:dyDescent="0.3">
      <c r="A13" t="s">
        <v>117</v>
      </c>
      <c r="B13" t="s">
        <v>118</v>
      </c>
      <c r="C13" t="s">
        <v>1311</v>
      </c>
      <c r="D13" t="s">
        <v>651</v>
      </c>
      <c r="E13" t="s">
        <v>652</v>
      </c>
      <c r="G13">
        <f t="shared" si="2"/>
        <v>7692006</v>
      </c>
      <c r="H13">
        <f t="shared" si="2"/>
        <v>7703095</v>
      </c>
      <c r="I13" t="str">
        <f t="shared" si="3"/>
        <v>+</v>
      </c>
      <c r="J13">
        <f t="shared" si="4"/>
        <v>11089</v>
      </c>
      <c r="K13">
        <f t="shared" si="5"/>
        <v>10</v>
      </c>
      <c r="L13" t="s">
        <v>4</v>
      </c>
      <c r="M13">
        <f t="shared" si="6"/>
        <v>501</v>
      </c>
      <c r="N13" t="s">
        <v>4</v>
      </c>
      <c r="O13" t="s">
        <v>1155</v>
      </c>
      <c r="P13">
        <v>34</v>
      </c>
      <c r="Q13">
        <v>484</v>
      </c>
      <c r="R13">
        <f t="shared" ref="R13" si="7">Q13-P13</f>
        <v>450</v>
      </c>
      <c r="S13" t="s">
        <v>4</v>
      </c>
      <c r="T13">
        <v>226.01</v>
      </c>
      <c r="U13">
        <v>2.9800000000000001E-68</v>
      </c>
      <c r="V13" t="s">
        <v>652</v>
      </c>
      <c r="W13">
        <v>7692006</v>
      </c>
      <c r="X13">
        <v>7703095</v>
      </c>
      <c r="Y13" t="s">
        <v>96</v>
      </c>
      <c r="Z13">
        <v>24</v>
      </c>
      <c r="AA13" t="s">
        <v>55</v>
      </c>
      <c r="AB13">
        <v>7692006</v>
      </c>
      <c r="AC13">
        <v>7703095</v>
      </c>
      <c r="AD13" t="s">
        <v>11</v>
      </c>
      <c r="AE13">
        <v>10</v>
      </c>
      <c r="AF13" t="s">
        <v>1150</v>
      </c>
      <c r="AG13" t="s">
        <v>1151</v>
      </c>
      <c r="AH13" t="s">
        <v>1152</v>
      </c>
      <c r="AI13" t="s">
        <v>1153</v>
      </c>
    </row>
    <row r="14" spans="1:35" x14ac:dyDescent="0.3">
      <c r="A14" t="s">
        <v>476</v>
      </c>
      <c r="B14" t="s">
        <v>118</v>
      </c>
      <c r="C14" t="s">
        <v>1309</v>
      </c>
      <c r="D14" t="s">
        <v>664</v>
      </c>
      <c r="E14" t="s">
        <v>489</v>
      </c>
      <c r="G14">
        <v>2735446</v>
      </c>
      <c r="H14">
        <v>2740016</v>
      </c>
      <c r="I14" t="s">
        <v>55</v>
      </c>
      <c r="J14">
        <v>4571</v>
      </c>
      <c r="K14">
        <v>10</v>
      </c>
      <c r="L14" t="s">
        <v>4</v>
      </c>
      <c r="M14">
        <v>510</v>
      </c>
      <c r="N14" t="s">
        <v>4</v>
      </c>
      <c r="O14" t="s">
        <v>5</v>
      </c>
      <c r="P14">
        <v>35</v>
      </c>
      <c r="Q14">
        <v>491</v>
      </c>
      <c r="R14">
        <v>456</v>
      </c>
      <c r="S14" t="s">
        <v>4</v>
      </c>
      <c r="T14">
        <v>250.2</v>
      </c>
      <c r="U14">
        <v>2.3000000000000002E-78</v>
      </c>
      <c r="V14" t="s">
        <v>489</v>
      </c>
      <c r="W14">
        <v>2735446</v>
      </c>
      <c r="X14">
        <v>2740016</v>
      </c>
      <c r="Y14" t="s">
        <v>664</v>
      </c>
      <c r="Z14">
        <v>100</v>
      </c>
      <c r="AA14" t="s">
        <v>55</v>
      </c>
      <c r="AB14">
        <v>2735446</v>
      </c>
      <c r="AC14">
        <v>2740016</v>
      </c>
      <c r="AD14" t="s">
        <v>11</v>
      </c>
      <c r="AE14">
        <v>10</v>
      </c>
      <c r="AF14" t="s">
        <v>665</v>
      </c>
      <c r="AG14" t="s">
        <v>666</v>
      </c>
      <c r="AH14" t="s">
        <v>667</v>
      </c>
      <c r="AI14" t="s">
        <v>668</v>
      </c>
    </row>
    <row r="15" spans="1:35" x14ac:dyDescent="0.3">
      <c r="A15" t="s">
        <v>476</v>
      </c>
      <c r="B15" t="s">
        <v>118</v>
      </c>
      <c r="C15" t="s">
        <v>1314</v>
      </c>
      <c r="D15" t="s">
        <v>660</v>
      </c>
      <c r="E15" t="s">
        <v>489</v>
      </c>
      <c r="G15">
        <v>2745477</v>
      </c>
      <c r="H15">
        <v>2749842</v>
      </c>
      <c r="I15" t="s">
        <v>55</v>
      </c>
      <c r="J15">
        <v>4366</v>
      </c>
      <c r="K15">
        <v>10</v>
      </c>
      <c r="L15" t="s">
        <v>4</v>
      </c>
      <c r="M15">
        <v>510</v>
      </c>
      <c r="N15" t="s">
        <v>4</v>
      </c>
      <c r="O15" t="s">
        <v>5</v>
      </c>
      <c r="P15">
        <v>34</v>
      </c>
      <c r="Q15">
        <v>483</v>
      </c>
      <c r="R15">
        <v>449</v>
      </c>
      <c r="S15" t="s">
        <v>4</v>
      </c>
      <c r="T15">
        <v>253.7</v>
      </c>
      <c r="U15">
        <v>4.9000000000000001E-79</v>
      </c>
      <c r="V15" t="s">
        <v>489</v>
      </c>
      <c r="W15">
        <v>2745477</v>
      </c>
      <c r="X15">
        <v>2749842</v>
      </c>
      <c r="Y15" t="s">
        <v>660</v>
      </c>
      <c r="Z15">
        <v>100</v>
      </c>
      <c r="AA15" t="s">
        <v>55</v>
      </c>
      <c r="AB15">
        <v>2745477</v>
      </c>
      <c r="AC15">
        <v>2749842</v>
      </c>
      <c r="AD15" t="s">
        <v>11</v>
      </c>
      <c r="AE15">
        <v>10</v>
      </c>
      <c r="AF15" t="s">
        <v>632</v>
      </c>
      <c r="AG15" t="s">
        <v>661</v>
      </c>
      <c r="AH15" t="s">
        <v>662</v>
      </c>
      <c r="AI15" t="s">
        <v>663</v>
      </c>
    </row>
    <row r="16" spans="1:35" x14ac:dyDescent="0.3">
      <c r="A16" t="s">
        <v>124</v>
      </c>
      <c r="B16" t="s">
        <v>118</v>
      </c>
      <c r="C16" t="s">
        <v>1309</v>
      </c>
      <c r="D16" t="s">
        <v>1179</v>
      </c>
      <c r="E16" t="str">
        <f t="shared" ref="E16:E17" si="8">V16</f>
        <v>Etal0003407</v>
      </c>
      <c r="G16">
        <f t="shared" ref="G16:H17" si="9">W16</f>
        <v>23193</v>
      </c>
      <c r="H16">
        <f t="shared" si="9"/>
        <v>27741</v>
      </c>
      <c r="I16" t="str">
        <f t="shared" ref="I16:I17" si="10">AA16</f>
        <v>-</v>
      </c>
      <c r="J16">
        <f t="shared" ref="J16:J17" si="11">H16-G16</f>
        <v>4548</v>
      </c>
      <c r="K16">
        <f t="shared" ref="K16:K17" si="12">AE16</f>
        <v>10</v>
      </c>
      <c r="L16" t="s">
        <v>4</v>
      </c>
      <c r="M16">
        <f t="shared" ref="M16:M17" si="13">LEN(AI16)</f>
        <v>509</v>
      </c>
      <c r="N16" t="s">
        <v>4</v>
      </c>
      <c r="O16" t="s">
        <v>5</v>
      </c>
      <c r="P16">
        <v>35</v>
      </c>
      <c r="Q16">
        <v>484</v>
      </c>
      <c r="R16">
        <f>Q16-P16</f>
        <v>449</v>
      </c>
      <c r="S16" t="s">
        <v>4</v>
      </c>
      <c r="T16">
        <v>237.95</v>
      </c>
      <c r="U16">
        <v>1.01E-72</v>
      </c>
      <c r="V16" t="s">
        <v>1156</v>
      </c>
      <c r="W16">
        <v>23193</v>
      </c>
      <c r="X16">
        <v>27741</v>
      </c>
      <c r="Y16" t="s">
        <v>111</v>
      </c>
      <c r="Z16">
        <v>60</v>
      </c>
      <c r="AA16" t="s">
        <v>4</v>
      </c>
      <c r="AB16">
        <v>23193</v>
      </c>
      <c r="AC16">
        <v>27741</v>
      </c>
      <c r="AD16" t="s">
        <v>11</v>
      </c>
      <c r="AE16">
        <v>10</v>
      </c>
      <c r="AF16" t="s">
        <v>1157</v>
      </c>
      <c r="AG16" t="s">
        <v>1158</v>
      </c>
      <c r="AH16" t="s">
        <v>1159</v>
      </c>
      <c r="AI16" t="s">
        <v>1160</v>
      </c>
    </row>
    <row r="17" spans="1:35" x14ac:dyDescent="0.3">
      <c r="A17" t="s">
        <v>124</v>
      </c>
      <c r="B17" t="s">
        <v>118</v>
      </c>
      <c r="C17" t="s">
        <v>1314</v>
      </c>
      <c r="D17" t="s">
        <v>1179</v>
      </c>
      <c r="E17" t="str">
        <f t="shared" si="8"/>
        <v>Etal0003407</v>
      </c>
      <c r="G17">
        <f t="shared" si="9"/>
        <v>11780</v>
      </c>
      <c r="H17">
        <f t="shared" si="9"/>
        <v>18181</v>
      </c>
      <c r="I17" t="str">
        <f t="shared" si="10"/>
        <v>-</v>
      </c>
      <c r="J17">
        <f t="shared" si="11"/>
        <v>6401</v>
      </c>
      <c r="K17">
        <f t="shared" si="12"/>
        <v>10</v>
      </c>
      <c r="L17" t="s">
        <v>4</v>
      </c>
      <c r="M17">
        <f t="shared" si="13"/>
        <v>505</v>
      </c>
      <c r="N17" t="s">
        <v>4</v>
      </c>
      <c r="O17" t="s">
        <v>1154</v>
      </c>
      <c r="P17">
        <v>33</v>
      </c>
      <c r="Q17">
        <v>482</v>
      </c>
      <c r="R17">
        <f t="shared" ref="R17" si="14">Q17-P17</f>
        <v>449</v>
      </c>
      <c r="S17" t="s">
        <v>4</v>
      </c>
      <c r="T17">
        <v>241.41</v>
      </c>
      <c r="U17">
        <v>3.7199999999999999E-74</v>
      </c>
      <c r="V17" t="s">
        <v>1156</v>
      </c>
      <c r="W17">
        <v>11780</v>
      </c>
      <c r="X17">
        <v>18181</v>
      </c>
      <c r="Y17" t="s">
        <v>96</v>
      </c>
      <c r="Z17">
        <v>60</v>
      </c>
      <c r="AA17" t="s">
        <v>4</v>
      </c>
      <c r="AB17">
        <v>11780</v>
      </c>
      <c r="AC17">
        <v>18181</v>
      </c>
      <c r="AD17" t="s">
        <v>11</v>
      </c>
      <c r="AE17">
        <v>10</v>
      </c>
      <c r="AF17" t="s">
        <v>1161</v>
      </c>
      <c r="AG17" t="s">
        <v>1162</v>
      </c>
      <c r="AH17" t="s">
        <v>1163</v>
      </c>
      <c r="AI17" t="s">
        <v>1164</v>
      </c>
    </row>
    <row r="18" spans="1:35" x14ac:dyDescent="0.3">
      <c r="A18" t="s">
        <v>69</v>
      </c>
      <c r="B18" t="s">
        <v>20</v>
      </c>
      <c r="C18" t="s">
        <v>1309</v>
      </c>
      <c r="D18" t="s">
        <v>821</v>
      </c>
      <c r="E18" t="s">
        <v>814</v>
      </c>
      <c r="G18">
        <v>7127384</v>
      </c>
      <c r="H18">
        <v>7132432</v>
      </c>
      <c r="I18" t="s">
        <v>55</v>
      </c>
      <c r="J18">
        <v>5049</v>
      </c>
      <c r="K18">
        <v>10</v>
      </c>
      <c r="L18" t="s">
        <v>4</v>
      </c>
      <c r="M18">
        <v>509</v>
      </c>
      <c r="N18" t="s">
        <v>4</v>
      </c>
      <c r="O18" t="s">
        <v>5</v>
      </c>
      <c r="P18">
        <v>34</v>
      </c>
      <c r="Q18">
        <v>491</v>
      </c>
      <c r="R18">
        <v>457</v>
      </c>
      <c r="S18" t="s">
        <v>4</v>
      </c>
      <c r="T18">
        <v>248</v>
      </c>
      <c r="U18">
        <v>1.1E-77</v>
      </c>
      <c r="V18" t="s">
        <v>814</v>
      </c>
      <c r="W18">
        <v>7127384</v>
      </c>
      <c r="X18">
        <v>7132432</v>
      </c>
      <c r="Y18" t="s">
        <v>821</v>
      </c>
      <c r="Z18">
        <v>100</v>
      </c>
      <c r="AA18" t="s">
        <v>55</v>
      </c>
      <c r="AB18">
        <v>7127384</v>
      </c>
      <c r="AC18">
        <v>7132432</v>
      </c>
      <c r="AD18" t="s">
        <v>11</v>
      </c>
      <c r="AE18">
        <v>10</v>
      </c>
      <c r="AF18" t="s">
        <v>620</v>
      </c>
      <c r="AG18" t="s">
        <v>822</v>
      </c>
      <c r="AH18" t="s">
        <v>823</v>
      </c>
      <c r="AI18" t="s">
        <v>824</v>
      </c>
    </row>
    <row r="19" spans="1:35" x14ac:dyDescent="0.3">
      <c r="A19" t="s">
        <v>69</v>
      </c>
      <c r="B19" t="s">
        <v>20</v>
      </c>
      <c r="C19" t="s">
        <v>1316</v>
      </c>
      <c r="D19" t="s">
        <v>813</v>
      </c>
      <c r="E19" t="s">
        <v>814</v>
      </c>
      <c r="G19">
        <v>7140736</v>
      </c>
      <c r="H19">
        <v>7146394</v>
      </c>
      <c r="I19" t="s">
        <v>55</v>
      </c>
      <c r="J19">
        <v>5659</v>
      </c>
      <c r="K19">
        <v>10</v>
      </c>
      <c r="L19" t="s">
        <v>4</v>
      </c>
      <c r="M19">
        <v>508</v>
      </c>
      <c r="N19" t="s">
        <v>4</v>
      </c>
      <c r="O19" t="s">
        <v>5</v>
      </c>
      <c r="P19">
        <v>34</v>
      </c>
      <c r="Q19">
        <v>505</v>
      </c>
      <c r="R19">
        <v>471</v>
      </c>
      <c r="S19" t="s">
        <v>4</v>
      </c>
      <c r="T19">
        <v>251.3</v>
      </c>
      <c r="U19">
        <v>2.1000000000000001E-78</v>
      </c>
      <c r="V19" t="s">
        <v>814</v>
      </c>
      <c r="W19">
        <v>7140736</v>
      </c>
      <c r="X19">
        <v>7146394</v>
      </c>
      <c r="Y19" t="s">
        <v>813</v>
      </c>
      <c r="Z19">
        <v>100</v>
      </c>
      <c r="AA19" t="s">
        <v>55</v>
      </c>
      <c r="AB19">
        <v>7140736</v>
      </c>
      <c r="AC19">
        <v>7146394</v>
      </c>
      <c r="AD19" t="s">
        <v>11</v>
      </c>
      <c r="AE19">
        <v>10</v>
      </c>
      <c r="AF19" t="s">
        <v>620</v>
      </c>
      <c r="AG19" t="s">
        <v>815</v>
      </c>
      <c r="AH19" t="s">
        <v>816</v>
      </c>
      <c r="AI19" t="s">
        <v>817</v>
      </c>
    </row>
    <row r="20" spans="1:35" x14ac:dyDescent="0.3">
      <c r="A20" t="s">
        <v>69</v>
      </c>
      <c r="B20" t="s">
        <v>20</v>
      </c>
      <c r="C20" t="s">
        <v>1317</v>
      </c>
      <c r="D20" t="s">
        <v>813</v>
      </c>
      <c r="E20" t="s">
        <v>814</v>
      </c>
      <c r="G20">
        <v>7156809</v>
      </c>
      <c r="H20">
        <v>7163745</v>
      </c>
      <c r="I20" t="s">
        <v>55</v>
      </c>
      <c r="J20">
        <v>6937</v>
      </c>
      <c r="K20">
        <v>10</v>
      </c>
      <c r="L20" t="s">
        <v>4</v>
      </c>
      <c r="M20">
        <v>506</v>
      </c>
      <c r="N20" t="s">
        <v>4</v>
      </c>
      <c r="O20" t="s">
        <v>5</v>
      </c>
      <c r="P20">
        <v>34</v>
      </c>
      <c r="Q20">
        <v>483</v>
      </c>
      <c r="R20">
        <v>449</v>
      </c>
      <c r="S20" t="s">
        <v>4</v>
      </c>
      <c r="T20">
        <v>236.4</v>
      </c>
      <c r="U20">
        <v>7.1E-74</v>
      </c>
      <c r="V20" t="s">
        <v>814</v>
      </c>
      <c r="W20">
        <v>7156809</v>
      </c>
      <c r="X20">
        <v>7163745</v>
      </c>
      <c r="Y20" t="s">
        <v>813</v>
      </c>
      <c r="Z20">
        <v>100</v>
      </c>
      <c r="AA20" t="s">
        <v>55</v>
      </c>
      <c r="AB20">
        <v>7156809</v>
      </c>
      <c r="AC20">
        <v>7163745</v>
      </c>
      <c r="AD20" t="s">
        <v>11</v>
      </c>
      <c r="AE20">
        <v>10</v>
      </c>
      <c r="AF20" t="s">
        <v>620</v>
      </c>
      <c r="AG20" t="s">
        <v>818</v>
      </c>
      <c r="AH20" t="s">
        <v>819</v>
      </c>
      <c r="AI20" t="s">
        <v>820</v>
      </c>
    </row>
    <row r="21" spans="1:35" x14ac:dyDescent="0.3">
      <c r="A21" t="s">
        <v>89</v>
      </c>
      <c r="B21" t="s">
        <v>20</v>
      </c>
      <c r="C21" t="s">
        <v>1315</v>
      </c>
      <c r="D21" t="s">
        <v>848</v>
      </c>
      <c r="E21" t="s">
        <v>844</v>
      </c>
      <c r="G21">
        <v>22989</v>
      </c>
      <c r="H21">
        <v>29262</v>
      </c>
      <c r="I21" t="s">
        <v>4</v>
      </c>
      <c r="J21">
        <v>6274</v>
      </c>
      <c r="K21">
        <v>10</v>
      </c>
      <c r="L21" t="s">
        <v>4</v>
      </c>
      <c r="M21">
        <v>509</v>
      </c>
      <c r="N21" t="s">
        <v>4</v>
      </c>
      <c r="O21" t="s">
        <v>5</v>
      </c>
      <c r="P21">
        <v>34</v>
      </c>
      <c r="Q21">
        <v>501</v>
      </c>
      <c r="R21">
        <v>467</v>
      </c>
      <c r="S21" t="s">
        <v>4</v>
      </c>
      <c r="T21">
        <v>251.2</v>
      </c>
      <c r="U21">
        <v>2.1999999999999999E-78</v>
      </c>
      <c r="V21" t="s">
        <v>844</v>
      </c>
      <c r="W21">
        <v>22989</v>
      </c>
      <c r="X21">
        <v>29262</v>
      </c>
      <c r="Y21" t="s">
        <v>848</v>
      </c>
      <c r="Z21">
        <v>100</v>
      </c>
      <c r="AA21" t="s">
        <v>4</v>
      </c>
      <c r="AB21">
        <v>22989</v>
      </c>
      <c r="AC21">
        <v>29262</v>
      </c>
      <c r="AD21" t="s">
        <v>11</v>
      </c>
      <c r="AE21">
        <v>10</v>
      </c>
      <c r="AF21" t="s">
        <v>620</v>
      </c>
      <c r="AG21" t="s">
        <v>849</v>
      </c>
      <c r="AH21" t="s">
        <v>850</v>
      </c>
      <c r="AI21" t="s">
        <v>851</v>
      </c>
    </row>
    <row r="22" spans="1:35" x14ac:dyDescent="0.3">
      <c r="A22" t="s">
        <v>89</v>
      </c>
      <c r="B22" t="s">
        <v>20</v>
      </c>
      <c r="C22" t="s">
        <v>1309</v>
      </c>
      <c r="D22" t="s">
        <v>843</v>
      </c>
      <c r="E22" t="s">
        <v>844</v>
      </c>
      <c r="G22">
        <v>37459</v>
      </c>
      <c r="H22">
        <v>42692</v>
      </c>
      <c r="I22" t="s">
        <v>4</v>
      </c>
      <c r="J22">
        <v>5234</v>
      </c>
      <c r="K22">
        <v>10</v>
      </c>
      <c r="L22" t="s">
        <v>4</v>
      </c>
      <c r="M22">
        <v>509</v>
      </c>
      <c r="N22" t="s">
        <v>4</v>
      </c>
      <c r="O22" t="s">
        <v>5</v>
      </c>
      <c r="P22">
        <v>34</v>
      </c>
      <c r="Q22">
        <v>491</v>
      </c>
      <c r="R22">
        <v>457</v>
      </c>
      <c r="S22" t="s">
        <v>4</v>
      </c>
      <c r="T22">
        <v>247.3</v>
      </c>
      <c r="U22">
        <v>1.8E-77</v>
      </c>
      <c r="V22" t="s">
        <v>844</v>
      </c>
      <c r="W22">
        <v>37459</v>
      </c>
      <c r="X22">
        <v>42692</v>
      </c>
      <c r="Y22" t="s">
        <v>843</v>
      </c>
      <c r="Z22">
        <v>100</v>
      </c>
      <c r="AA22" t="s">
        <v>4</v>
      </c>
      <c r="AB22">
        <v>37459</v>
      </c>
      <c r="AC22">
        <v>42692</v>
      </c>
      <c r="AD22" t="s">
        <v>11</v>
      </c>
      <c r="AE22">
        <v>10</v>
      </c>
      <c r="AF22" t="s">
        <v>620</v>
      </c>
      <c r="AG22" t="s">
        <v>845</v>
      </c>
      <c r="AH22" t="s">
        <v>846</v>
      </c>
      <c r="AI22" t="s">
        <v>847</v>
      </c>
    </row>
    <row r="23" spans="1:35" x14ac:dyDescent="0.3">
      <c r="A23" t="s">
        <v>19</v>
      </c>
      <c r="B23" t="s">
        <v>20</v>
      </c>
      <c r="C23" t="s">
        <v>1309</v>
      </c>
      <c r="D23" t="s">
        <v>864</v>
      </c>
      <c r="E23" t="s">
        <v>865</v>
      </c>
      <c r="G23">
        <v>27169</v>
      </c>
      <c r="H23">
        <v>32275</v>
      </c>
      <c r="I23" t="s">
        <v>4</v>
      </c>
      <c r="J23">
        <v>5107</v>
      </c>
      <c r="K23">
        <v>10</v>
      </c>
      <c r="L23" t="s">
        <v>4</v>
      </c>
      <c r="M23">
        <v>509</v>
      </c>
      <c r="N23" t="s">
        <v>4</v>
      </c>
      <c r="O23" t="s">
        <v>5</v>
      </c>
      <c r="P23">
        <v>34</v>
      </c>
      <c r="Q23">
        <v>491</v>
      </c>
      <c r="R23">
        <v>457</v>
      </c>
      <c r="S23" t="s">
        <v>4</v>
      </c>
      <c r="T23">
        <v>250.2</v>
      </c>
      <c r="U23">
        <v>2.4E-78</v>
      </c>
      <c r="V23" t="s">
        <v>865</v>
      </c>
      <c r="W23">
        <v>27169</v>
      </c>
      <c r="X23">
        <v>32275</v>
      </c>
      <c r="Y23" t="s">
        <v>864</v>
      </c>
      <c r="Z23">
        <v>100</v>
      </c>
      <c r="AA23" t="s">
        <v>4</v>
      </c>
      <c r="AB23">
        <v>27169</v>
      </c>
      <c r="AC23">
        <v>32275</v>
      </c>
      <c r="AD23" t="s">
        <v>11</v>
      </c>
      <c r="AE23">
        <v>10</v>
      </c>
      <c r="AF23" t="s">
        <v>620</v>
      </c>
      <c r="AG23" t="s">
        <v>866</v>
      </c>
      <c r="AH23" t="s">
        <v>867</v>
      </c>
      <c r="AI23" t="s">
        <v>868</v>
      </c>
    </row>
    <row r="24" spans="1:35" x14ac:dyDescent="0.3">
      <c r="A24" t="s">
        <v>19</v>
      </c>
      <c r="B24" t="s">
        <v>20</v>
      </c>
      <c r="C24" t="s">
        <v>1316</v>
      </c>
      <c r="D24" t="s">
        <v>862</v>
      </c>
      <c r="E24" t="str">
        <f t="shared" ref="E24" si="15">V24</f>
        <v>JAAIXJ010000036.1</v>
      </c>
      <c r="G24">
        <f t="shared" ref="G24:H24" si="16">W24</f>
        <v>14872</v>
      </c>
      <c r="H24">
        <f t="shared" si="16"/>
        <v>20214</v>
      </c>
      <c r="I24" t="str">
        <f t="shared" ref="I24" si="17">AA24</f>
        <v>-</v>
      </c>
      <c r="J24">
        <f t="shared" ref="J24" si="18">H24-G24</f>
        <v>5342</v>
      </c>
      <c r="K24">
        <f t="shared" ref="K24" si="19">AE24</f>
        <v>10</v>
      </c>
      <c r="L24" t="s">
        <v>4</v>
      </c>
      <c r="M24">
        <f t="shared" ref="M24" si="20">LEN(AI24)</f>
        <v>497</v>
      </c>
      <c r="N24" t="s">
        <v>4</v>
      </c>
      <c r="O24" t="s">
        <v>5</v>
      </c>
      <c r="P24">
        <v>34</v>
      </c>
      <c r="Q24">
        <v>473</v>
      </c>
      <c r="R24">
        <f>Q24-P24</f>
        <v>439</v>
      </c>
      <c r="S24" t="s">
        <v>4</v>
      </c>
      <c r="T24">
        <v>197.12</v>
      </c>
      <c r="U24">
        <v>2.6400000000000002E-57</v>
      </c>
      <c r="V24" t="s">
        <v>865</v>
      </c>
      <c r="W24">
        <v>14872</v>
      </c>
      <c r="X24">
        <v>20214</v>
      </c>
      <c r="Y24" t="s">
        <v>96</v>
      </c>
      <c r="Z24">
        <v>60</v>
      </c>
      <c r="AA24" t="s">
        <v>4</v>
      </c>
      <c r="AB24">
        <v>14872</v>
      </c>
      <c r="AC24">
        <v>20214</v>
      </c>
      <c r="AD24" t="s">
        <v>11</v>
      </c>
      <c r="AE24">
        <v>10</v>
      </c>
      <c r="AF24" t="s">
        <v>1191</v>
      </c>
      <c r="AG24" t="s">
        <v>1192</v>
      </c>
      <c r="AH24" t="s">
        <v>1193</v>
      </c>
      <c r="AI24" t="s">
        <v>1194</v>
      </c>
    </row>
    <row r="25" spans="1:35" x14ac:dyDescent="0.3">
      <c r="A25" t="s">
        <v>228</v>
      </c>
      <c r="B25" t="s">
        <v>20</v>
      </c>
      <c r="C25" t="s">
        <v>1309</v>
      </c>
      <c r="D25" t="s">
        <v>916</v>
      </c>
      <c r="E25" t="s">
        <v>912</v>
      </c>
      <c r="G25">
        <v>7219661</v>
      </c>
      <c r="H25">
        <v>7224647</v>
      </c>
      <c r="I25" t="s">
        <v>55</v>
      </c>
      <c r="J25">
        <v>4987</v>
      </c>
      <c r="K25">
        <v>10</v>
      </c>
      <c r="L25" t="s">
        <v>4</v>
      </c>
      <c r="M25">
        <v>509</v>
      </c>
      <c r="N25" t="s">
        <v>4</v>
      </c>
      <c r="O25" t="s">
        <v>5</v>
      </c>
      <c r="P25">
        <v>34</v>
      </c>
      <c r="Q25">
        <v>491</v>
      </c>
      <c r="R25">
        <v>457</v>
      </c>
      <c r="S25" t="s">
        <v>4</v>
      </c>
      <c r="T25">
        <v>248.5</v>
      </c>
      <c r="U25">
        <v>7.8999999999999997E-78</v>
      </c>
      <c r="V25" t="s">
        <v>912</v>
      </c>
      <c r="W25">
        <v>7219661</v>
      </c>
      <c r="X25">
        <v>7224647</v>
      </c>
      <c r="Y25" t="s">
        <v>916</v>
      </c>
      <c r="Z25">
        <v>100</v>
      </c>
      <c r="AA25" t="s">
        <v>55</v>
      </c>
      <c r="AB25">
        <v>7219661</v>
      </c>
      <c r="AC25">
        <v>7224647</v>
      </c>
      <c r="AD25" t="s">
        <v>11</v>
      </c>
      <c r="AE25">
        <v>10</v>
      </c>
      <c r="AF25" t="s">
        <v>620</v>
      </c>
      <c r="AG25" t="s">
        <v>917</v>
      </c>
      <c r="AH25" t="s">
        <v>918</v>
      </c>
      <c r="AI25" t="s">
        <v>919</v>
      </c>
    </row>
    <row r="26" spans="1:35" x14ac:dyDescent="0.3">
      <c r="A26" t="s">
        <v>228</v>
      </c>
      <c r="B26" t="s">
        <v>20</v>
      </c>
      <c r="C26" t="s">
        <v>1316</v>
      </c>
      <c r="D26" t="s">
        <v>916</v>
      </c>
      <c r="E26" t="str">
        <f t="shared" ref="E26" si="21">V26</f>
        <v>Hhim17</v>
      </c>
      <c r="G26">
        <f t="shared" ref="G26:H26" si="22">W26</f>
        <v>7230730</v>
      </c>
      <c r="H26">
        <f t="shared" si="22"/>
        <v>7236947</v>
      </c>
      <c r="I26" t="str">
        <f t="shared" ref="I26" si="23">AA26</f>
        <v>+</v>
      </c>
      <c r="J26">
        <f t="shared" ref="J26" si="24">H26-G26</f>
        <v>6217</v>
      </c>
      <c r="K26">
        <f t="shared" ref="K26" si="25">AE26</f>
        <v>10</v>
      </c>
      <c r="L26" t="s">
        <v>4</v>
      </c>
      <c r="M26">
        <f t="shared" ref="M26" si="26">LEN(AI26)</f>
        <v>509</v>
      </c>
      <c r="N26" t="s">
        <v>4</v>
      </c>
      <c r="O26" t="s">
        <v>5</v>
      </c>
      <c r="P26">
        <v>34</v>
      </c>
      <c r="Q26">
        <v>483</v>
      </c>
      <c r="R26">
        <f>Q26-P26</f>
        <v>449</v>
      </c>
      <c r="S26" t="s">
        <v>4</v>
      </c>
      <c r="T26">
        <v>235.64</v>
      </c>
      <c r="U26">
        <v>7.8199999999999999E-72</v>
      </c>
      <c r="V26" t="s">
        <v>912</v>
      </c>
      <c r="W26">
        <v>7230730</v>
      </c>
      <c r="X26">
        <v>7236947</v>
      </c>
      <c r="Y26" t="s">
        <v>96</v>
      </c>
      <c r="Z26">
        <v>60</v>
      </c>
      <c r="AA26" t="s">
        <v>55</v>
      </c>
      <c r="AB26">
        <v>7230730</v>
      </c>
      <c r="AC26">
        <v>7236947</v>
      </c>
      <c r="AD26" t="s">
        <v>11</v>
      </c>
      <c r="AE26">
        <v>10</v>
      </c>
      <c r="AF26" t="s">
        <v>620</v>
      </c>
      <c r="AG26" t="s">
        <v>1199</v>
      </c>
      <c r="AH26" t="s">
        <v>1200</v>
      </c>
      <c r="AI26" t="s">
        <v>1201</v>
      </c>
    </row>
    <row r="27" spans="1:35" x14ac:dyDescent="0.3">
      <c r="A27" t="s">
        <v>228</v>
      </c>
      <c r="B27" t="s">
        <v>20</v>
      </c>
      <c r="C27" t="s">
        <v>1317</v>
      </c>
      <c r="D27" t="s">
        <v>911</v>
      </c>
      <c r="E27" t="s">
        <v>912</v>
      </c>
      <c r="G27">
        <v>7250191</v>
      </c>
      <c r="H27">
        <v>7258074</v>
      </c>
      <c r="I27" t="s">
        <v>55</v>
      </c>
      <c r="J27">
        <v>7884</v>
      </c>
      <c r="K27">
        <v>10</v>
      </c>
      <c r="L27" t="s">
        <v>4</v>
      </c>
      <c r="M27">
        <v>509</v>
      </c>
      <c r="N27" t="s">
        <v>4</v>
      </c>
      <c r="O27" t="s">
        <v>5</v>
      </c>
      <c r="P27">
        <v>34</v>
      </c>
      <c r="Q27">
        <v>486</v>
      </c>
      <c r="R27">
        <v>452</v>
      </c>
      <c r="S27" t="s">
        <v>4</v>
      </c>
      <c r="T27">
        <v>239.9</v>
      </c>
      <c r="U27">
        <v>9.6000000000000008E-75</v>
      </c>
      <c r="V27" t="s">
        <v>912</v>
      </c>
      <c r="W27">
        <v>7250191</v>
      </c>
      <c r="X27">
        <v>7258074</v>
      </c>
      <c r="Y27" t="s">
        <v>911</v>
      </c>
      <c r="Z27">
        <v>100</v>
      </c>
      <c r="AA27" t="s">
        <v>55</v>
      </c>
      <c r="AB27">
        <v>7250191</v>
      </c>
      <c r="AC27">
        <v>7258074</v>
      </c>
      <c r="AD27" t="s">
        <v>11</v>
      </c>
      <c r="AE27">
        <v>10</v>
      </c>
      <c r="AF27" t="s">
        <v>620</v>
      </c>
      <c r="AG27" t="s">
        <v>913</v>
      </c>
      <c r="AH27" t="s">
        <v>914</v>
      </c>
      <c r="AI27" t="s">
        <v>915</v>
      </c>
    </row>
    <row r="28" spans="1:35" x14ac:dyDescent="0.3">
      <c r="A28" t="s">
        <v>478</v>
      </c>
      <c r="B28" t="s">
        <v>20</v>
      </c>
      <c r="C28" t="s">
        <v>1312</v>
      </c>
      <c r="D28" t="s">
        <v>920</v>
      </c>
      <c r="E28" t="s">
        <v>921</v>
      </c>
      <c r="G28">
        <v>2794</v>
      </c>
      <c r="H28">
        <v>7925</v>
      </c>
      <c r="I28" t="s">
        <v>55</v>
      </c>
      <c r="J28">
        <v>5132</v>
      </c>
      <c r="K28">
        <v>11</v>
      </c>
      <c r="L28" t="s">
        <v>4</v>
      </c>
      <c r="M28">
        <v>509</v>
      </c>
      <c r="N28" t="s">
        <v>4</v>
      </c>
      <c r="O28" t="s">
        <v>5</v>
      </c>
      <c r="P28">
        <v>34</v>
      </c>
      <c r="Q28">
        <v>485</v>
      </c>
      <c r="R28">
        <v>451</v>
      </c>
      <c r="S28" t="s">
        <v>4</v>
      </c>
      <c r="T28">
        <v>249.3</v>
      </c>
      <c r="U28">
        <v>4.3999999999999998E-78</v>
      </c>
      <c r="V28" t="s">
        <v>921</v>
      </c>
      <c r="W28">
        <v>2794</v>
      </c>
      <c r="X28">
        <v>7925</v>
      </c>
      <c r="Y28" t="s">
        <v>920</v>
      </c>
      <c r="Z28">
        <v>100</v>
      </c>
      <c r="AA28" t="s">
        <v>55</v>
      </c>
      <c r="AB28">
        <v>2794</v>
      </c>
      <c r="AC28">
        <v>7925</v>
      </c>
      <c r="AD28" t="s">
        <v>11</v>
      </c>
      <c r="AE28">
        <v>11</v>
      </c>
      <c r="AF28" t="s">
        <v>922</v>
      </c>
      <c r="AG28" t="s">
        <v>923</v>
      </c>
      <c r="AH28" t="s">
        <v>924</v>
      </c>
      <c r="AI28" t="s">
        <v>925</v>
      </c>
    </row>
    <row r="29" spans="1:35" x14ac:dyDescent="0.3">
      <c r="A29" t="s">
        <v>301</v>
      </c>
      <c r="B29" t="s">
        <v>20</v>
      </c>
      <c r="C29" t="s">
        <v>1317</v>
      </c>
      <c r="D29" t="s">
        <v>938</v>
      </c>
      <c r="E29" t="s">
        <v>939</v>
      </c>
      <c r="G29">
        <v>10323</v>
      </c>
      <c r="H29">
        <v>58756</v>
      </c>
      <c r="I29" t="s">
        <v>55</v>
      </c>
      <c r="J29">
        <v>48434</v>
      </c>
      <c r="K29">
        <v>10</v>
      </c>
      <c r="L29" t="s">
        <v>4</v>
      </c>
      <c r="M29">
        <v>507</v>
      </c>
      <c r="N29" t="s">
        <v>4</v>
      </c>
      <c r="O29" t="s">
        <v>5</v>
      </c>
      <c r="P29">
        <v>34</v>
      </c>
      <c r="Q29">
        <v>455</v>
      </c>
      <c r="R29">
        <v>421</v>
      </c>
      <c r="S29" t="s">
        <v>4</v>
      </c>
      <c r="T29">
        <v>233.5</v>
      </c>
      <c r="U29">
        <v>6.1999999999999994E-73</v>
      </c>
      <c r="V29" t="s">
        <v>939</v>
      </c>
      <c r="W29">
        <v>10323</v>
      </c>
      <c r="X29">
        <v>58756</v>
      </c>
      <c r="Y29" t="s">
        <v>938</v>
      </c>
      <c r="Z29">
        <v>100</v>
      </c>
      <c r="AA29" t="s">
        <v>55</v>
      </c>
      <c r="AB29">
        <v>10323</v>
      </c>
      <c r="AC29">
        <v>58756</v>
      </c>
      <c r="AD29" t="s">
        <v>11</v>
      </c>
      <c r="AE29">
        <v>10</v>
      </c>
      <c r="AF29" t="s">
        <v>940</v>
      </c>
      <c r="AG29" t="s">
        <v>941</v>
      </c>
      <c r="AH29" t="s">
        <v>942</v>
      </c>
      <c r="AI29" t="s">
        <v>943</v>
      </c>
    </row>
    <row r="30" spans="1:35" x14ac:dyDescent="0.3">
      <c r="A30" t="s">
        <v>479</v>
      </c>
      <c r="B30" t="s">
        <v>20</v>
      </c>
      <c r="C30" t="s">
        <v>1309</v>
      </c>
      <c r="D30" t="s">
        <v>1029</v>
      </c>
      <c r="E30" t="s">
        <v>1030</v>
      </c>
      <c r="G30">
        <v>5731706</v>
      </c>
      <c r="H30">
        <v>5736751</v>
      </c>
      <c r="I30" t="s">
        <v>55</v>
      </c>
      <c r="J30">
        <v>5046</v>
      </c>
      <c r="K30">
        <v>10</v>
      </c>
      <c r="L30" t="s">
        <v>4</v>
      </c>
      <c r="M30">
        <v>509</v>
      </c>
      <c r="N30" t="s">
        <v>4</v>
      </c>
      <c r="O30" t="s">
        <v>5</v>
      </c>
      <c r="P30">
        <v>34</v>
      </c>
      <c r="Q30">
        <v>491</v>
      </c>
      <c r="R30">
        <v>457</v>
      </c>
      <c r="S30" t="s">
        <v>4</v>
      </c>
      <c r="T30">
        <v>249.6</v>
      </c>
      <c r="U30">
        <v>3.4999999999999999E-78</v>
      </c>
      <c r="V30" t="s">
        <v>1030</v>
      </c>
      <c r="W30">
        <v>5731706</v>
      </c>
      <c r="X30">
        <v>5736751</v>
      </c>
      <c r="Y30" t="s">
        <v>1029</v>
      </c>
      <c r="Z30">
        <v>100</v>
      </c>
      <c r="AA30" t="s">
        <v>55</v>
      </c>
      <c r="AB30">
        <v>5731706</v>
      </c>
      <c r="AC30">
        <v>5736751</v>
      </c>
      <c r="AD30" t="s">
        <v>11</v>
      </c>
      <c r="AE30">
        <v>10</v>
      </c>
      <c r="AF30" t="s">
        <v>620</v>
      </c>
      <c r="AG30" t="s">
        <v>1031</v>
      </c>
      <c r="AH30" t="s">
        <v>1032</v>
      </c>
      <c r="AI30" t="s">
        <v>1033</v>
      </c>
    </row>
    <row r="31" spans="1:35" x14ac:dyDescent="0.3">
      <c r="A31" t="s">
        <v>153</v>
      </c>
      <c r="B31" t="s">
        <v>20</v>
      </c>
      <c r="C31" t="s">
        <v>1309</v>
      </c>
      <c r="D31" t="s">
        <v>1058</v>
      </c>
      <c r="E31" t="s">
        <v>146</v>
      </c>
      <c r="G31">
        <v>4498626</v>
      </c>
      <c r="H31">
        <v>4549288</v>
      </c>
      <c r="I31" t="s">
        <v>55</v>
      </c>
      <c r="J31">
        <v>50663</v>
      </c>
      <c r="K31">
        <v>10</v>
      </c>
      <c r="L31" t="s">
        <v>4</v>
      </c>
      <c r="M31">
        <v>480</v>
      </c>
      <c r="N31" t="s">
        <v>4</v>
      </c>
      <c r="O31" t="s">
        <v>5</v>
      </c>
      <c r="P31">
        <v>34</v>
      </c>
      <c r="Q31">
        <v>456</v>
      </c>
      <c r="R31">
        <v>422</v>
      </c>
      <c r="S31" t="s">
        <v>4</v>
      </c>
      <c r="T31">
        <v>239.4</v>
      </c>
      <c r="U31">
        <v>4.8000000000000004E-75</v>
      </c>
      <c r="V31" t="s">
        <v>146</v>
      </c>
      <c r="W31">
        <v>4498626</v>
      </c>
      <c r="X31">
        <v>4549288</v>
      </c>
      <c r="Y31" t="s">
        <v>1058</v>
      </c>
      <c r="Z31">
        <v>100</v>
      </c>
      <c r="AA31" t="s">
        <v>55</v>
      </c>
      <c r="AB31">
        <v>4498626</v>
      </c>
      <c r="AC31">
        <v>4549288</v>
      </c>
      <c r="AD31" t="s">
        <v>11</v>
      </c>
      <c r="AE31">
        <v>10</v>
      </c>
      <c r="AF31" t="s">
        <v>1059</v>
      </c>
      <c r="AG31" t="s">
        <v>1060</v>
      </c>
      <c r="AH31" t="s">
        <v>1061</v>
      </c>
      <c r="AI31" t="s">
        <v>1062</v>
      </c>
    </row>
    <row r="32" spans="1:35" x14ac:dyDescent="0.3">
      <c r="A32" t="s">
        <v>153</v>
      </c>
      <c r="B32" t="s">
        <v>20</v>
      </c>
      <c r="C32" t="s">
        <v>1315</v>
      </c>
      <c r="D32" t="s">
        <v>1058</v>
      </c>
      <c r="E32" t="str">
        <f>V32</f>
        <v>Scf0005593</v>
      </c>
      <c r="G32">
        <f>W32</f>
        <v>2590</v>
      </c>
      <c r="H32">
        <f>X32</f>
        <v>8791</v>
      </c>
      <c r="I32" t="str">
        <f>AA32</f>
        <v>-</v>
      </c>
      <c r="J32">
        <f>H32-G32</f>
        <v>6201</v>
      </c>
      <c r="K32">
        <f>AE32</f>
        <v>10</v>
      </c>
      <c r="L32" t="s">
        <v>4</v>
      </c>
      <c r="M32">
        <f>LEN(AI32)</f>
        <v>509</v>
      </c>
      <c r="N32" t="s">
        <v>4</v>
      </c>
      <c r="O32" t="s">
        <v>5</v>
      </c>
      <c r="P32">
        <v>34</v>
      </c>
      <c r="Q32">
        <v>483</v>
      </c>
      <c r="R32">
        <f>Q32-P32</f>
        <v>449</v>
      </c>
      <c r="S32" t="s">
        <v>4</v>
      </c>
      <c r="T32">
        <v>231.78</v>
      </c>
      <c r="U32">
        <v>2.4600000000000001E-70</v>
      </c>
      <c r="V32" t="s">
        <v>1211</v>
      </c>
      <c r="W32">
        <v>2590</v>
      </c>
      <c r="X32">
        <v>8791</v>
      </c>
      <c r="Y32" t="s">
        <v>96</v>
      </c>
      <c r="Z32">
        <v>60</v>
      </c>
      <c r="AA32" t="s">
        <v>4</v>
      </c>
      <c r="AB32">
        <v>2590</v>
      </c>
      <c r="AC32">
        <v>8791</v>
      </c>
      <c r="AD32" t="s">
        <v>11</v>
      </c>
      <c r="AE32">
        <v>10</v>
      </c>
      <c r="AF32" t="s">
        <v>1212</v>
      </c>
      <c r="AG32" t="s">
        <v>1213</v>
      </c>
      <c r="AH32" t="s">
        <v>1214</v>
      </c>
      <c r="AI32" t="s">
        <v>1215</v>
      </c>
    </row>
    <row r="33" spans="1:35" x14ac:dyDescent="0.3">
      <c r="A33" t="s">
        <v>194</v>
      </c>
      <c r="B33" t="s">
        <v>31</v>
      </c>
      <c r="C33" t="s">
        <v>1309</v>
      </c>
      <c r="D33" t="s">
        <v>731</v>
      </c>
      <c r="E33" t="s">
        <v>732</v>
      </c>
      <c r="G33">
        <v>2529190</v>
      </c>
      <c r="H33">
        <v>2534054</v>
      </c>
      <c r="I33" t="s">
        <v>55</v>
      </c>
      <c r="J33">
        <v>4865</v>
      </c>
      <c r="K33">
        <v>10</v>
      </c>
      <c r="L33" t="s">
        <v>4</v>
      </c>
      <c r="M33">
        <v>509</v>
      </c>
      <c r="N33" t="s">
        <v>4</v>
      </c>
      <c r="O33" t="s">
        <v>5</v>
      </c>
      <c r="P33">
        <v>34</v>
      </c>
      <c r="Q33">
        <v>491</v>
      </c>
      <c r="R33">
        <v>457</v>
      </c>
      <c r="S33" t="s">
        <v>4</v>
      </c>
      <c r="T33">
        <v>250.2</v>
      </c>
      <c r="U33">
        <v>2.3000000000000002E-78</v>
      </c>
      <c r="V33" t="s">
        <v>732</v>
      </c>
      <c r="W33">
        <v>2529190</v>
      </c>
      <c r="X33">
        <v>2534054</v>
      </c>
      <c r="Y33" t="s">
        <v>731</v>
      </c>
      <c r="Z33">
        <v>100</v>
      </c>
      <c r="AA33" t="s">
        <v>55</v>
      </c>
      <c r="AB33">
        <v>2529190</v>
      </c>
      <c r="AC33">
        <v>2534054</v>
      </c>
      <c r="AD33" t="s">
        <v>11</v>
      </c>
      <c r="AE33">
        <v>10</v>
      </c>
      <c r="AF33" t="s">
        <v>620</v>
      </c>
      <c r="AG33" t="s">
        <v>736</v>
      </c>
      <c r="AH33" t="s">
        <v>737</v>
      </c>
      <c r="AI33" t="s">
        <v>738</v>
      </c>
    </row>
    <row r="34" spans="1:35" x14ac:dyDescent="0.3">
      <c r="A34" t="s">
        <v>194</v>
      </c>
      <c r="B34" t="s">
        <v>31</v>
      </c>
      <c r="C34" t="s">
        <v>1315</v>
      </c>
      <c r="D34" t="s">
        <v>731</v>
      </c>
      <c r="E34" t="s">
        <v>732</v>
      </c>
      <c r="G34">
        <v>2539822</v>
      </c>
      <c r="H34">
        <v>2545171</v>
      </c>
      <c r="I34" t="s">
        <v>55</v>
      </c>
      <c r="J34">
        <v>5350</v>
      </c>
      <c r="K34">
        <v>10</v>
      </c>
      <c r="L34" t="s">
        <v>4</v>
      </c>
      <c r="M34">
        <v>509</v>
      </c>
      <c r="N34" t="s">
        <v>4</v>
      </c>
      <c r="O34" t="s">
        <v>5</v>
      </c>
      <c r="P34">
        <v>34</v>
      </c>
      <c r="Q34">
        <v>487</v>
      </c>
      <c r="R34">
        <v>453</v>
      </c>
      <c r="S34" t="s">
        <v>4</v>
      </c>
      <c r="T34">
        <v>244.5</v>
      </c>
      <c r="U34">
        <v>2.4999999999999999E-76</v>
      </c>
      <c r="V34" t="s">
        <v>732</v>
      </c>
      <c r="W34">
        <v>2539822</v>
      </c>
      <c r="X34">
        <v>2545171</v>
      </c>
      <c r="Y34" t="s">
        <v>731</v>
      </c>
      <c r="Z34">
        <v>100</v>
      </c>
      <c r="AA34" t="s">
        <v>55</v>
      </c>
      <c r="AB34">
        <v>2539822</v>
      </c>
      <c r="AC34">
        <v>2545171</v>
      </c>
      <c r="AD34" t="s">
        <v>11</v>
      </c>
      <c r="AE34">
        <v>10</v>
      </c>
      <c r="AF34" t="s">
        <v>620</v>
      </c>
      <c r="AG34" t="s">
        <v>733</v>
      </c>
      <c r="AH34" t="s">
        <v>734</v>
      </c>
      <c r="AI34" t="s">
        <v>735</v>
      </c>
    </row>
    <row r="35" spans="1:35" x14ac:dyDescent="0.3">
      <c r="A35" t="s">
        <v>200</v>
      </c>
      <c r="B35" t="s">
        <v>31</v>
      </c>
      <c r="C35" t="s">
        <v>1309</v>
      </c>
      <c r="D35" t="s">
        <v>750</v>
      </c>
      <c r="E35" t="s">
        <v>221</v>
      </c>
      <c r="G35">
        <v>3286176</v>
      </c>
      <c r="H35">
        <v>3295592</v>
      </c>
      <c r="I35" t="s">
        <v>55</v>
      </c>
      <c r="J35">
        <v>9417</v>
      </c>
      <c r="K35">
        <v>10</v>
      </c>
      <c r="L35" t="s">
        <v>4</v>
      </c>
      <c r="M35">
        <v>500</v>
      </c>
      <c r="N35" t="s">
        <v>4</v>
      </c>
      <c r="O35" t="s">
        <v>5</v>
      </c>
      <c r="P35">
        <v>70</v>
      </c>
      <c r="Q35">
        <v>482</v>
      </c>
      <c r="R35">
        <v>412</v>
      </c>
      <c r="S35" t="s">
        <v>4</v>
      </c>
      <c r="T35">
        <v>226.7</v>
      </c>
      <c r="U35">
        <v>6.2E-71</v>
      </c>
      <c r="V35" t="s">
        <v>221</v>
      </c>
      <c r="W35">
        <v>3286176</v>
      </c>
      <c r="X35">
        <v>3295592</v>
      </c>
      <c r="Y35" t="s">
        <v>750</v>
      </c>
      <c r="Z35">
        <v>100</v>
      </c>
      <c r="AA35" t="s">
        <v>55</v>
      </c>
      <c r="AB35">
        <v>3286176</v>
      </c>
      <c r="AC35">
        <v>3295592</v>
      </c>
      <c r="AD35" t="s">
        <v>11</v>
      </c>
      <c r="AE35">
        <v>10</v>
      </c>
      <c r="AF35" t="s">
        <v>751</v>
      </c>
      <c r="AG35" t="s">
        <v>752</v>
      </c>
      <c r="AH35" t="s">
        <v>753</v>
      </c>
      <c r="AI35" t="s">
        <v>1255</v>
      </c>
    </row>
    <row r="36" spans="1:35" x14ac:dyDescent="0.3">
      <c r="A36" t="s">
        <v>208</v>
      </c>
      <c r="B36" t="s">
        <v>31</v>
      </c>
      <c r="C36" t="s">
        <v>1309</v>
      </c>
      <c r="D36" t="s">
        <v>764</v>
      </c>
      <c r="E36" t="s">
        <v>765</v>
      </c>
      <c r="G36">
        <v>60401</v>
      </c>
      <c r="H36">
        <v>66575</v>
      </c>
      <c r="I36" t="s">
        <v>55</v>
      </c>
      <c r="J36">
        <v>6175</v>
      </c>
      <c r="K36">
        <v>10</v>
      </c>
      <c r="L36" t="s">
        <v>4</v>
      </c>
      <c r="M36">
        <v>509</v>
      </c>
      <c r="N36" t="s">
        <v>4</v>
      </c>
      <c r="O36" t="s">
        <v>5</v>
      </c>
      <c r="P36">
        <v>34</v>
      </c>
      <c r="Q36">
        <v>491</v>
      </c>
      <c r="R36">
        <v>457</v>
      </c>
      <c r="S36" t="s">
        <v>4</v>
      </c>
      <c r="T36">
        <v>252.7</v>
      </c>
      <c r="U36">
        <v>4.0999999999999999E-79</v>
      </c>
      <c r="V36" t="s">
        <v>765</v>
      </c>
      <c r="W36">
        <v>60401</v>
      </c>
      <c r="X36">
        <v>66575</v>
      </c>
      <c r="Y36" t="s">
        <v>764</v>
      </c>
      <c r="Z36">
        <v>100</v>
      </c>
      <c r="AA36" t="s">
        <v>55</v>
      </c>
      <c r="AB36">
        <v>60401</v>
      </c>
      <c r="AC36">
        <v>66575</v>
      </c>
      <c r="AD36" t="s">
        <v>11</v>
      </c>
      <c r="AE36">
        <v>10</v>
      </c>
      <c r="AF36" t="s">
        <v>620</v>
      </c>
      <c r="AG36" t="s">
        <v>766</v>
      </c>
      <c r="AH36" t="s">
        <v>767</v>
      </c>
      <c r="AI36" t="s">
        <v>768</v>
      </c>
    </row>
    <row r="37" spans="1:35" x14ac:dyDescent="0.3">
      <c r="A37" t="s">
        <v>208</v>
      </c>
      <c r="B37" t="s">
        <v>31</v>
      </c>
      <c r="C37" t="s">
        <v>1316</v>
      </c>
      <c r="D37" t="s">
        <v>764</v>
      </c>
      <c r="E37" t="str">
        <f t="shared" ref="E37:E38" si="27">V37</f>
        <v>Scf0000224</v>
      </c>
      <c r="G37">
        <f t="shared" ref="G37:H38" si="28">W37</f>
        <v>74357</v>
      </c>
      <c r="H37">
        <f t="shared" si="28"/>
        <v>80545</v>
      </c>
      <c r="I37" t="str">
        <f t="shared" ref="I37:I38" si="29">AA37</f>
        <v>+</v>
      </c>
      <c r="J37">
        <f t="shared" ref="J37:J38" si="30">H37-G37</f>
        <v>6188</v>
      </c>
      <c r="K37">
        <f t="shared" ref="K37:K38" si="31">AE37</f>
        <v>10</v>
      </c>
      <c r="L37" t="s">
        <v>4</v>
      </c>
      <c r="M37">
        <f t="shared" ref="M37:M38" si="32">LEN(AI37)</f>
        <v>507</v>
      </c>
      <c r="N37" t="s">
        <v>4</v>
      </c>
      <c r="O37" t="s">
        <v>5</v>
      </c>
      <c r="P37">
        <v>34</v>
      </c>
      <c r="Q37">
        <v>483</v>
      </c>
      <c r="R37">
        <f t="shared" ref="R37:R38" si="33">Q37-P37</f>
        <v>449</v>
      </c>
      <c r="S37" t="s">
        <v>4</v>
      </c>
      <c r="T37">
        <v>226.78</v>
      </c>
      <c r="U37">
        <v>1.63E-68</v>
      </c>
      <c r="V37" t="s">
        <v>765</v>
      </c>
      <c r="W37">
        <v>74357</v>
      </c>
      <c r="X37">
        <v>80545</v>
      </c>
      <c r="Y37" t="s">
        <v>96</v>
      </c>
      <c r="Z37">
        <v>60</v>
      </c>
      <c r="AA37" t="s">
        <v>55</v>
      </c>
      <c r="AB37">
        <v>74357</v>
      </c>
      <c r="AC37">
        <v>80545</v>
      </c>
      <c r="AD37" t="s">
        <v>11</v>
      </c>
      <c r="AE37">
        <v>10</v>
      </c>
      <c r="AF37" t="s">
        <v>1240</v>
      </c>
      <c r="AG37" t="s">
        <v>1241</v>
      </c>
      <c r="AH37" t="s">
        <v>1242</v>
      </c>
      <c r="AI37" t="s">
        <v>1243</v>
      </c>
    </row>
    <row r="38" spans="1:35" x14ac:dyDescent="0.3">
      <c r="A38" t="s">
        <v>208</v>
      </c>
      <c r="B38" t="s">
        <v>31</v>
      </c>
      <c r="C38" t="s">
        <v>1317</v>
      </c>
      <c r="D38" t="s">
        <v>764</v>
      </c>
      <c r="E38" t="str">
        <f t="shared" si="27"/>
        <v>Scf0000224</v>
      </c>
      <c r="G38">
        <f t="shared" si="28"/>
        <v>88098</v>
      </c>
      <c r="H38">
        <f t="shared" si="28"/>
        <v>94614</v>
      </c>
      <c r="I38" t="str">
        <f t="shared" si="29"/>
        <v>+</v>
      </c>
      <c r="J38">
        <f t="shared" si="30"/>
        <v>6516</v>
      </c>
      <c r="K38">
        <f t="shared" si="31"/>
        <v>10</v>
      </c>
      <c r="L38" t="s">
        <v>4</v>
      </c>
      <c r="M38">
        <f t="shared" si="32"/>
        <v>507</v>
      </c>
      <c r="N38" t="s">
        <v>4</v>
      </c>
      <c r="O38" t="s">
        <v>5</v>
      </c>
      <c r="P38">
        <v>34</v>
      </c>
      <c r="Q38">
        <v>483</v>
      </c>
      <c r="R38">
        <f t="shared" si="33"/>
        <v>449</v>
      </c>
      <c r="S38" t="s">
        <v>4</v>
      </c>
      <c r="T38">
        <v>227.16</v>
      </c>
      <c r="U38">
        <v>1.1700000000000001E-68</v>
      </c>
      <c r="V38" t="s">
        <v>765</v>
      </c>
      <c r="W38">
        <v>88098</v>
      </c>
      <c r="X38">
        <v>94614</v>
      </c>
      <c r="Y38" t="s">
        <v>104</v>
      </c>
      <c r="Z38">
        <v>35</v>
      </c>
      <c r="AA38" t="s">
        <v>55</v>
      </c>
      <c r="AB38">
        <v>88098</v>
      </c>
      <c r="AC38">
        <v>94614</v>
      </c>
      <c r="AD38" t="s">
        <v>11</v>
      </c>
      <c r="AE38">
        <v>10</v>
      </c>
      <c r="AF38" t="s">
        <v>1240</v>
      </c>
      <c r="AG38" t="s">
        <v>1244</v>
      </c>
      <c r="AH38" t="s">
        <v>1245</v>
      </c>
      <c r="AI38" t="s">
        <v>1246</v>
      </c>
    </row>
    <row r="39" spans="1:35" x14ac:dyDescent="0.3">
      <c r="A39" t="s">
        <v>80</v>
      </c>
      <c r="B39" t="s">
        <v>31</v>
      </c>
      <c r="C39" t="s">
        <v>1309</v>
      </c>
      <c r="D39" t="s">
        <v>825</v>
      </c>
      <c r="E39" t="s">
        <v>826</v>
      </c>
      <c r="G39">
        <v>2708551</v>
      </c>
      <c r="H39">
        <v>2714711</v>
      </c>
      <c r="I39" t="s">
        <v>55</v>
      </c>
      <c r="J39">
        <v>6161</v>
      </c>
      <c r="K39">
        <v>10</v>
      </c>
      <c r="L39" t="s">
        <v>4</v>
      </c>
      <c r="M39">
        <v>509</v>
      </c>
      <c r="N39" t="s">
        <v>4</v>
      </c>
      <c r="O39" t="s">
        <v>5</v>
      </c>
      <c r="P39">
        <v>34</v>
      </c>
      <c r="Q39">
        <v>491</v>
      </c>
      <c r="R39">
        <v>457</v>
      </c>
      <c r="S39" t="s">
        <v>4</v>
      </c>
      <c r="T39">
        <v>252.7</v>
      </c>
      <c r="U39">
        <v>4.0999999999999999E-79</v>
      </c>
      <c r="V39" t="s">
        <v>826</v>
      </c>
      <c r="W39">
        <v>2708551</v>
      </c>
      <c r="X39">
        <v>2714711</v>
      </c>
      <c r="Y39" t="s">
        <v>825</v>
      </c>
      <c r="Z39">
        <v>100</v>
      </c>
      <c r="AA39" t="s">
        <v>55</v>
      </c>
      <c r="AB39">
        <v>2708551</v>
      </c>
      <c r="AC39">
        <v>2714711</v>
      </c>
      <c r="AD39" t="s">
        <v>11</v>
      </c>
      <c r="AE39">
        <v>10</v>
      </c>
      <c r="AF39" t="s">
        <v>620</v>
      </c>
      <c r="AG39" t="s">
        <v>827</v>
      </c>
      <c r="AH39" t="s">
        <v>767</v>
      </c>
      <c r="AI39" t="s">
        <v>768</v>
      </c>
    </row>
    <row r="40" spans="1:35" x14ac:dyDescent="0.3">
      <c r="A40" t="s">
        <v>80</v>
      </c>
      <c r="B40" t="s">
        <v>31</v>
      </c>
      <c r="C40" t="s">
        <v>1316</v>
      </c>
      <c r="D40" t="s">
        <v>825</v>
      </c>
      <c r="E40" t="str">
        <f t="shared" ref="E40:E41" si="34">V40</f>
        <v>Scf0000026</v>
      </c>
      <c r="G40">
        <f t="shared" ref="G40:H41" si="35">W40</f>
        <v>2722493</v>
      </c>
      <c r="H40">
        <f t="shared" si="35"/>
        <v>2728693</v>
      </c>
      <c r="I40" t="str">
        <f t="shared" ref="I40:I41" si="36">AA40</f>
        <v>+</v>
      </c>
      <c r="J40">
        <f t="shared" ref="J40:J41" si="37">H40-G40</f>
        <v>6200</v>
      </c>
      <c r="K40">
        <f t="shared" ref="K40:K41" si="38">AE40</f>
        <v>10</v>
      </c>
      <c r="L40" t="s">
        <v>4</v>
      </c>
      <c r="M40">
        <f t="shared" ref="M40:M41" si="39">LEN(AI40)</f>
        <v>507</v>
      </c>
      <c r="N40" t="s">
        <v>4</v>
      </c>
      <c r="O40" t="s">
        <v>5</v>
      </c>
      <c r="P40">
        <v>34</v>
      </c>
      <c r="Q40">
        <v>483</v>
      </c>
      <c r="R40">
        <f t="shared" ref="R40:R41" si="40">Q40-P40</f>
        <v>449</v>
      </c>
      <c r="S40" t="s">
        <v>4</v>
      </c>
      <c r="T40">
        <v>226.78</v>
      </c>
      <c r="U40">
        <v>1.63E-68</v>
      </c>
      <c r="V40" t="s">
        <v>826</v>
      </c>
      <c r="W40">
        <v>2722493</v>
      </c>
      <c r="X40">
        <v>2728693</v>
      </c>
      <c r="Y40" t="s">
        <v>96</v>
      </c>
      <c r="Z40">
        <v>60</v>
      </c>
      <c r="AA40" t="s">
        <v>55</v>
      </c>
      <c r="AB40">
        <v>2722493</v>
      </c>
      <c r="AC40">
        <v>2728693</v>
      </c>
      <c r="AD40" t="s">
        <v>11</v>
      </c>
      <c r="AE40">
        <v>10</v>
      </c>
      <c r="AF40" t="s">
        <v>1240</v>
      </c>
      <c r="AG40" t="s">
        <v>1247</v>
      </c>
      <c r="AH40" t="s">
        <v>1242</v>
      </c>
      <c r="AI40" t="s">
        <v>1243</v>
      </c>
    </row>
    <row r="41" spans="1:35" x14ac:dyDescent="0.3">
      <c r="A41" t="s">
        <v>80</v>
      </c>
      <c r="B41" t="s">
        <v>31</v>
      </c>
      <c r="C41" t="s">
        <v>1317</v>
      </c>
      <c r="D41" t="s">
        <v>825</v>
      </c>
      <c r="E41" t="str">
        <f t="shared" si="34"/>
        <v>Scf0000026</v>
      </c>
      <c r="G41">
        <f t="shared" si="35"/>
        <v>2736525</v>
      </c>
      <c r="H41">
        <f t="shared" si="35"/>
        <v>2743041</v>
      </c>
      <c r="I41" t="str">
        <f t="shared" si="36"/>
        <v>+</v>
      </c>
      <c r="J41">
        <f t="shared" si="37"/>
        <v>6516</v>
      </c>
      <c r="K41">
        <f t="shared" si="38"/>
        <v>10</v>
      </c>
      <c r="L41" t="s">
        <v>4</v>
      </c>
      <c r="M41">
        <f t="shared" si="39"/>
        <v>507</v>
      </c>
      <c r="N41" t="s">
        <v>4</v>
      </c>
      <c r="O41" t="s">
        <v>5</v>
      </c>
      <c r="P41">
        <v>34</v>
      </c>
      <c r="Q41">
        <v>483</v>
      </c>
      <c r="R41">
        <f t="shared" si="40"/>
        <v>449</v>
      </c>
      <c r="S41" t="s">
        <v>4</v>
      </c>
      <c r="T41">
        <v>227.16</v>
      </c>
      <c r="U41">
        <v>1.1700000000000001E-68</v>
      </c>
      <c r="V41" t="s">
        <v>826</v>
      </c>
      <c r="W41">
        <v>2736525</v>
      </c>
      <c r="X41">
        <v>2743041</v>
      </c>
      <c r="Y41" t="s">
        <v>104</v>
      </c>
      <c r="Z41">
        <v>35</v>
      </c>
      <c r="AA41" t="s">
        <v>55</v>
      </c>
      <c r="AB41">
        <v>2736525</v>
      </c>
      <c r="AC41">
        <v>2743041</v>
      </c>
      <c r="AD41" t="s">
        <v>11</v>
      </c>
      <c r="AE41">
        <v>10</v>
      </c>
      <c r="AF41" t="s">
        <v>1240</v>
      </c>
      <c r="AG41" t="s">
        <v>1244</v>
      </c>
      <c r="AH41" t="s">
        <v>1245</v>
      </c>
      <c r="AI41" t="s">
        <v>1246</v>
      </c>
    </row>
    <row r="42" spans="1:35" x14ac:dyDescent="0.3">
      <c r="A42" t="s">
        <v>242</v>
      </c>
      <c r="B42" t="s">
        <v>31</v>
      </c>
      <c r="C42" t="s">
        <v>1309</v>
      </c>
      <c r="D42" t="s">
        <v>888</v>
      </c>
      <c r="E42" t="s">
        <v>889</v>
      </c>
      <c r="G42">
        <v>10155</v>
      </c>
      <c r="H42">
        <v>15388</v>
      </c>
      <c r="I42" t="s">
        <v>55</v>
      </c>
      <c r="J42">
        <v>5234</v>
      </c>
      <c r="K42">
        <v>11</v>
      </c>
      <c r="L42" t="s">
        <v>4</v>
      </c>
      <c r="M42">
        <v>531</v>
      </c>
      <c r="N42" t="s">
        <v>4</v>
      </c>
      <c r="O42" t="s">
        <v>5</v>
      </c>
      <c r="P42">
        <v>34</v>
      </c>
      <c r="Q42">
        <v>490</v>
      </c>
      <c r="R42">
        <v>456</v>
      </c>
      <c r="S42" t="s">
        <v>4</v>
      </c>
      <c r="T42">
        <v>224.3</v>
      </c>
      <c r="U42">
        <v>1.7E-70</v>
      </c>
      <c r="V42" t="s">
        <v>889</v>
      </c>
      <c r="W42">
        <v>10155</v>
      </c>
      <c r="X42">
        <v>15388</v>
      </c>
      <c r="Y42" t="s">
        <v>888</v>
      </c>
      <c r="Z42">
        <v>100</v>
      </c>
      <c r="AA42" t="s">
        <v>55</v>
      </c>
      <c r="AB42">
        <v>10155</v>
      </c>
      <c r="AC42">
        <v>15388</v>
      </c>
      <c r="AD42" t="s">
        <v>11</v>
      </c>
      <c r="AE42">
        <v>11</v>
      </c>
      <c r="AF42" t="s">
        <v>890</v>
      </c>
      <c r="AG42" t="s">
        <v>891</v>
      </c>
      <c r="AH42" t="s">
        <v>892</v>
      </c>
      <c r="AI42" t="s">
        <v>893</v>
      </c>
    </row>
    <row r="43" spans="1:35" x14ac:dyDescent="0.3">
      <c r="A43" t="s">
        <v>225</v>
      </c>
      <c r="B43" t="s">
        <v>31</v>
      </c>
      <c r="C43" t="s">
        <v>1315</v>
      </c>
      <c r="D43" t="s">
        <v>1025</v>
      </c>
      <c r="E43" t="s">
        <v>1021</v>
      </c>
      <c r="G43">
        <v>1976338</v>
      </c>
      <c r="H43">
        <v>1982457</v>
      </c>
      <c r="I43" t="s">
        <v>4</v>
      </c>
      <c r="J43">
        <v>6120</v>
      </c>
      <c r="K43">
        <v>10</v>
      </c>
      <c r="L43" t="s">
        <v>4</v>
      </c>
      <c r="M43">
        <v>509</v>
      </c>
      <c r="N43" t="s">
        <v>4</v>
      </c>
      <c r="O43" t="s">
        <v>5</v>
      </c>
      <c r="P43">
        <v>34</v>
      </c>
      <c r="Q43">
        <v>487</v>
      </c>
      <c r="R43">
        <v>453</v>
      </c>
      <c r="S43" t="s">
        <v>4</v>
      </c>
      <c r="T43">
        <v>240</v>
      </c>
      <c r="U43">
        <v>5.9999999999999997E-75</v>
      </c>
      <c r="V43" t="s">
        <v>1021</v>
      </c>
      <c r="W43">
        <v>1976338</v>
      </c>
      <c r="X43">
        <v>1982457</v>
      </c>
      <c r="Y43" t="s">
        <v>1025</v>
      </c>
      <c r="Z43">
        <v>100</v>
      </c>
      <c r="AA43" t="s">
        <v>4</v>
      </c>
      <c r="AB43">
        <v>1976338</v>
      </c>
      <c r="AC43">
        <v>1982457</v>
      </c>
      <c r="AD43" t="s">
        <v>11</v>
      </c>
      <c r="AE43">
        <v>10</v>
      </c>
      <c r="AF43" t="s">
        <v>620</v>
      </c>
      <c r="AG43" t="s">
        <v>1026</v>
      </c>
      <c r="AH43" t="s">
        <v>1027</v>
      </c>
      <c r="AI43" t="s">
        <v>1028</v>
      </c>
    </row>
    <row r="44" spans="1:35" x14ac:dyDescent="0.3">
      <c r="A44" t="s">
        <v>225</v>
      </c>
      <c r="B44" t="s">
        <v>31</v>
      </c>
      <c r="C44" t="s">
        <v>1309</v>
      </c>
      <c r="D44" t="s">
        <v>1020</v>
      </c>
      <c r="E44" t="s">
        <v>1021</v>
      </c>
      <c r="G44">
        <v>1988545</v>
      </c>
      <c r="H44">
        <v>1993797</v>
      </c>
      <c r="I44" t="s">
        <v>4</v>
      </c>
      <c r="J44">
        <v>5253</v>
      </c>
      <c r="K44">
        <v>10</v>
      </c>
      <c r="L44" t="s">
        <v>4</v>
      </c>
      <c r="M44">
        <v>509</v>
      </c>
      <c r="N44" t="s">
        <v>4</v>
      </c>
      <c r="O44" t="s">
        <v>5</v>
      </c>
      <c r="P44">
        <v>34</v>
      </c>
      <c r="Q44">
        <v>491</v>
      </c>
      <c r="R44">
        <v>457</v>
      </c>
      <c r="S44" t="s">
        <v>4</v>
      </c>
      <c r="T44">
        <v>244.4</v>
      </c>
      <c r="U44">
        <v>1.3E-76</v>
      </c>
      <c r="V44" t="s">
        <v>1021</v>
      </c>
      <c r="W44">
        <v>1988545</v>
      </c>
      <c r="X44">
        <v>1993797</v>
      </c>
      <c r="Y44" t="s">
        <v>1020</v>
      </c>
      <c r="Z44">
        <v>100</v>
      </c>
      <c r="AA44" t="s">
        <v>4</v>
      </c>
      <c r="AB44">
        <v>1988545</v>
      </c>
      <c r="AC44">
        <v>1993797</v>
      </c>
      <c r="AD44" t="s">
        <v>11</v>
      </c>
      <c r="AE44">
        <v>10</v>
      </c>
      <c r="AF44" t="s">
        <v>620</v>
      </c>
      <c r="AG44" t="s">
        <v>1022</v>
      </c>
      <c r="AH44" t="s">
        <v>1023</v>
      </c>
      <c r="AI44" t="s">
        <v>1024</v>
      </c>
    </row>
    <row r="45" spans="1:35" x14ac:dyDescent="0.3">
      <c r="A45" t="s">
        <v>37</v>
      </c>
      <c r="B45" t="s">
        <v>31</v>
      </c>
      <c r="C45" t="s">
        <v>1309</v>
      </c>
      <c r="D45" t="s">
        <v>1039</v>
      </c>
      <c r="E45" t="s">
        <v>707</v>
      </c>
      <c r="G45">
        <v>4512309</v>
      </c>
      <c r="H45">
        <v>4517181</v>
      </c>
      <c r="I45" t="s">
        <v>55</v>
      </c>
      <c r="J45">
        <v>4873</v>
      </c>
      <c r="K45">
        <v>10</v>
      </c>
      <c r="L45" t="s">
        <v>4</v>
      </c>
      <c r="M45">
        <v>509</v>
      </c>
      <c r="N45" t="s">
        <v>4</v>
      </c>
      <c r="O45" t="s">
        <v>5</v>
      </c>
      <c r="P45">
        <v>34</v>
      </c>
      <c r="Q45">
        <v>491</v>
      </c>
      <c r="R45">
        <v>457</v>
      </c>
      <c r="S45" t="s">
        <v>4</v>
      </c>
      <c r="T45">
        <v>251.8</v>
      </c>
      <c r="U45">
        <v>7.4999999999999997E-79</v>
      </c>
      <c r="V45" t="s">
        <v>707</v>
      </c>
      <c r="W45">
        <v>4512309</v>
      </c>
      <c r="X45">
        <v>4517181</v>
      </c>
      <c r="Y45" t="s">
        <v>1039</v>
      </c>
      <c r="Z45">
        <v>100</v>
      </c>
      <c r="AA45" t="s">
        <v>55</v>
      </c>
      <c r="AB45">
        <v>4512309</v>
      </c>
      <c r="AC45">
        <v>4517181</v>
      </c>
      <c r="AD45" t="s">
        <v>11</v>
      </c>
      <c r="AE45">
        <v>10</v>
      </c>
      <c r="AF45" t="s">
        <v>620</v>
      </c>
      <c r="AG45" t="s">
        <v>1040</v>
      </c>
      <c r="AH45" t="s">
        <v>1041</v>
      </c>
      <c r="AI45" t="s">
        <v>1042</v>
      </c>
    </row>
    <row r="46" spans="1:35" x14ac:dyDescent="0.3">
      <c r="A46" t="s">
        <v>159</v>
      </c>
      <c r="B46" t="s">
        <v>31</v>
      </c>
      <c r="C46" t="s">
        <v>1315</v>
      </c>
      <c r="D46" t="s">
        <v>1053</v>
      </c>
      <c r="E46" t="s">
        <v>1054</v>
      </c>
      <c r="G46">
        <v>6452640</v>
      </c>
      <c r="H46">
        <v>6461580</v>
      </c>
      <c r="I46" t="s">
        <v>55</v>
      </c>
      <c r="J46">
        <v>8941</v>
      </c>
      <c r="K46">
        <v>10</v>
      </c>
      <c r="L46" t="s">
        <v>4</v>
      </c>
      <c r="M46">
        <v>509</v>
      </c>
      <c r="N46" t="s">
        <v>4</v>
      </c>
      <c r="O46" t="s">
        <v>5</v>
      </c>
      <c r="P46">
        <v>34</v>
      </c>
      <c r="Q46">
        <v>487</v>
      </c>
      <c r="R46">
        <v>453</v>
      </c>
      <c r="S46" t="s">
        <v>4</v>
      </c>
      <c r="T46">
        <v>251</v>
      </c>
      <c r="U46">
        <v>1.3000000000000001E-78</v>
      </c>
      <c r="V46" t="s">
        <v>1054</v>
      </c>
      <c r="W46">
        <v>6452640</v>
      </c>
      <c r="X46">
        <v>6461580</v>
      </c>
      <c r="Y46" t="s">
        <v>1053</v>
      </c>
      <c r="Z46">
        <v>100</v>
      </c>
      <c r="AA46" t="s">
        <v>55</v>
      </c>
      <c r="AB46">
        <v>6452640</v>
      </c>
      <c r="AC46">
        <v>6461580</v>
      </c>
      <c r="AD46" t="s">
        <v>11</v>
      </c>
      <c r="AE46">
        <v>10</v>
      </c>
      <c r="AF46" t="s">
        <v>620</v>
      </c>
      <c r="AG46" t="s">
        <v>1055</v>
      </c>
      <c r="AH46" t="s">
        <v>1056</v>
      </c>
      <c r="AI46" t="s">
        <v>1057</v>
      </c>
    </row>
    <row r="47" spans="1:35" x14ac:dyDescent="0.3">
      <c r="A47" t="s">
        <v>159</v>
      </c>
      <c r="B47" t="s">
        <v>31</v>
      </c>
      <c r="C47" t="s">
        <v>1309</v>
      </c>
      <c r="D47" t="s">
        <v>1053</v>
      </c>
      <c r="E47" t="str">
        <f t="shared" ref="E47" si="41">V47</f>
        <v>Hsar1701</v>
      </c>
      <c r="G47">
        <f t="shared" ref="G47:H47" si="42">W47</f>
        <v>6435760</v>
      </c>
      <c r="H47">
        <f t="shared" si="42"/>
        <v>6440801</v>
      </c>
      <c r="I47" t="str">
        <f t="shared" ref="I47" si="43">AA47</f>
        <v>+</v>
      </c>
      <c r="J47">
        <f t="shared" ref="J47" si="44">H47-G47</f>
        <v>5041</v>
      </c>
      <c r="K47">
        <f t="shared" ref="K47" si="45">AE47</f>
        <v>10</v>
      </c>
      <c r="L47" t="s">
        <v>4</v>
      </c>
      <c r="M47">
        <f t="shared" ref="M47" si="46">LEN(AI47)</f>
        <v>449</v>
      </c>
      <c r="N47" t="s">
        <v>4</v>
      </c>
      <c r="O47" t="s">
        <v>5</v>
      </c>
      <c r="P47">
        <v>10</v>
      </c>
      <c r="Q47">
        <v>424</v>
      </c>
      <c r="R47">
        <f>Q47-P47</f>
        <v>414</v>
      </c>
      <c r="S47" t="s">
        <v>4</v>
      </c>
      <c r="T47">
        <v>220.61</v>
      </c>
      <c r="U47">
        <v>7.5400000000000005E-67</v>
      </c>
      <c r="V47" t="s">
        <v>1054</v>
      </c>
      <c r="W47">
        <v>6435760</v>
      </c>
      <c r="X47">
        <v>6440801</v>
      </c>
      <c r="Y47" t="s">
        <v>111</v>
      </c>
      <c r="Z47">
        <v>60</v>
      </c>
      <c r="AA47" t="s">
        <v>55</v>
      </c>
      <c r="AB47">
        <v>6435760</v>
      </c>
      <c r="AC47">
        <v>6440801</v>
      </c>
      <c r="AD47" t="s">
        <v>11</v>
      </c>
      <c r="AE47">
        <v>10</v>
      </c>
      <c r="AF47" t="s">
        <v>1252</v>
      </c>
      <c r="AG47" t="s">
        <v>1253</v>
      </c>
      <c r="AH47" t="s">
        <v>1254</v>
      </c>
      <c r="AI47" t="s">
        <v>1259</v>
      </c>
    </row>
    <row r="48" spans="1:35" s="58" customFormat="1" ht="14.4" x14ac:dyDescent="0.3">
      <c r="A48" s="58" t="s">
        <v>165</v>
      </c>
      <c r="B48" s="58" t="s">
        <v>166</v>
      </c>
      <c r="C48" s="58" t="s">
        <v>1311</v>
      </c>
      <c r="D48" s="58" t="s">
        <v>685</v>
      </c>
      <c r="E48" s="58" t="s">
        <v>690</v>
      </c>
      <c r="G48" s="58">
        <v>1</v>
      </c>
      <c r="H48" s="58">
        <v>3243</v>
      </c>
      <c r="I48" s="58" t="s">
        <v>4</v>
      </c>
      <c r="J48" s="58">
        <v>3243</v>
      </c>
      <c r="K48" s="58">
        <v>8</v>
      </c>
      <c r="L48" s="58" t="s">
        <v>4</v>
      </c>
      <c r="M48" s="58">
        <v>342</v>
      </c>
      <c r="N48" s="58" t="s">
        <v>4</v>
      </c>
      <c r="O48" s="58" t="s">
        <v>5</v>
      </c>
      <c r="P48" s="58">
        <v>34</v>
      </c>
      <c r="Q48" s="58">
        <v>342</v>
      </c>
      <c r="R48" s="58">
        <v>308</v>
      </c>
      <c r="S48" s="58" t="s">
        <v>39</v>
      </c>
      <c r="T48" s="58">
        <v>107</v>
      </c>
      <c r="U48" s="58">
        <v>1.3E-34</v>
      </c>
      <c r="V48" s="58" t="s">
        <v>690</v>
      </c>
      <c r="W48" s="58">
        <v>1</v>
      </c>
      <c r="X48" s="58">
        <v>3243</v>
      </c>
      <c r="Y48" s="58" t="s">
        <v>685</v>
      </c>
      <c r="Z48" s="58">
        <v>100</v>
      </c>
      <c r="AA48" s="58" t="s">
        <v>4</v>
      </c>
      <c r="AB48" s="58">
        <v>1</v>
      </c>
      <c r="AC48" s="58">
        <v>3243</v>
      </c>
      <c r="AD48" s="58" t="s">
        <v>11</v>
      </c>
      <c r="AE48" s="58">
        <v>8</v>
      </c>
      <c r="AF48" s="58" t="s">
        <v>691</v>
      </c>
      <c r="AG48" s="58" t="s">
        <v>692</v>
      </c>
      <c r="AH48" s="58" t="s">
        <v>693</v>
      </c>
      <c r="AI48" s="58" t="s">
        <v>694</v>
      </c>
    </row>
    <row r="49" spans="1:35" s="59" customFormat="1" x14ac:dyDescent="0.3">
      <c r="A49" s="59" t="s">
        <v>165</v>
      </c>
      <c r="B49" s="59" t="s">
        <v>166</v>
      </c>
      <c r="C49" s="59" t="s">
        <v>1309</v>
      </c>
      <c r="D49" s="59" t="s">
        <v>685</v>
      </c>
      <c r="E49" s="59" t="s">
        <v>686</v>
      </c>
      <c r="G49" s="59">
        <v>305106</v>
      </c>
      <c r="H49" s="59">
        <v>309803</v>
      </c>
      <c r="I49" s="59" t="s">
        <v>55</v>
      </c>
      <c r="J49" s="59">
        <v>4698</v>
      </c>
      <c r="K49" s="59">
        <v>10</v>
      </c>
      <c r="L49" s="59" t="s">
        <v>4</v>
      </c>
      <c r="M49" s="59">
        <v>508</v>
      </c>
      <c r="N49" s="59" t="s">
        <v>4</v>
      </c>
      <c r="O49" s="59" t="s">
        <v>5</v>
      </c>
      <c r="P49" s="59">
        <v>34</v>
      </c>
      <c r="Q49" s="59">
        <v>485</v>
      </c>
      <c r="R49" s="59">
        <v>451</v>
      </c>
      <c r="S49" s="59" t="s">
        <v>4</v>
      </c>
      <c r="T49" s="59">
        <v>249.8</v>
      </c>
      <c r="U49" s="59">
        <v>3.1000000000000002E-78</v>
      </c>
      <c r="V49" s="59" t="s">
        <v>686</v>
      </c>
      <c r="W49" s="59">
        <v>305106</v>
      </c>
      <c r="X49" s="59">
        <v>309803</v>
      </c>
      <c r="Y49" s="59" t="s">
        <v>685</v>
      </c>
      <c r="Z49" s="59">
        <v>100</v>
      </c>
      <c r="AA49" s="59" t="s">
        <v>55</v>
      </c>
      <c r="AB49" s="59">
        <v>305106</v>
      </c>
      <c r="AC49" s="59">
        <v>309803</v>
      </c>
      <c r="AD49" s="59" t="s">
        <v>11</v>
      </c>
      <c r="AE49" s="59">
        <v>10</v>
      </c>
      <c r="AF49" s="59" t="s">
        <v>608</v>
      </c>
      <c r="AG49" s="59" t="s">
        <v>687</v>
      </c>
      <c r="AH49" s="59" t="s">
        <v>688</v>
      </c>
      <c r="AI49" s="59" t="s">
        <v>689</v>
      </c>
    </row>
    <row r="50" spans="1:35" s="58" customFormat="1" ht="14.4" x14ac:dyDescent="0.3">
      <c r="A50" s="58" t="s">
        <v>165</v>
      </c>
      <c r="B50" s="58" t="s">
        <v>166</v>
      </c>
      <c r="C50" s="58" t="s">
        <v>1310</v>
      </c>
      <c r="D50" s="58" t="s">
        <v>685</v>
      </c>
      <c r="E50" s="58" t="str">
        <f>V50</f>
        <v>Haoe17001.12</v>
      </c>
      <c r="G50" s="58">
        <f>W50</f>
        <v>315141</v>
      </c>
      <c r="H50" s="58">
        <f>X50</f>
        <v>322150</v>
      </c>
      <c r="I50" s="58" t="str">
        <f>AA50</f>
        <v>+</v>
      </c>
      <c r="J50" s="58">
        <f>H50-G50</f>
        <v>7009</v>
      </c>
      <c r="K50" s="58">
        <f>AE50</f>
        <v>6</v>
      </c>
      <c r="L50" s="58" t="s">
        <v>4</v>
      </c>
      <c r="M50" s="58">
        <f>LEN(AI50)</f>
        <v>182</v>
      </c>
      <c r="N50" s="58" t="s">
        <v>4</v>
      </c>
      <c r="O50" s="58" t="s">
        <v>5</v>
      </c>
      <c r="P50" s="58">
        <v>4</v>
      </c>
      <c r="Q50" s="58">
        <v>159</v>
      </c>
      <c r="R50" s="58">
        <f>Q50-P50</f>
        <v>155</v>
      </c>
      <c r="S50" s="58" t="s">
        <v>6</v>
      </c>
      <c r="T50" s="58">
        <v>128.16999999999999</v>
      </c>
      <c r="U50" s="58">
        <v>2.4299999999999998E-35</v>
      </c>
      <c r="V50" s="58" t="s">
        <v>686</v>
      </c>
      <c r="W50" s="58">
        <v>315141</v>
      </c>
      <c r="X50" s="58">
        <v>322150</v>
      </c>
      <c r="Y50" s="58" t="s">
        <v>104</v>
      </c>
      <c r="Z50" s="58">
        <v>0</v>
      </c>
      <c r="AA50" s="58" t="s">
        <v>55</v>
      </c>
      <c r="AB50" s="58">
        <v>315141</v>
      </c>
      <c r="AC50" s="58">
        <v>322150</v>
      </c>
      <c r="AD50" s="58" t="s">
        <v>11</v>
      </c>
      <c r="AE50" s="58">
        <v>6</v>
      </c>
      <c r="AF50" s="58" t="s">
        <v>1305</v>
      </c>
      <c r="AG50" s="58" t="s">
        <v>1306</v>
      </c>
      <c r="AH50" s="58" t="s">
        <v>1307</v>
      </c>
      <c r="AI50" s="58" t="s">
        <v>1308</v>
      </c>
    </row>
    <row r="51" spans="1:35" x14ac:dyDescent="0.3">
      <c r="A51" t="s">
        <v>213</v>
      </c>
      <c r="B51" t="s">
        <v>45</v>
      </c>
      <c r="C51" t="s">
        <v>1309</v>
      </c>
      <c r="D51" t="s">
        <v>769</v>
      </c>
      <c r="E51" t="s">
        <v>770</v>
      </c>
      <c r="G51">
        <v>1822987</v>
      </c>
      <c r="H51">
        <v>1828124</v>
      </c>
      <c r="I51" t="s">
        <v>55</v>
      </c>
      <c r="J51">
        <v>5138</v>
      </c>
      <c r="K51">
        <v>10</v>
      </c>
      <c r="L51" t="s">
        <v>4</v>
      </c>
      <c r="M51">
        <v>509</v>
      </c>
      <c r="N51" t="s">
        <v>4</v>
      </c>
      <c r="O51" t="s">
        <v>5</v>
      </c>
      <c r="P51">
        <v>34</v>
      </c>
      <c r="Q51">
        <v>491</v>
      </c>
      <c r="R51">
        <v>457</v>
      </c>
      <c r="S51" t="s">
        <v>4</v>
      </c>
      <c r="T51">
        <v>253.5</v>
      </c>
      <c r="U51">
        <v>2.5E-79</v>
      </c>
      <c r="V51" t="s">
        <v>770</v>
      </c>
      <c r="W51">
        <v>1822987</v>
      </c>
      <c r="X51">
        <v>1828124</v>
      </c>
      <c r="Y51" t="s">
        <v>769</v>
      </c>
      <c r="Z51">
        <v>100</v>
      </c>
      <c r="AA51" t="s">
        <v>55</v>
      </c>
      <c r="AB51">
        <v>1822987</v>
      </c>
      <c r="AC51">
        <v>1828124</v>
      </c>
      <c r="AD51" t="s">
        <v>11</v>
      </c>
      <c r="AE51">
        <v>10</v>
      </c>
      <c r="AF51" t="s">
        <v>620</v>
      </c>
      <c r="AG51" t="s">
        <v>775</v>
      </c>
      <c r="AH51" t="s">
        <v>776</v>
      </c>
      <c r="AI51" t="s">
        <v>777</v>
      </c>
    </row>
    <row r="52" spans="1:35" x14ac:dyDescent="0.3">
      <c r="A52" t="s">
        <v>213</v>
      </c>
      <c r="B52" t="s">
        <v>45</v>
      </c>
      <c r="C52" t="s">
        <v>1315</v>
      </c>
      <c r="D52" t="s">
        <v>769</v>
      </c>
      <c r="E52" t="s">
        <v>770</v>
      </c>
      <c r="G52">
        <v>1835426</v>
      </c>
      <c r="H52">
        <v>1843155</v>
      </c>
      <c r="I52" t="s">
        <v>55</v>
      </c>
      <c r="J52">
        <v>7730</v>
      </c>
      <c r="K52">
        <v>10</v>
      </c>
      <c r="L52" t="s">
        <v>4</v>
      </c>
      <c r="M52">
        <v>509</v>
      </c>
      <c r="N52" t="s">
        <v>4</v>
      </c>
      <c r="O52" t="s">
        <v>5</v>
      </c>
      <c r="P52">
        <v>34</v>
      </c>
      <c r="Q52">
        <v>487</v>
      </c>
      <c r="R52">
        <v>453</v>
      </c>
      <c r="S52" t="s">
        <v>4</v>
      </c>
      <c r="T52">
        <v>255.5</v>
      </c>
      <c r="U52">
        <v>1.2E-79</v>
      </c>
      <c r="V52" t="s">
        <v>770</v>
      </c>
      <c r="W52">
        <v>1835426</v>
      </c>
      <c r="X52">
        <v>1843155</v>
      </c>
      <c r="Y52" t="s">
        <v>769</v>
      </c>
      <c r="Z52">
        <v>100</v>
      </c>
      <c r="AA52" t="s">
        <v>55</v>
      </c>
      <c r="AB52">
        <v>1835426</v>
      </c>
      <c r="AC52">
        <v>1843155</v>
      </c>
      <c r="AD52" t="s">
        <v>11</v>
      </c>
      <c r="AE52">
        <v>10</v>
      </c>
      <c r="AF52" t="s">
        <v>620</v>
      </c>
      <c r="AG52" t="s">
        <v>771</v>
      </c>
      <c r="AH52" t="s">
        <v>772</v>
      </c>
      <c r="AI52" t="s">
        <v>773</v>
      </c>
    </row>
    <row r="53" spans="1:35" x14ac:dyDescent="0.3">
      <c r="A53" t="s">
        <v>213</v>
      </c>
      <c r="B53" t="s">
        <v>45</v>
      </c>
      <c r="C53" t="s">
        <v>1314</v>
      </c>
      <c r="D53" t="s">
        <v>769</v>
      </c>
      <c r="E53" t="str">
        <f>V53</f>
        <v>Hdor1708</v>
      </c>
      <c r="G53">
        <f>W53</f>
        <v>1852226</v>
      </c>
      <c r="H53">
        <f>X53</f>
        <v>1861592</v>
      </c>
      <c r="I53" t="str">
        <f>AA53</f>
        <v>+</v>
      </c>
      <c r="J53">
        <f>H53-G53</f>
        <v>9366</v>
      </c>
      <c r="K53">
        <f>AE53</f>
        <v>10</v>
      </c>
      <c r="L53" t="s">
        <v>4</v>
      </c>
      <c r="M53">
        <f>LEN(AI53)</f>
        <v>505</v>
      </c>
      <c r="N53" t="s">
        <v>4</v>
      </c>
      <c r="O53" t="s">
        <v>5</v>
      </c>
      <c r="P53">
        <v>34</v>
      </c>
      <c r="Q53">
        <v>482</v>
      </c>
      <c r="R53">
        <f>Q53-P53</f>
        <v>448</v>
      </c>
      <c r="S53" t="s">
        <v>4</v>
      </c>
      <c r="T53">
        <v>224.47</v>
      </c>
      <c r="U53">
        <v>1.22E-67</v>
      </c>
      <c r="V53" t="s">
        <v>770</v>
      </c>
      <c r="W53">
        <v>1852226</v>
      </c>
      <c r="X53">
        <v>1861592</v>
      </c>
      <c r="Y53" t="s">
        <v>104</v>
      </c>
      <c r="Z53">
        <v>60</v>
      </c>
      <c r="AA53" t="s">
        <v>55</v>
      </c>
      <c r="AB53">
        <v>1852226</v>
      </c>
      <c r="AC53">
        <v>1861592</v>
      </c>
      <c r="AD53" t="s">
        <v>11</v>
      </c>
      <c r="AE53">
        <v>10</v>
      </c>
      <c r="AF53" t="s">
        <v>1302</v>
      </c>
      <c r="AG53" t="s">
        <v>774</v>
      </c>
      <c r="AH53" t="s">
        <v>1303</v>
      </c>
      <c r="AI53" t="s">
        <v>1304</v>
      </c>
    </row>
    <row r="54" spans="1:35" x14ac:dyDescent="0.3">
      <c r="A54" t="s">
        <v>44</v>
      </c>
      <c r="B54" t="s">
        <v>45</v>
      </c>
      <c r="C54" t="s">
        <v>1309</v>
      </c>
      <c r="D54" t="s">
        <v>1102</v>
      </c>
      <c r="E54" t="s">
        <v>1093</v>
      </c>
      <c r="G54">
        <v>1822028</v>
      </c>
      <c r="H54">
        <v>1827167</v>
      </c>
      <c r="I54" t="s">
        <v>55</v>
      </c>
      <c r="J54">
        <v>5140</v>
      </c>
      <c r="K54">
        <v>10</v>
      </c>
      <c r="L54" t="s">
        <v>4</v>
      </c>
      <c r="M54">
        <v>509</v>
      </c>
      <c r="N54" t="s">
        <v>4</v>
      </c>
      <c r="O54" t="s">
        <v>5</v>
      </c>
      <c r="P54">
        <v>34</v>
      </c>
      <c r="Q54">
        <v>491</v>
      </c>
      <c r="R54">
        <v>457</v>
      </c>
      <c r="S54" t="s">
        <v>4</v>
      </c>
      <c r="T54">
        <v>253.5</v>
      </c>
      <c r="U54">
        <v>2.5E-79</v>
      </c>
      <c r="V54" t="s">
        <v>1093</v>
      </c>
      <c r="W54">
        <v>1822028</v>
      </c>
      <c r="X54">
        <v>1827167</v>
      </c>
      <c r="Y54" t="s">
        <v>1102</v>
      </c>
      <c r="Z54">
        <v>100</v>
      </c>
      <c r="AA54" t="s">
        <v>55</v>
      </c>
      <c r="AB54">
        <v>1822028</v>
      </c>
      <c r="AC54">
        <v>1827167</v>
      </c>
      <c r="AD54" t="s">
        <v>11</v>
      </c>
      <c r="AE54">
        <v>10</v>
      </c>
      <c r="AF54" t="s">
        <v>620</v>
      </c>
      <c r="AG54" t="s">
        <v>1103</v>
      </c>
      <c r="AH54" t="s">
        <v>1104</v>
      </c>
      <c r="AI54" t="s">
        <v>777</v>
      </c>
    </row>
    <row r="55" spans="1:35" x14ac:dyDescent="0.3">
      <c r="A55" t="s">
        <v>44</v>
      </c>
      <c r="B55" t="s">
        <v>45</v>
      </c>
      <c r="C55" t="s">
        <v>1315</v>
      </c>
      <c r="D55" t="s">
        <v>1092</v>
      </c>
      <c r="E55" t="s">
        <v>1093</v>
      </c>
      <c r="G55">
        <v>1834498</v>
      </c>
      <c r="H55">
        <v>1842225</v>
      </c>
      <c r="I55" t="s">
        <v>55</v>
      </c>
      <c r="J55">
        <v>7728</v>
      </c>
      <c r="K55">
        <v>10</v>
      </c>
      <c r="L55" t="s">
        <v>4</v>
      </c>
      <c r="M55">
        <v>509</v>
      </c>
      <c r="N55" t="s">
        <v>4</v>
      </c>
      <c r="O55" t="s">
        <v>5</v>
      </c>
      <c r="P55">
        <v>34</v>
      </c>
      <c r="Q55">
        <v>487</v>
      </c>
      <c r="R55">
        <v>453</v>
      </c>
      <c r="S55" t="s">
        <v>4</v>
      </c>
      <c r="T55">
        <v>251.4</v>
      </c>
      <c r="U55">
        <v>2E-78</v>
      </c>
      <c r="V55" t="s">
        <v>1093</v>
      </c>
      <c r="W55">
        <v>1834498</v>
      </c>
      <c r="X55">
        <v>1842225</v>
      </c>
      <c r="Y55" t="s">
        <v>1092</v>
      </c>
      <c r="Z55">
        <v>100</v>
      </c>
      <c r="AA55" t="s">
        <v>55</v>
      </c>
      <c r="AB55">
        <v>1834498</v>
      </c>
      <c r="AC55">
        <v>1842225</v>
      </c>
      <c r="AD55" t="s">
        <v>11</v>
      </c>
      <c r="AE55">
        <v>10</v>
      </c>
      <c r="AF55" t="s">
        <v>620</v>
      </c>
      <c r="AG55" t="s">
        <v>1094</v>
      </c>
      <c r="AH55" t="s">
        <v>1095</v>
      </c>
      <c r="AI55" t="s">
        <v>1096</v>
      </c>
    </row>
    <row r="56" spans="1:35" x14ac:dyDescent="0.3">
      <c r="A56" t="s">
        <v>44</v>
      </c>
      <c r="B56" t="s">
        <v>45</v>
      </c>
      <c r="C56" t="s">
        <v>1314</v>
      </c>
      <c r="D56" t="s">
        <v>1097</v>
      </c>
      <c r="E56" t="s">
        <v>1093</v>
      </c>
      <c r="G56">
        <v>1851301</v>
      </c>
      <c r="H56">
        <v>1865076</v>
      </c>
      <c r="I56" t="s">
        <v>55</v>
      </c>
      <c r="J56">
        <v>13776</v>
      </c>
      <c r="K56">
        <v>11</v>
      </c>
      <c r="L56" t="s">
        <v>4</v>
      </c>
      <c r="M56">
        <v>539</v>
      </c>
      <c r="N56" t="s">
        <v>4</v>
      </c>
      <c r="O56" t="s">
        <v>5</v>
      </c>
      <c r="P56">
        <v>34</v>
      </c>
      <c r="Q56">
        <v>481</v>
      </c>
      <c r="R56">
        <v>447</v>
      </c>
      <c r="S56" t="s">
        <v>4</v>
      </c>
      <c r="T56">
        <v>242.2</v>
      </c>
      <c r="U56">
        <v>1.4E-75</v>
      </c>
      <c r="V56" t="s">
        <v>1093</v>
      </c>
      <c r="W56">
        <v>1851301</v>
      </c>
      <c r="X56">
        <v>1865076</v>
      </c>
      <c r="Y56" t="s">
        <v>1097</v>
      </c>
      <c r="Z56">
        <v>100</v>
      </c>
      <c r="AA56" t="s">
        <v>55</v>
      </c>
      <c r="AB56">
        <v>1851301</v>
      </c>
      <c r="AC56">
        <v>1865076</v>
      </c>
      <c r="AD56" t="s">
        <v>11</v>
      </c>
      <c r="AE56">
        <v>11</v>
      </c>
      <c r="AF56" t="s">
        <v>1098</v>
      </c>
      <c r="AG56" t="s">
        <v>1099</v>
      </c>
      <c r="AH56" t="s">
        <v>1100</v>
      </c>
      <c r="AI56" t="s">
        <v>1101</v>
      </c>
    </row>
    <row r="57" spans="1:35" x14ac:dyDescent="0.3">
      <c r="A57" t="s">
        <v>188</v>
      </c>
      <c r="B57" t="s">
        <v>52</v>
      </c>
      <c r="C57" t="s">
        <v>1315</v>
      </c>
      <c r="D57" t="s">
        <v>727</v>
      </c>
      <c r="E57" t="s">
        <v>723</v>
      </c>
      <c r="G57">
        <v>3480451</v>
      </c>
      <c r="H57">
        <v>3485955</v>
      </c>
      <c r="I57" t="s">
        <v>55</v>
      </c>
      <c r="J57">
        <v>5505</v>
      </c>
      <c r="K57">
        <v>10</v>
      </c>
      <c r="L57" t="s">
        <v>4</v>
      </c>
      <c r="M57">
        <v>509</v>
      </c>
      <c r="N57" t="s">
        <v>4</v>
      </c>
      <c r="O57" t="s">
        <v>5</v>
      </c>
      <c r="P57">
        <v>34</v>
      </c>
      <c r="Q57">
        <v>485</v>
      </c>
      <c r="R57">
        <v>451</v>
      </c>
      <c r="S57" t="s">
        <v>4</v>
      </c>
      <c r="T57">
        <v>259.89999999999998</v>
      </c>
      <c r="U57">
        <v>5.3999999999999998E-81</v>
      </c>
      <c r="V57" t="s">
        <v>723</v>
      </c>
      <c r="W57">
        <v>3480451</v>
      </c>
      <c r="X57">
        <v>3485955</v>
      </c>
      <c r="Y57" t="s">
        <v>727</v>
      </c>
      <c r="Z57">
        <v>100</v>
      </c>
      <c r="AA57" t="s">
        <v>55</v>
      </c>
      <c r="AB57">
        <v>3480451</v>
      </c>
      <c r="AC57">
        <v>3485955</v>
      </c>
      <c r="AD57" t="s">
        <v>11</v>
      </c>
      <c r="AE57">
        <v>10</v>
      </c>
      <c r="AF57" t="s">
        <v>620</v>
      </c>
      <c r="AG57" t="s">
        <v>728</v>
      </c>
      <c r="AH57" t="s">
        <v>729</v>
      </c>
      <c r="AI57" t="s">
        <v>730</v>
      </c>
    </row>
    <row r="58" spans="1:35" x14ac:dyDescent="0.3">
      <c r="A58" t="s">
        <v>188</v>
      </c>
      <c r="B58" t="s">
        <v>52</v>
      </c>
      <c r="C58" t="s">
        <v>1313</v>
      </c>
      <c r="D58" t="s">
        <v>722</v>
      </c>
      <c r="E58" t="s">
        <v>723</v>
      </c>
      <c r="G58">
        <v>3490586</v>
      </c>
      <c r="H58">
        <v>3495705</v>
      </c>
      <c r="I58" t="s">
        <v>55</v>
      </c>
      <c r="J58">
        <v>5120</v>
      </c>
      <c r="K58">
        <v>10</v>
      </c>
      <c r="L58" t="s">
        <v>4</v>
      </c>
      <c r="M58">
        <v>509</v>
      </c>
      <c r="N58" t="s">
        <v>4</v>
      </c>
      <c r="O58" t="s">
        <v>5</v>
      </c>
      <c r="P58">
        <v>34</v>
      </c>
      <c r="Q58">
        <v>491</v>
      </c>
      <c r="R58">
        <v>457</v>
      </c>
      <c r="S58" t="s">
        <v>4</v>
      </c>
      <c r="T58">
        <v>243</v>
      </c>
      <c r="U58">
        <v>3.7000000000000001E-76</v>
      </c>
      <c r="V58" t="s">
        <v>723</v>
      </c>
      <c r="W58">
        <v>3490586</v>
      </c>
      <c r="X58">
        <v>3495705</v>
      </c>
      <c r="Y58" t="s">
        <v>722</v>
      </c>
      <c r="Z58">
        <v>100</v>
      </c>
      <c r="AA58" t="s">
        <v>55</v>
      </c>
      <c r="AB58">
        <v>3490586</v>
      </c>
      <c r="AC58">
        <v>3495705</v>
      </c>
      <c r="AD58" t="s">
        <v>11</v>
      </c>
      <c r="AE58">
        <v>10</v>
      </c>
      <c r="AF58" t="s">
        <v>620</v>
      </c>
      <c r="AG58" t="s">
        <v>724</v>
      </c>
      <c r="AH58" t="s">
        <v>725</v>
      </c>
      <c r="AI58" t="s">
        <v>726</v>
      </c>
    </row>
    <row r="59" spans="1:35" x14ac:dyDescent="0.3">
      <c r="A59" t="s">
        <v>188</v>
      </c>
      <c r="B59" t="s">
        <v>52</v>
      </c>
      <c r="C59" t="s">
        <v>1312</v>
      </c>
      <c r="D59" t="s">
        <v>722</v>
      </c>
      <c r="E59" t="str">
        <f>V59</f>
        <v>Hbur001841</v>
      </c>
      <c r="G59">
        <f>W59</f>
        <v>13980</v>
      </c>
      <c r="H59">
        <f>X59</f>
        <v>18683</v>
      </c>
      <c r="I59" t="str">
        <f>AA59</f>
        <v>+</v>
      </c>
      <c r="J59">
        <f>H59-G59</f>
        <v>4703</v>
      </c>
      <c r="K59">
        <f>AE59</f>
        <v>10</v>
      </c>
      <c r="L59" t="s">
        <v>4</v>
      </c>
      <c r="M59">
        <f>LEN(AI59)</f>
        <v>508</v>
      </c>
      <c r="N59" t="s">
        <v>4</v>
      </c>
      <c r="O59" t="s">
        <v>5</v>
      </c>
      <c r="P59">
        <v>34</v>
      </c>
      <c r="Q59">
        <v>483</v>
      </c>
      <c r="R59">
        <f>Q59-P59</f>
        <v>449</v>
      </c>
      <c r="S59" t="s">
        <v>4</v>
      </c>
      <c r="T59">
        <v>232.55</v>
      </c>
      <c r="U59">
        <v>9.3399999999999999E-71</v>
      </c>
      <c r="V59" t="s">
        <v>1264</v>
      </c>
      <c r="W59">
        <v>13980</v>
      </c>
      <c r="X59">
        <v>18683</v>
      </c>
      <c r="Y59" t="s">
        <v>111</v>
      </c>
      <c r="Z59">
        <v>56</v>
      </c>
      <c r="AA59" t="s">
        <v>55</v>
      </c>
      <c r="AB59">
        <v>13980</v>
      </c>
      <c r="AC59">
        <v>18683</v>
      </c>
      <c r="AD59" t="s">
        <v>11</v>
      </c>
      <c r="AE59">
        <v>10</v>
      </c>
      <c r="AF59" t="s">
        <v>1265</v>
      </c>
      <c r="AG59" t="s">
        <v>1266</v>
      </c>
      <c r="AH59" t="s">
        <v>1267</v>
      </c>
      <c r="AI59" t="s">
        <v>1268</v>
      </c>
    </row>
    <row r="60" spans="1:35" x14ac:dyDescent="0.3">
      <c r="A60" t="s">
        <v>292</v>
      </c>
      <c r="B60" t="s">
        <v>52</v>
      </c>
      <c r="C60" t="s">
        <v>1315</v>
      </c>
      <c r="D60" t="s">
        <v>783</v>
      </c>
      <c r="E60" t="str">
        <f t="shared" ref="E60:E62" si="47">V60</f>
        <v>chr9_RaGOO</v>
      </c>
      <c r="G60">
        <f t="shared" ref="G60:H62" si="48">W60</f>
        <v>3477977</v>
      </c>
      <c r="H60">
        <f t="shared" si="48"/>
        <v>3483503</v>
      </c>
      <c r="I60" t="str">
        <f t="shared" ref="I60:I62" si="49">AA60</f>
        <v>+</v>
      </c>
      <c r="J60">
        <f t="shared" ref="J60:J62" si="50">H60-G60</f>
        <v>5526</v>
      </c>
      <c r="K60">
        <f t="shared" ref="K60:K62" si="51">AE60</f>
        <v>10</v>
      </c>
      <c r="L60" t="s">
        <v>4</v>
      </c>
      <c r="M60">
        <f t="shared" ref="M60:M62" si="52">LEN(AI60)</f>
        <v>509</v>
      </c>
      <c r="N60" t="s">
        <v>4</v>
      </c>
      <c r="O60" t="s">
        <v>5</v>
      </c>
      <c r="P60">
        <v>34</v>
      </c>
      <c r="Q60">
        <v>483</v>
      </c>
      <c r="R60">
        <f t="shared" ref="R60:R62" si="53">Q60-P60</f>
        <v>449</v>
      </c>
      <c r="S60" t="s">
        <v>4</v>
      </c>
      <c r="T60">
        <v>237.95</v>
      </c>
      <c r="U60">
        <v>9.0299999999999995E-73</v>
      </c>
      <c r="V60" t="s">
        <v>1269</v>
      </c>
      <c r="W60">
        <v>3477977</v>
      </c>
      <c r="X60">
        <v>3483503</v>
      </c>
      <c r="Y60" t="s">
        <v>96</v>
      </c>
      <c r="Z60">
        <v>60</v>
      </c>
      <c r="AA60" t="s">
        <v>55</v>
      </c>
      <c r="AB60">
        <v>3477977</v>
      </c>
      <c r="AC60">
        <v>3483503</v>
      </c>
      <c r="AD60" t="s">
        <v>11</v>
      </c>
      <c r="AE60">
        <v>10</v>
      </c>
      <c r="AF60" t="s">
        <v>620</v>
      </c>
      <c r="AG60" t="s">
        <v>1270</v>
      </c>
      <c r="AH60" t="s">
        <v>1271</v>
      </c>
      <c r="AI60" t="s">
        <v>1272</v>
      </c>
    </row>
    <row r="61" spans="1:35" x14ac:dyDescent="0.3">
      <c r="A61" t="s">
        <v>292</v>
      </c>
      <c r="B61" t="s">
        <v>52</v>
      </c>
      <c r="C61" t="s">
        <v>1313</v>
      </c>
      <c r="D61" t="s">
        <v>783</v>
      </c>
      <c r="E61" t="str">
        <f t="shared" si="47"/>
        <v>chr9_RaGOO</v>
      </c>
      <c r="G61">
        <f t="shared" si="48"/>
        <v>3488158</v>
      </c>
      <c r="H61">
        <f t="shared" si="48"/>
        <v>3493251</v>
      </c>
      <c r="I61" t="str">
        <f t="shared" si="49"/>
        <v>+</v>
      </c>
      <c r="J61">
        <f t="shared" si="50"/>
        <v>5093</v>
      </c>
      <c r="K61">
        <f t="shared" si="51"/>
        <v>10</v>
      </c>
      <c r="L61" t="s">
        <v>4</v>
      </c>
      <c r="M61">
        <f t="shared" si="52"/>
        <v>500</v>
      </c>
      <c r="N61" t="s">
        <v>4</v>
      </c>
      <c r="O61" t="s">
        <v>5</v>
      </c>
      <c r="P61">
        <v>26</v>
      </c>
      <c r="Q61">
        <v>475</v>
      </c>
      <c r="R61">
        <f t="shared" si="53"/>
        <v>449</v>
      </c>
      <c r="S61" t="s">
        <v>4</v>
      </c>
      <c r="T61">
        <v>221</v>
      </c>
      <c r="U61">
        <v>2.1699999999999999E-66</v>
      </c>
      <c r="V61" t="s">
        <v>1269</v>
      </c>
      <c r="W61">
        <v>3488158</v>
      </c>
      <c r="X61">
        <v>3493251</v>
      </c>
      <c r="Y61" t="s">
        <v>111</v>
      </c>
      <c r="Z61">
        <v>0</v>
      </c>
      <c r="AA61" t="s">
        <v>55</v>
      </c>
      <c r="AB61">
        <v>3488158</v>
      </c>
      <c r="AC61">
        <v>3493251</v>
      </c>
      <c r="AD61" t="s">
        <v>11</v>
      </c>
      <c r="AE61">
        <v>10</v>
      </c>
      <c r="AF61" t="s">
        <v>1273</v>
      </c>
      <c r="AG61" t="s">
        <v>1274</v>
      </c>
      <c r="AH61" t="s">
        <v>1275</v>
      </c>
      <c r="AI61" t="s">
        <v>1276</v>
      </c>
    </row>
    <row r="62" spans="1:35" x14ac:dyDescent="0.3">
      <c r="A62" t="s">
        <v>292</v>
      </c>
      <c r="B62" t="s">
        <v>52</v>
      </c>
      <c r="C62" t="s">
        <v>1314</v>
      </c>
      <c r="D62" t="s">
        <v>783</v>
      </c>
      <c r="E62" t="str">
        <f t="shared" si="47"/>
        <v>chr9_RaGOO</v>
      </c>
      <c r="G62">
        <f t="shared" si="48"/>
        <v>3498844</v>
      </c>
      <c r="H62">
        <f t="shared" si="48"/>
        <v>3510652</v>
      </c>
      <c r="I62" t="str">
        <f t="shared" si="49"/>
        <v>+</v>
      </c>
      <c r="J62">
        <f t="shared" si="50"/>
        <v>11808</v>
      </c>
      <c r="K62">
        <f t="shared" si="51"/>
        <v>11</v>
      </c>
      <c r="L62" t="s">
        <v>4</v>
      </c>
      <c r="M62">
        <f t="shared" si="52"/>
        <v>524</v>
      </c>
      <c r="N62" t="s">
        <v>4</v>
      </c>
      <c r="O62" t="s">
        <v>5</v>
      </c>
      <c r="P62">
        <v>34</v>
      </c>
      <c r="Q62">
        <v>482</v>
      </c>
      <c r="R62">
        <f t="shared" si="53"/>
        <v>448</v>
      </c>
      <c r="S62" t="s">
        <v>4</v>
      </c>
      <c r="T62">
        <v>212.14</v>
      </c>
      <c r="U62">
        <v>8.66E-63</v>
      </c>
      <c r="V62" t="s">
        <v>1269</v>
      </c>
      <c r="W62">
        <v>3498844</v>
      </c>
      <c r="X62">
        <v>3510652</v>
      </c>
      <c r="Y62" t="s">
        <v>104</v>
      </c>
      <c r="Z62">
        <v>60</v>
      </c>
      <c r="AA62" t="s">
        <v>55</v>
      </c>
      <c r="AB62">
        <v>3498844</v>
      </c>
      <c r="AC62">
        <v>3510652</v>
      </c>
      <c r="AD62" t="s">
        <v>11</v>
      </c>
      <c r="AE62">
        <v>11</v>
      </c>
      <c r="AF62" t="s">
        <v>1277</v>
      </c>
      <c r="AG62" t="s">
        <v>1278</v>
      </c>
      <c r="AH62" t="s">
        <v>1279</v>
      </c>
      <c r="AI62" t="s">
        <v>1280</v>
      </c>
    </row>
    <row r="63" spans="1:35" x14ac:dyDescent="0.3">
      <c r="A63" t="s">
        <v>292</v>
      </c>
      <c r="B63" t="s">
        <v>52</v>
      </c>
      <c r="C63" t="s">
        <v>1312</v>
      </c>
      <c r="D63" t="s">
        <v>783</v>
      </c>
      <c r="E63" t="s">
        <v>784</v>
      </c>
      <c r="G63">
        <v>13982</v>
      </c>
      <c r="H63">
        <v>18706</v>
      </c>
      <c r="I63" t="s">
        <v>55</v>
      </c>
      <c r="J63">
        <v>4725</v>
      </c>
      <c r="K63">
        <v>10</v>
      </c>
      <c r="L63" t="s">
        <v>4</v>
      </c>
      <c r="M63">
        <v>509</v>
      </c>
      <c r="N63" t="s">
        <v>4</v>
      </c>
      <c r="O63" t="s">
        <v>5</v>
      </c>
      <c r="P63">
        <v>34</v>
      </c>
      <c r="Q63">
        <v>491</v>
      </c>
      <c r="R63">
        <v>457</v>
      </c>
      <c r="S63" t="s">
        <v>4</v>
      </c>
      <c r="T63">
        <v>250.7</v>
      </c>
      <c r="U63">
        <v>1.7000000000000001E-78</v>
      </c>
      <c r="V63" t="s">
        <v>784</v>
      </c>
      <c r="W63">
        <v>13982</v>
      </c>
      <c r="X63">
        <v>18706</v>
      </c>
      <c r="Y63" t="s">
        <v>783</v>
      </c>
      <c r="Z63">
        <v>100</v>
      </c>
      <c r="AA63" t="s">
        <v>55</v>
      </c>
      <c r="AB63">
        <v>13982</v>
      </c>
      <c r="AC63">
        <v>18706</v>
      </c>
      <c r="AD63" t="s">
        <v>11</v>
      </c>
      <c r="AE63">
        <v>10</v>
      </c>
      <c r="AF63" t="s">
        <v>620</v>
      </c>
      <c r="AG63" t="s">
        <v>785</v>
      </c>
      <c r="AH63" t="s">
        <v>786</v>
      </c>
      <c r="AI63" t="s">
        <v>787</v>
      </c>
    </row>
    <row r="64" spans="1:35" x14ac:dyDescent="0.3">
      <c r="A64" t="s">
        <v>51</v>
      </c>
      <c r="B64" t="s">
        <v>52</v>
      </c>
      <c r="C64" t="s">
        <v>1313</v>
      </c>
      <c r="D64" t="s">
        <v>1082</v>
      </c>
      <c r="E64" t="s">
        <v>1030</v>
      </c>
      <c r="G64">
        <v>2049866</v>
      </c>
      <c r="H64">
        <v>2054858</v>
      </c>
      <c r="I64" t="s">
        <v>55</v>
      </c>
      <c r="J64">
        <v>4993</v>
      </c>
      <c r="K64">
        <v>10</v>
      </c>
      <c r="L64" t="s">
        <v>4</v>
      </c>
      <c r="M64">
        <v>509</v>
      </c>
      <c r="N64" t="s">
        <v>4</v>
      </c>
      <c r="O64" t="s">
        <v>5</v>
      </c>
      <c r="P64">
        <v>34</v>
      </c>
      <c r="Q64">
        <v>491</v>
      </c>
      <c r="R64">
        <v>457</v>
      </c>
      <c r="S64" t="s">
        <v>4</v>
      </c>
      <c r="T64">
        <v>240.7</v>
      </c>
      <c r="U64">
        <v>3.7000000000000002E-75</v>
      </c>
      <c r="V64" t="s">
        <v>1030</v>
      </c>
      <c r="W64">
        <v>2049866</v>
      </c>
      <c r="X64">
        <v>2054858</v>
      </c>
      <c r="Y64" t="s">
        <v>1082</v>
      </c>
      <c r="Z64">
        <v>100</v>
      </c>
      <c r="AA64" t="s">
        <v>55</v>
      </c>
      <c r="AB64">
        <v>2049866</v>
      </c>
      <c r="AC64">
        <v>2054858</v>
      </c>
      <c r="AD64" t="s">
        <v>11</v>
      </c>
      <c r="AE64">
        <v>10</v>
      </c>
      <c r="AF64" t="s">
        <v>620</v>
      </c>
      <c r="AG64" t="s">
        <v>1083</v>
      </c>
      <c r="AH64" t="s">
        <v>1084</v>
      </c>
      <c r="AI64" t="s">
        <v>1085</v>
      </c>
    </row>
    <row r="65" spans="1:35" x14ac:dyDescent="0.3">
      <c r="A65" t="s">
        <v>176</v>
      </c>
      <c r="B65" t="s">
        <v>65</v>
      </c>
      <c r="C65" t="s">
        <v>1309</v>
      </c>
      <c r="D65" t="s">
        <v>701</v>
      </c>
      <c r="E65" t="s">
        <v>489</v>
      </c>
      <c r="G65">
        <v>3030457</v>
      </c>
      <c r="H65">
        <v>3035277</v>
      </c>
      <c r="I65" t="s">
        <v>55</v>
      </c>
      <c r="J65">
        <v>4821</v>
      </c>
      <c r="K65">
        <v>10</v>
      </c>
      <c r="L65" t="s">
        <v>4</v>
      </c>
      <c r="M65">
        <v>499</v>
      </c>
      <c r="N65" t="s">
        <v>4</v>
      </c>
      <c r="O65" t="s">
        <v>5</v>
      </c>
      <c r="P65">
        <v>23</v>
      </c>
      <c r="Q65">
        <v>477</v>
      </c>
      <c r="R65">
        <v>454</v>
      </c>
      <c r="S65" t="s">
        <v>4</v>
      </c>
      <c r="T65">
        <v>249.6</v>
      </c>
      <c r="U65">
        <v>7.2999999999999998E-78</v>
      </c>
      <c r="V65" t="s">
        <v>489</v>
      </c>
      <c r="W65">
        <v>3030457</v>
      </c>
      <c r="X65">
        <v>3035277</v>
      </c>
      <c r="Y65" t="s">
        <v>701</v>
      </c>
      <c r="Z65">
        <v>100</v>
      </c>
      <c r="AA65" t="s">
        <v>55</v>
      </c>
      <c r="AB65">
        <v>3030457</v>
      </c>
      <c r="AC65">
        <v>3035277</v>
      </c>
      <c r="AD65" t="s">
        <v>11</v>
      </c>
      <c r="AE65">
        <v>10</v>
      </c>
      <c r="AF65" t="s">
        <v>702</v>
      </c>
      <c r="AG65" t="s">
        <v>703</v>
      </c>
      <c r="AH65" t="s">
        <v>704</v>
      </c>
      <c r="AI65" t="s">
        <v>705</v>
      </c>
    </row>
    <row r="66" spans="1:35" x14ac:dyDescent="0.3">
      <c r="A66" t="s">
        <v>182</v>
      </c>
      <c r="B66" t="s">
        <v>65</v>
      </c>
      <c r="C66" t="s">
        <v>1315</v>
      </c>
      <c r="D66" t="s">
        <v>718</v>
      </c>
      <c r="E66" t="s">
        <v>707</v>
      </c>
      <c r="G66">
        <v>2131061</v>
      </c>
      <c r="H66">
        <v>2136648</v>
      </c>
      <c r="I66" t="s">
        <v>55</v>
      </c>
      <c r="J66">
        <v>5588</v>
      </c>
      <c r="K66">
        <v>10</v>
      </c>
      <c r="L66" t="s">
        <v>4</v>
      </c>
      <c r="M66">
        <v>509</v>
      </c>
      <c r="N66" t="s">
        <v>4</v>
      </c>
      <c r="O66" t="s">
        <v>5</v>
      </c>
      <c r="P66">
        <v>34</v>
      </c>
      <c r="Q66">
        <v>487</v>
      </c>
      <c r="R66">
        <v>453</v>
      </c>
      <c r="S66" t="s">
        <v>4</v>
      </c>
      <c r="T66">
        <v>236.4</v>
      </c>
      <c r="U66">
        <v>1.1E-73</v>
      </c>
      <c r="V66" t="s">
        <v>707</v>
      </c>
      <c r="W66">
        <v>2131061</v>
      </c>
      <c r="X66">
        <v>2136648</v>
      </c>
      <c r="Y66" t="s">
        <v>718</v>
      </c>
      <c r="Z66">
        <v>100</v>
      </c>
      <c r="AA66" t="s">
        <v>55</v>
      </c>
      <c r="AB66">
        <v>2131061</v>
      </c>
      <c r="AC66">
        <v>2136648</v>
      </c>
      <c r="AD66" t="s">
        <v>11</v>
      </c>
      <c r="AE66">
        <v>10</v>
      </c>
      <c r="AF66" t="s">
        <v>620</v>
      </c>
      <c r="AG66" t="s">
        <v>719</v>
      </c>
      <c r="AH66" t="s">
        <v>720</v>
      </c>
      <c r="AI66" t="s">
        <v>721</v>
      </c>
    </row>
    <row r="67" spans="1:35" x14ac:dyDescent="0.3">
      <c r="A67" t="s">
        <v>182</v>
      </c>
      <c r="B67" t="s">
        <v>65</v>
      </c>
      <c r="C67" t="s">
        <v>1314</v>
      </c>
      <c r="D67" t="s">
        <v>706</v>
      </c>
      <c r="E67" t="s">
        <v>707</v>
      </c>
      <c r="G67">
        <v>2139437</v>
      </c>
      <c r="H67">
        <v>2143570</v>
      </c>
      <c r="I67" t="s">
        <v>55</v>
      </c>
      <c r="J67">
        <v>4134</v>
      </c>
      <c r="K67">
        <v>11</v>
      </c>
      <c r="L67" t="s">
        <v>4</v>
      </c>
      <c r="M67">
        <v>538</v>
      </c>
      <c r="N67" t="s">
        <v>4</v>
      </c>
      <c r="O67" t="s">
        <v>5</v>
      </c>
      <c r="P67">
        <v>34</v>
      </c>
      <c r="Q67">
        <v>479</v>
      </c>
      <c r="R67">
        <v>445</v>
      </c>
      <c r="S67" t="s">
        <v>4</v>
      </c>
      <c r="T67">
        <v>239</v>
      </c>
      <c r="U67">
        <v>1.8999999999999998E-74</v>
      </c>
      <c r="V67" t="s">
        <v>707</v>
      </c>
      <c r="W67">
        <v>2139437</v>
      </c>
      <c r="X67">
        <v>2143570</v>
      </c>
      <c r="Y67" t="s">
        <v>706</v>
      </c>
      <c r="Z67">
        <v>100</v>
      </c>
      <c r="AA67" t="s">
        <v>55</v>
      </c>
      <c r="AB67">
        <v>2139437</v>
      </c>
      <c r="AC67">
        <v>2143570</v>
      </c>
      <c r="AD67" t="s">
        <v>11</v>
      </c>
      <c r="AE67">
        <v>11</v>
      </c>
      <c r="AF67" t="s">
        <v>708</v>
      </c>
      <c r="AG67" t="s">
        <v>709</v>
      </c>
      <c r="AH67" t="s">
        <v>710</v>
      </c>
      <c r="AI67" t="s">
        <v>711</v>
      </c>
    </row>
    <row r="68" spans="1:35" x14ac:dyDescent="0.3">
      <c r="A68" t="s">
        <v>64</v>
      </c>
      <c r="B68" t="s">
        <v>65</v>
      </c>
      <c r="C68" t="s">
        <v>1309</v>
      </c>
      <c r="D68" t="s">
        <v>809</v>
      </c>
      <c r="E68" t="s">
        <v>804</v>
      </c>
      <c r="G68">
        <v>30906</v>
      </c>
      <c r="H68">
        <v>35809</v>
      </c>
      <c r="I68" t="s">
        <v>55</v>
      </c>
      <c r="J68">
        <v>4904</v>
      </c>
      <c r="K68">
        <v>10</v>
      </c>
      <c r="L68" t="s">
        <v>4</v>
      </c>
      <c r="M68">
        <v>499</v>
      </c>
      <c r="N68" t="s">
        <v>4</v>
      </c>
      <c r="O68" t="s">
        <v>5</v>
      </c>
      <c r="P68">
        <v>23</v>
      </c>
      <c r="Q68">
        <v>477</v>
      </c>
      <c r="R68">
        <v>454</v>
      </c>
      <c r="S68" t="s">
        <v>4</v>
      </c>
      <c r="T68">
        <v>251.8</v>
      </c>
      <c r="U68">
        <v>1.6E-78</v>
      </c>
      <c r="V68" t="s">
        <v>804</v>
      </c>
      <c r="W68">
        <v>30906</v>
      </c>
      <c r="X68">
        <v>35809</v>
      </c>
      <c r="Y68" t="s">
        <v>809</v>
      </c>
      <c r="Z68">
        <v>100</v>
      </c>
      <c r="AA68" t="s">
        <v>55</v>
      </c>
      <c r="AB68">
        <v>30906</v>
      </c>
      <c r="AC68">
        <v>35809</v>
      </c>
      <c r="AD68" t="s">
        <v>11</v>
      </c>
      <c r="AE68">
        <v>10</v>
      </c>
      <c r="AF68" t="s">
        <v>702</v>
      </c>
      <c r="AG68" t="s">
        <v>810</v>
      </c>
      <c r="AH68" t="s">
        <v>811</v>
      </c>
      <c r="AI68" t="s">
        <v>812</v>
      </c>
    </row>
    <row r="69" spans="1:35" x14ac:dyDescent="0.3">
      <c r="A69" t="s">
        <v>64</v>
      </c>
      <c r="B69" t="s">
        <v>65</v>
      </c>
      <c r="C69" t="s">
        <v>1310</v>
      </c>
      <c r="D69" t="s">
        <v>803</v>
      </c>
      <c r="E69" t="s">
        <v>804</v>
      </c>
      <c r="G69">
        <v>48305</v>
      </c>
      <c r="H69">
        <v>55544</v>
      </c>
      <c r="I69" t="s">
        <v>55</v>
      </c>
      <c r="J69">
        <v>7240</v>
      </c>
      <c r="K69">
        <v>11</v>
      </c>
      <c r="L69" t="s">
        <v>4</v>
      </c>
      <c r="M69">
        <v>540</v>
      </c>
      <c r="N69" t="s">
        <v>4</v>
      </c>
      <c r="O69" t="s">
        <v>5</v>
      </c>
      <c r="P69">
        <v>34</v>
      </c>
      <c r="Q69">
        <v>481</v>
      </c>
      <c r="R69">
        <v>447</v>
      </c>
      <c r="S69" t="s">
        <v>4</v>
      </c>
      <c r="T69">
        <v>245.2</v>
      </c>
      <c r="U69">
        <v>2.7E-76</v>
      </c>
      <c r="V69" t="s">
        <v>804</v>
      </c>
      <c r="W69">
        <v>48305</v>
      </c>
      <c r="X69">
        <v>55544</v>
      </c>
      <c r="Y69" t="s">
        <v>803</v>
      </c>
      <c r="Z69">
        <v>100</v>
      </c>
      <c r="AA69" t="s">
        <v>55</v>
      </c>
      <c r="AB69">
        <v>48305</v>
      </c>
      <c r="AC69">
        <v>55544</v>
      </c>
      <c r="AD69" t="s">
        <v>11</v>
      </c>
      <c r="AE69">
        <v>11</v>
      </c>
      <c r="AF69" t="s">
        <v>805</v>
      </c>
      <c r="AG69" t="s">
        <v>806</v>
      </c>
      <c r="AH69" t="s">
        <v>807</v>
      </c>
      <c r="AI69" t="s">
        <v>808</v>
      </c>
    </row>
    <row r="70" spans="1:35" x14ac:dyDescent="0.3">
      <c r="A70" t="s">
        <v>64</v>
      </c>
      <c r="B70" t="s">
        <v>65</v>
      </c>
      <c r="C70" t="s">
        <v>1311</v>
      </c>
      <c r="D70" t="s">
        <v>803</v>
      </c>
      <c r="E70" t="str">
        <f t="shared" ref="E70" si="54">V70</f>
        <v>Scf00000574</v>
      </c>
      <c r="G70">
        <f t="shared" ref="G70:H70" si="55">W70</f>
        <v>48305</v>
      </c>
      <c r="H70">
        <f t="shared" si="55"/>
        <v>55537</v>
      </c>
      <c r="I70" t="str">
        <f t="shared" ref="I70" si="56">AA70</f>
        <v>+</v>
      </c>
      <c r="J70">
        <f t="shared" ref="J70" si="57">H70-G70</f>
        <v>7232</v>
      </c>
      <c r="K70">
        <f t="shared" ref="K70" si="58">AE70</f>
        <v>11</v>
      </c>
      <c r="L70" t="s">
        <v>4</v>
      </c>
      <c r="M70">
        <f t="shared" ref="M70" si="59">LEN(AI70)</f>
        <v>534</v>
      </c>
      <c r="N70" t="s">
        <v>4</v>
      </c>
      <c r="O70" t="s">
        <v>5</v>
      </c>
      <c r="P70">
        <v>34</v>
      </c>
      <c r="Q70">
        <v>482</v>
      </c>
      <c r="R70">
        <f>Q70-P70</f>
        <v>448</v>
      </c>
      <c r="S70" t="s">
        <v>4</v>
      </c>
      <c r="T70">
        <v>226.39</v>
      </c>
      <c r="U70">
        <v>4.4700000000000003E-68</v>
      </c>
      <c r="V70" t="s">
        <v>804</v>
      </c>
      <c r="W70">
        <v>48305</v>
      </c>
      <c r="X70">
        <v>55537</v>
      </c>
      <c r="Y70" t="s">
        <v>104</v>
      </c>
      <c r="Z70">
        <v>60</v>
      </c>
      <c r="AA70" t="s">
        <v>55</v>
      </c>
      <c r="AB70">
        <v>48305</v>
      </c>
      <c r="AC70">
        <v>55537</v>
      </c>
      <c r="AD70" t="s">
        <v>11</v>
      </c>
      <c r="AE70">
        <v>11</v>
      </c>
      <c r="AF70" t="s">
        <v>1281</v>
      </c>
      <c r="AG70" t="s">
        <v>1282</v>
      </c>
      <c r="AH70" t="s">
        <v>1283</v>
      </c>
      <c r="AI70" t="s">
        <v>1284</v>
      </c>
    </row>
    <row r="71" spans="1:35" x14ac:dyDescent="0.3">
      <c r="A71" t="s">
        <v>77</v>
      </c>
      <c r="B71" t="s">
        <v>65</v>
      </c>
      <c r="C71" t="s">
        <v>1309</v>
      </c>
      <c r="D71" t="s">
        <v>828</v>
      </c>
      <c r="E71" t="s">
        <v>707</v>
      </c>
      <c r="G71">
        <v>1887661</v>
      </c>
      <c r="H71">
        <v>1902296</v>
      </c>
      <c r="I71" t="s">
        <v>55</v>
      </c>
      <c r="J71">
        <v>14636</v>
      </c>
      <c r="K71">
        <v>11</v>
      </c>
      <c r="L71" t="s">
        <v>4</v>
      </c>
      <c r="M71">
        <v>510</v>
      </c>
      <c r="N71" t="s">
        <v>4</v>
      </c>
      <c r="O71" t="s">
        <v>5</v>
      </c>
      <c r="P71">
        <v>34</v>
      </c>
      <c r="Q71">
        <v>488</v>
      </c>
      <c r="R71">
        <v>454</v>
      </c>
      <c r="S71" t="s">
        <v>4</v>
      </c>
      <c r="T71">
        <v>249.7</v>
      </c>
      <c r="U71">
        <v>9.9999999999999993E-78</v>
      </c>
      <c r="V71" t="s">
        <v>707</v>
      </c>
      <c r="W71">
        <v>1887661</v>
      </c>
      <c r="X71">
        <v>1902296</v>
      </c>
      <c r="Y71" t="s">
        <v>828</v>
      </c>
      <c r="Z71">
        <v>100</v>
      </c>
      <c r="AA71" t="s">
        <v>55</v>
      </c>
      <c r="AB71">
        <v>1887661</v>
      </c>
      <c r="AC71">
        <v>1902296</v>
      </c>
      <c r="AD71" t="s">
        <v>11</v>
      </c>
      <c r="AE71">
        <v>11</v>
      </c>
      <c r="AF71" t="s">
        <v>829</v>
      </c>
      <c r="AG71" t="s">
        <v>830</v>
      </c>
      <c r="AH71" t="s">
        <v>831</v>
      </c>
      <c r="AI71" t="s">
        <v>832</v>
      </c>
    </row>
    <row r="72" spans="1:35" x14ac:dyDescent="0.3">
      <c r="A72" t="s">
        <v>86</v>
      </c>
      <c r="B72" t="s">
        <v>65</v>
      </c>
      <c r="C72" t="s">
        <v>1314</v>
      </c>
      <c r="D72" t="s">
        <v>857</v>
      </c>
      <c r="E72" t="s">
        <v>853</v>
      </c>
      <c r="G72">
        <v>8582</v>
      </c>
      <c r="H72">
        <v>12176</v>
      </c>
      <c r="I72" t="s">
        <v>4</v>
      </c>
      <c r="J72">
        <v>3595</v>
      </c>
      <c r="K72">
        <v>10</v>
      </c>
      <c r="L72" t="s">
        <v>4</v>
      </c>
      <c r="M72">
        <v>509</v>
      </c>
      <c r="N72" t="s">
        <v>4</v>
      </c>
      <c r="O72" t="s">
        <v>5</v>
      </c>
      <c r="P72">
        <v>34</v>
      </c>
      <c r="Q72">
        <v>481</v>
      </c>
      <c r="R72">
        <v>447</v>
      </c>
      <c r="S72" t="s">
        <v>4</v>
      </c>
      <c r="T72">
        <v>239.8</v>
      </c>
      <c r="U72">
        <v>7.4000000000000005E-75</v>
      </c>
      <c r="V72" t="s">
        <v>853</v>
      </c>
      <c r="W72">
        <v>8582</v>
      </c>
      <c r="X72">
        <v>12176</v>
      </c>
      <c r="Y72" t="s">
        <v>857</v>
      </c>
      <c r="Z72">
        <v>100</v>
      </c>
      <c r="AA72" t="s">
        <v>4</v>
      </c>
      <c r="AB72">
        <v>8582</v>
      </c>
      <c r="AC72">
        <v>12176</v>
      </c>
      <c r="AD72" t="s">
        <v>11</v>
      </c>
      <c r="AE72">
        <v>10</v>
      </c>
      <c r="AF72" t="s">
        <v>858</v>
      </c>
      <c r="AG72" t="s">
        <v>859</v>
      </c>
      <c r="AH72" t="s">
        <v>860</v>
      </c>
      <c r="AI72" t="s">
        <v>861</v>
      </c>
    </row>
    <row r="73" spans="1:35" x14ac:dyDescent="0.3">
      <c r="A73" t="s">
        <v>86</v>
      </c>
      <c r="B73" t="s">
        <v>65</v>
      </c>
      <c r="C73" t="s">
        <v>1315</v>
      </c>
      <c r="D73" t="s">
        <v>852</v>
      </c>
      <c r="E73" t="s">
        <v>853</v>
      </c>
      <c r="G73">
        <v>14595</v>
      </c>
      <c r="H73">
        <v>20205</v>
      </c>
      <c r="I73" t="s">
        <v>4</v>
      </c>
      <c r="J73">
        <v>5611</v>
      </c>
      <c r="K73">
        <v>10</v>
      </c>
      <c r="L73" t="s">
        <v>4</v>
      </c>
      <c r="M73">
        <v>509</v>
      </c>
      <c r="N73" t="s">
        <v>4</v>
      </c>
      <c r="O73" t="s">
        <v>5</v>
      </c>
      <c r="P73">
        <v>34</v>
      </c>
      <c r="Q73">
        <v>487</v>
      </c>
      <c r="R73">
        <v>453</v>
      </c>
      <c r="S73" t="s">
        <v>4</v>
      </c>
      <c r="T73">
        <v>241.6</v>
      </c>
      <c r="U73">
        <v>3.7999999999999999E-75</v>
      </c>
      <c r="V73" t="s">
        <v>853</v>
      </c>
      <c r="W73">
        <v>14595</v>
      </c>
      <c r="X73">
        <v>20205</v>
      </c>
      <c r="Y73" t="s">
        <v>852</v>
      </c>
      <c r="Z73">
        <v>100</v>
      </c>
      <c r="AA73" t="s">
        <v>4</v>
      </c>
      <c r="AB73">
        <v>14595</v>
      </c>
      <c r="AC73">
        <v>20205</v>
      </c>
      <c r="AD73" t="s">
        <v>11</v>
      </c>
      <c r="AE73">
        <v>10</v>
      </c>
      <c r="AF73" t="s">
        <v>620</v>
      </c>
      <c r="AG73" t="s">
        <v>854</v>
      </c>
      <c r="AH73" t="s">
        <v>855</v>
      </c>
      <c r="AI73" t="s">
        <v>856</v>
      </c>
    </row>
    <row r="74" spans="1:35" x14ac:dyDescent="0.3">
      <c r="A74" t="s">
        <v>86</v>
      </c>
      <c r="B74" t="s">
        <v>65</v>
      </c>
      <c r="C74" t="s">
        <v>1309</v>
      </c>
      <c r="D74" t="s">
        <v>852</v>
      </c>
      <c r="E74" t="str">
        <f t="shared" ref="E74" si="60">V74</f>
        <v>Scf00000937</v>
      </c>
      <c r="G74">
        <f t="shared" ref="G74:H74" si="61">W74</f>
        <v>24777</v>
      </c>
      <c r="H74">
        <f t="shared" si="61"/>
        <v>29787</v>
      </c>
      <c r="I74" t="str">
        <f t="shared" ref="I74" si="62">AA74</f>
        <v>-</v>
      </c>
      <c r="J74">
        <f t="shared" ref="J74" si="63">H74-G74</f>
        <v>5010</v>
      </c>
      <c r="K74">
        <f t="shared" ref="K74" si="64">AE74</f>
        <v>10</v>
      </c>
      <c r="L74" t="s">
        <v>4</v>
      </c>
      <c r="M74">
        <f t="shared" ref="M74" si="65">LEN(AI74)</f>
        <v>510</v>
      </c>
      <c r="N74" t="s">
        <v>4</v>
      </c>
      <c r="O74" t="s">
        <v>5</v>
      </c>
      <c r="P74">
        <v>34</v>
      </c>
      <c r="Q74">
        <v>484</v>
      </c>
      <c r="R74">
        <f>Q74-P74</f>
        <v>450</v>
      </c>
      <c r="S74" t="s">
        <v>4</v>
      </c>
      <c r="T74">
        <v>232.55</v>
      </c>
      <c r="U74">
        <v>1.22E-70</v>
      </c>
      <c r="V74" t="s">
        <v>853</v>
      </c>
      <c r="W74">
        <v>24777</v>
      </c>
      <c r="X74">
        <v>29787</v>
      </c>
      <c r="Y74" t="s">
        <v>111</v>
      </c>
      <c r="Z74">
        <v>60</v>
      </c>
      <c r="AA74" t="s">
        <v>4</v>
      </c>
      <c r="AB74">
        <v>24777</v>
      </c>
      <c r="AC74">
        <v>29787</v>
      </c>
      <c r="AD74" t="s">
        <v>11</v>
      </c>
      <c r="AE74">
        <v>10</v>
      </c>
      <c r="AF74" t="s">
        <v>1293</v>
      </c>
      <c r="AG74" t="s">
        <v>1294</v>
      </c>
      <c r="AH74" t="s">
        <v>1295</v>
      </c>
      <c r="AI74" t="s">
        <v>968</v>
      </c>
    </row>
    <row r="75" spans="1:35" x14ac:dyDescent="0.3">
      <c r="A75" t="s">
        <v>234</v>
      </c>
      <c r="B75" t="s">
        <v>65</v>
      </c>
      <c r="C75" t="s">
        <v>1309</v>
      </c>
      <c r="D75" t="s">
        <v>926</v>
      </c>
      <c r="E75" t="s">
        <v>82</v>
      </c>
      <c r="G75">
        <v>2981558</v>
      </c>
      <c r="H75">
        <v>2986893</v>
      </c>
      <c r="I75" t="s">
        <v>55</v>
      </c>
      <c r="J75">
        <v>5336</v>
      </c>
      <c r="K75">
        <v>10</v>
      </c>
      <c r="L75" t="s">
        <v>4</v>
      </c>
      <c r="M75">
        <v>509</v>
      </c>
      <c r="N75" t="s">
        <v>4</v>
      </c>
      <c r="O75" t="s">
        <v>5</v>
      </c>
      <c r="P75">
        <v>34</v>
      </c>
      <c r="Q75">
        <v>487</v>
      </c>
      <c r="R75">
        <v>453</v>
      </c>
      <c r="S75" t="s">
        <v>4</v>
      </c>
      <c r="T75">
        <v>247.3</v>
      </c>
      <c r="U75">
        <v>5.5999999999999999E-77</v>
      </c>
      <c r="V75" t="s">
        <v>82</v>
      </c>
      <c r="W75">
        <v>2981558</v>
      </c>
      <c r="X75">
        <v>2986893</v>
      </c>
      <c r="Y75" t="s">
        <v>926</v>
      </c>
      <c r="Z75">
        <v>100</v>
      </c>
      <c r="AA75" t="s">
        <v>55</v>
      </c>
      <c r="AB75">
        <v>2981558</v>
      </c>
      <c r="AC75">
        <v>2986893</v>
      </c>
      <c r="AD75" t="s">
        <v>11</v>
      </c>
      <c r="AE75">
        <v>10</v>
      </c>
      <c r="AF75" t="s">
        <v>620</v>
      </c>
      <c r="AG75" t="s">
        <v>927</v>
      </c>
      <c r="AH75" t="s">
        <v>928</v>
      </c>
      <c r="AI75" t="s">
        <v>929</v>
      </c>
    </row>
    <row r="76" spans="1:35" x14ac:dyDescent="0.3">
      <c r="A76" t="s">
        <v>234</v>
      </c>
      <c r="B76" t="s">
        <v>65</v>
      </c>
      <c r="C76" t="s">
        <v>1315</v>
      </c>
      <c r="D76" t="s">
        <v>930</v>
      </c>
      <c r="E76" t="s">
        <v>82</v>
      </c>
      <c r="G76">
        <v>2991270</v>
      </c>
      <c r="H76">
        <v>2997199</v>
      </c>
      <c r="I76" t="s">
        <v>55</v>
      </c>
      <c r="J76">
        <v>5930</v>
      </c>
      <c r="K76">
        <v>10</v>
      </c>
      <c r="L76" t="s">
        <v>4</v>
      </c>
      <c r="M76">
        <v>509</v>
      </c>
      <c r="N76" t="s">
        <v>4</v>
      </c>
      <c r="O76" t="s">
        <v>5</v>
      </c>
      <c r="P76">
        <v>34</v>
      </c>
      <c r="Q76">
        <v>487</v>
      </c>
      <c r="R76">
        <v>453</v>
      </c>
      <c r="S76" t="s">
        <v>4</v>
      </c>
      <c r="T76">
        <v>235.4</v>
      </c>
      <c r="U76">
        <v>2.2E-73</v>
      </c>
      <c r="V76" t="s">
        <v>82</v>
      </c>
      <c r="W76">
        <v>2991270</v>
      </c>
      <c r="X76">
        <v>2997199</v>
      </c>
      <c r="Y76" t="s">
        <v>930</v>
      </c>
      <c r="Z76">
        <v>100</v>
      </c>
      <c r="AA76" t="s">
        <v>55</v>
      </c>
      <c r="AB76">
        <v>2991270</v>
      </c>
      <c r="AC76">
        <v>2997199</v>
      </c>
      <c r="AD76" t="s">
        <v>11</v>
      </c>
      <c r="AE76">
        <v>10</v>
      </c>
      <c r="AF76" t="s">
        <v>620</v>
      </c>
      <c r="AG76" t="s">
        <v>931</v>
      </c>
      <c r="AH76" t="s">
        <v>932</v>
      </c>
      <c r="AI76" t="s">
        <v>933</v>
      </c>
    </row>
    <row r="77" spans="1:35" x14ac:dyDescent="0.3">
      <c r="A77" t="s">
        <v>234</v>
      </c>
      <c r="B77" t="s">
        <v>65</v>
      </c>
      <c r="C77" t="s">
        <v>1314</v>
      </c>
      <c r="D77" t="s">
        <v>934</v>
      </c>
      <c r="E77" t="s">
        <v>82</v>
      </c>
      <c r="G77">
        <v>3000046</v>
      </c>
      <c r="H77">
        <v>3004190</v>
      </c>
      <c r="I77" t="s">
        <v>55</v>
      </c>
      <c r="J77">
        <v>4145</v>
      </c>
      <c r="K77">
        <v>11</v>
      </c>
      <c r="L77" t="s">
        <v>4</v>
      </c>
      <c r="M77">
        <v>538</v>
      </c>
      <c r="N77" t="s">
        <v>4</v>
      </c>
      <c r="O77" t="s">
        <v>5</v>
      </c>
      <c r="P77">
        <v>34</v>
      </c>
      <c r="Q77">
        <v>481</v>
      </c>
      <c r="R77">
        <v>447</v>
      </c>
      <c r="S77" t="s">
        <v>4</v>
      </c>
      <c r="T77">
        <v>243.2</v>
      </c>
      <c r="U77">
        <v>9.9000000000000001E-76</v>
      </c>
      <c r="V77" t="s">
        <v>82</v>
      </c>
      <c r="W77">
        <v>3000046</v>
      </c>
      <c r="X77">
        <v>3004190</v>
      </c>
      <c r="Y77" t="s">
        <v>934</v>
      </c>
      <c r="Z77">
        <v>100</v>
      </c>
      <c r="AA77" t="s">
        <v>55</v>
      </c>
      <c r="AB77">
        <v>3000046</v>
      </c>
      <c r="AC77">
        <v>3004190</v>
      </c>
      <c r="AD77" t="s">
        <v>11</v>
      </c>
      <c r="AE77">
        <v>11</v>
      </c>
      <c r="AF77" t="s">
        <v>708</v>
      </c>
      <c r="AG77" t="s">
        <v>935</v>
      </c>
      <c r="AH77" t="s">
        <v>936</v>
      </c>
      <c r="AI77" t="s">
        <v>937</v>
      </c>
    </row>
    <row r="78" spans="1:35" x14ac:dyDescent="0.3">
      <c r="A78" t="s">
        <v>247</v>
      </c>
      <c r="B78" t="s">
        <v>65</v>
      </c>
      <c r="C78" t="s">
        <v>1312</v>
      </c>
      <c r="D78" t="s">
        <v>992</v>
      </c>
      <c r="E78" t="s">
        <v>984</v>
      </c>
      <c r="G78">
        <v>636</v>
      </c>
      <c r="H78">
        <v>5733</v>
      </c>
      <c r="I78" t="s">
        <v>55</v>
      </c>
      <c r="J78">
        <v>5098</v>
      </c>
      <c r="K78">
        <v>10</v>
      </c>
      <c r="L78" t="s">
        <v>4</v>
      </c>
      <c r="M78">
        <v>510</v>
      </c>
      <c r="N78" t="s">
        <v>4</v>
      </c>
      <c r="O78" t="s">
        <v>5</v>
      </c>
      <c r="P78">
        <v>34</v>
      </c>
      <c r="Q78">
        <v>488</v>
      </c>
      <c r="R78">
        <v>454</v>
      </c>
      <c r="S78" t="s">
        <v>4</v>
      </c>
      <c r="T78">
        <v>251.1</v>
      </c>
      <c r="U78">
        <v>3.9000000000000002E-78</v>
      </c>
      <c r="V78" t="s">
        <v>984</v>
      </c>
      <c r="W78">
        <v>636</v>
      </c>
      <c r="X78">
        <v>5733</v>
      </c>
      <c r="Y78" t="s">
        <v>992</v>
      </c>
      <c r="Z78">
        <v>100</v>
      </c>
      <c r="AA78" t="s">
        <v>55</v>
      </c>
      <c r="AB78">
        <v>636</v>
      </c>
      <c r="AC78">
        <v>5733</v>
      </c>
      <c r="AD78" t="s">
        <v>11</v>
      </c>
      <c r="AE78">
        <v>10</v>
      </c>
      <c r="AF78" t="s">
        <v>965</v>
      </c>
      <c r="AG78" t="s">
        <v>993</v>
      </c>
      <c r="AH78" t="s">
        <v>994</v>
      </c>
      <c r="AI78" t="s">
        <v>995</v>
      </c>
    </row>
    <row r="79" spans="1:35" x14ac:dyDescent="0.3">
      <c r="A79" t="s">
        <v>247</v>
      </c>
      <c r="B79" t="s">
        <v>65</v>
      </c>
      <c r="C79" t="s">
        <v>1310</v>
      </c>
      <c r="D79" t="s">
        <v>983</v>
      </c>
      <c r="E79" t="s">
        <v>984</v>
      </c>
      <c r="G79">
        <v>18552</v>
      </c>
      <c r="H79">
        <v>22525</v>
      </c>
      <c r="I79" t="s">
        <v>55</v>
      </c>
      <c r="J79">
        <v>3974</v>
      </c>
      <c r="K79">
        <v>10</v>
      </c>
      <c r="L79" t="s">
        <v>4</v>
      </c>
      <c r="M79">
        <v>509</v>
      </c>
      <c r="N79" t="s">
        <v>4</v>
      </c>
      <c r="O79" t="s">
        <v>5</v>
      </c>
      <c r="P79">
        <v>34</v>
      </c>
      <c r="Q79">
        <v>481</v>
      </c>
      <c r="R79">
        <v>447</v>
      </c>
      <c r="S79" t="s">
        <v>4</v>
      </c>
      <c r="T79">
        <v>241.3</v>
      </c>
      <c r="U79">
        <v>2.4999999999999999E-75</v>
      </c>
      <c r="V79" t="s">
        <v>984</v>
      </c>
      <c r="W79">
        <v>18552</v>
      </c>
      <c r="X79">
        <v>22525</v>
      </c>
      <c r="Y79" t="s">
        <v>983</v>
      </c>
      <c r="Z79">
        <v>100</v>
      </c>
      <c r="AA79" t="s">
        <v>55</v>
      </c>
      <c r="AB79">
        <v>18552</v>
      </c>
      <c r="AC79">
        <v>22525</v>
      </c>
      <c r="AD79" t="s">
        <v>11</v>
      </c>
      <c r="AE79">
        <v>10</v>
      </c>
      <c r="AF79" t="s">
        <v>858</v>
      </c>
      <c r="AG79" t="s">
        <v>985</v>
      </c>
      <c r="AH79" t="s">
        <v>986</v>
      </c>
      <c r="AI79" t="s">
        <v>987</v>
      </c>
    </row>
    <row r="80" spans="1:35" x14ac:dyDescent="0.3">
      <c r="A80" t="s">
        <v>247</v>
      </c>
      <c r="B80" t="s">
        <v>65</v>
      </c>
      <c r="C80" t="s">
        <v>1313</v>
      </c>
      <c r="D80" t="s">
        <v>988</v>
      </c>
      <c r="E80" t="s">
        <v>989</v>
      </c>
      <c r="G80">
        <v>2102983</v>
      </c>
      <c r="H80">
        <v>2107992</v>
      </c>
      <c r="I80" t="s">
        <v>55</v>
      </c>
      <c r="J80">
        <v>5010</v>
      </c>
      <c r="K80">
        <v>10</v>
      </c>
      <c r="L80" t="s">
        <v>4</v>
      </c>
      <c r="M80">
        <v>510</v>
      </c>
      <c r="N80" t="s">
        <v>4</v>
      </c>
      <c r="O80" t="s">
        <v>5</v>
      </c>
      <c r="P80">
        <v>34</v>
      </c>
      <c r="Q80">
        <v>488</v>
      </c>
      <c r="R80">
        <v>454</v>
      </c>
      <c r="S80" t="s">
        <v>4</v>
      </c>
      <c r="T80">
        <v>250</v>
      </c>
      <c r="U80">
        <v>8.2999999999999999E-78</v>
      </c>
      <c r="V80" t="s">
        <v>989</v>
      </c>
      <c r="W80">
        <v>2102983</v>
      </c>
      <c r="X80">
        <v>2107992</v>
      </c>
      <c r="Y80" t="s">
        <v>988</v>
      </c>
      <c r="Z80">
        <v>100</v>
      </c>
      <c r="AA80" t="s">
        <v>55</v>
      </c>
      <c r="AB80">
        <v>2102983</v>
      </c>
      <c r="AC80">
        <v>2107992</v>
      </c>
      <c r="AD80" t="s">
        <v>11</v>
      </c>
      <c r="AE80">
        <v>10</v>
      </c>
      <c r="AF80" t="s">
        <v>965</v>
      </c>
      <c r="AG80" t="s">
        <v>990</v>
      </c>
      <c r="AH80" t="s">
        <v>991</v>
      </c>
      <c r="AI80" t="s">
        <v>968</v>
      </c>
    </row>
    <row r="81" spans="1:35" x14ac:dyDescent="0.3">
      <c r="A81" t="s">
        <v>247</v>
      </c>
      <c r="B81" t="s">
        <v>65</v>
      </c>
      <c r="C81" t="s">
        <v>1311</v>
      </c>
      <c r="D81" t="s">
        <v>996</v>
      </c>
      <c r="E81" t="s">
        <v>989</v>
      </c>
      <c r="G81">
        <v>2120580</v>
      </c>
      <c r="H81">
        <v>2128267</v>
      </c>
      <c r="I81" t="s">
        <v>55</v>
      </c>
      <c r="J81">
        <v>7688</v>
      </c>
      <c r="K81">
        <v>11</v>
      </c>
      <c r="L81" t="s">
        <v>4</v>
      </c>
      <c r="M81">
        <v>540</v>
      </c>
      <c r="N81" t="s">
        <v>4</v>
      </c>
      <c r="O81" t="s">
        <v>5</v>
      </c>
      <c r="P81">
        <v>34</v>
      </c>
      <c r="Q81">
        <v>481</v>
      </c>
      <c r="R81">
        <v>447</v>
      </c>
      <c r="S81" t="s">
        <v>4</v>
      </c>
      <c r="T81">
        <v>242.2</v>
      </c>
      <c r="U81">
        <v>2.1000000000000001E-75</v>
      </c>
      <c r="V81" t="s">
        <v>989</v>
      </c>
      <c r="W81">
        <v>2120580</v>
      </c>
      <c r="X81">
        <v>2128267</v>
      </c>
      <c r="Y81" t="s">
        <v>996</v>
      </c>
      <c r="Z81">
        <v>100</v>
      </c>
      <c r="AA81" t="s">
        <v>55</v>
      </c>
      <c r="AB81">
        <v>2120580</v>
      </c>
      <c r="AC81">
        <v>2128267</v>
      </c>
      <c r="AD81" t="s">
        <v>11</v>
      </c>
      <c r="AE81">
        <v>11</v>
      </c>
      <c r="AF81" t="s">
        <v>805</v>
      </c>
      <c r="AG81" t="s">
        <v>997</v>
      </c>
      <c r="AH81" t="s">
        <v>998</v>
      </c>
      <c r="AI81" t="s">
        <v>999</v>
      </c>
    </row>
    <row r="82" spans="1:35" x14ac:dyDescent="0.3">
      <c r="A82" t="s">
        <v>219</v>
      </c>
      <c r="B82" t="s">
        <v>65</v>
      </c>
      <c r="C82" t="s">
        <v>1314</v>
      </c>
      <c r="D82" t="s">
        <v>1016</v>
      </c>
      <c r="E82" t="s">
        <v>1009</v>
      </c>
      <c r="G82">
        <v>7638</v>
      </c>
      <c r="H82">
        <v>15019</v>
      </c>
      <c r="I82" t="s">
        <v>4</v>
      </c>
      <c r="J82">
        <v>7382</v>
      </c>
      <c r="K82">
        <v>11</v>
      </c>
      <c r="L82" t="s">
        <v>4</v>
      </c>
      <c r="M82">
        <v>543</v>
      </c>
      <c r="N82" t="s">
        <v>4</v>
      </c>
      <c r="O82" t="s">
        <v>5</v>
      </c>
      <c r="P82">
        <v>34</v>
      </c>
      <c r="Q82">
        <v>481</v>
      </c>
      <c r="R82">
        <v>447</v>
      </c>
      <c r="S82" t="s">
        <v>4</v>
      </c>
      <c r="T82">
        <v>246</v>
      </c>
      <c r="U82">
        <v>9.3999999999999998E-77</v>
      </c>
      <c r="V82" t="s">
        <v>1009</v>
      </c>
      <c r="W82">
        <v>7638</v>
      </c>
      <c r="X82">
        <v>15019</v>
      </c>
      <c r="Y82" t="s">
        <v>1016</v>
      </c>
      <c r="Z82">
        <v>100</v>
      </c>
      <c r="AA82" t="s">
        <v>4</v>
      </c>
      <c r="AB82">
        <v>7638</v>
      </c>
      <c r="AC82">
        <v>15019</v>
      </c>
      <c r="AD82" t="s">
        <v>11</v>
      </c>
      <c r="AE82">
        <v>11</v>
      </c>
      <c r="AF82" t="s">
        <v>960</v>
      </c>
      <c r="AG82" t="s">
        <v>1017</v>
      </c>
      <c r="AH82" t="s">
        <v>1018</v>
      </c>
      <c r="AI82" t="s">
        <v>1019</v>
      </c>
    </row>
    <row r="83" spans="1:35" x14ac:dyDescent="0.3">
      <c r="A83" t="s">
        <v>219</v>
      </c>
      <c r="B83" t="s">
        <v>65</v>
      </c>
      <c r="C83" t="s">
        <v>1315</v>
      </c>
      <c r="D83" t="s">
        <v>1008</v>
      </c>
      <c r="E83" t="s">
        <v>1009</v>
      </c>
      <c r="G83">
        <v>17341</v>
      </c>
      <c r="H83">
        <v>23062</v>
      </c>
      <c r="I83" t="s">
        <v>4</v>
      </c>
      <c r="J83">
        <v>5722</v>
      </c>
      <c r="K83">
        <v>10</v>
      </c>
      <c r="L83" t="s">
        <v>4</v>
      </c>
      <c r="M83">
        <v>509</v>
      </c>
      <c r="N83" t="s">
        <v>4</v>
      </c>
      <c r="O83" t="s">
        <v>5</v>
      </c>
      <c r="P83">
        <v>34</v>
      </c>
      <c r="Q83">
        <v>487</v>
      </c>
      <c r="R83">
        <v>453</v>
      </c>
      <c r="S83" t="s">
        <v>4</v>
      </c>
      <c r="T83">
        <v>241</v>
      </c>
      <c r="U83">
        <v>4.5000000000000003E-75</v>
      </c>
      <c r="V83" t="s">
        <v>1009</v>
      </c>
      <c r="W83">
        <v>17341</v>
      </c>
      <c r="X83">
        <v>23062</v>
      </c>
      <c r="Y83" t="s">
        <v>1008</v>
      </c>
      <c r="Z83">
        <v>100</v>
      </c>
      <c r="AA83" t="s">
        <v>4</v>
      </c>
      <c r="AB83">
        <v>17341</v>
      </c>
      <c r="AC83">
        <v>23062</v>
      </c>
      <c r="AD83" t="s">
        <v>11</v>
      </c>
      <c r="AE83">
        <v>10</v>
      </c>
      <c r="AF83" t="s">
        <v>620</v>
      </c>
      <c r="AG83" t="s">
        <v>1010</v>
      </c>
      <c r="AH83" t="s">
        <v>1011</v>
      </c>
      <c r="AI83" t="s">
        <v>1012</v>
      </c>
    </row>
    <row r="84" spans="1:35" x14ac:dyDescent="0.3">
      <c r="A84" t="s">
        <v>219</v>
      </c>
      <c r="B84" t="s">
        <v>65</v>
      </c>
      <c r="C84" t="s">
        <v>1309</v>
      </c>
      <c r="D84" t="s">
        <v>1013</v>
      </c>
      <c r="E84" t="s">
        <v>1009</v>
      </c>
      <c r="G84">
        <v>28735</v>
      </c>
      <c r="H84">
        <v>33794</v>
      </c>
      <c r="I84" t="s">
        <v>4</v>
      </c>
      <c r="J84">
        <v>5060</v>
      </c>
      <c r="K84">
        <v>10</v>
      </c>
      <c r="L84" t="s">
        <v>4</v>
      </c>
      <c r="M84">
        <v>510</v>
      </c>
      <c r="N84" t="s">
        <v>4</v>
      </c>
      <c r="O84" t="s">
        <v>5</v>
      </c>
      <c r="P84">
        <v>34</v>
      </c>
      <c r="Q84">
        <v>488</v>
      </c>
      <c r="R84">
        <v>454</v>
      </c>
      <c r="S84" t="s">
        <v>4</v>
      </c>
      <c r="T84">
        <v>251.1</v>
      </c>
      <c r="U84">
        <v>3.9000000000000002E-78</v>
      </c>
      <c r="V84" t="s">
        <v>1009</v>
      </c>
      <c r="W84">
        <v>28735</v>
      </c>
      <c r="X84">
        <v>33794</v>
      </c>
      <c r="Y84" t="s">
        <v>1013</v>
      </c>
      <c r="Z84">
        <v>100</v>
      </c>
      <c r="AA84" t="s">
        <v>4</v>
      </c>
      <c r="AB84">
        <v>28735</v>
      </c>
      <c r="AC84">
        <v>33794</v>
      </c>
      <c r="AD84" t="s">
        <v>11</v>
      </c>
      <c r="AE84">
        <v>10</v>
      </c>
      <c r="AF84" t="s">
        <v>965</v>
      </c>
      <c r="AG84" t="s">
        <v>1014</v>
      </c>
      <c r="AH84" t="s">
        <v>1015</v>
      </c>
      <c r="AI84" t="s">
        <v>995</v>
      </c>
    </row>
    <row r="85" spans="1:35" x14ac:dyDescent="0.3">
      <c r="A85" t="s">
        <v>202</v>
      </c>
      <c r="B85" t="s">
        <v>60</v>
      </c>
      <c r="C85" t="s">
        <v>1309</v>
      </c>
      <c r="D85" t="s">
        <v>760</v>
      </c>
      <c r="E85" t="s">
        <v>755</v>
      </c>
      <c r="G85">
        <v>4941147</v>
      </c>
      <c r="H85">
        <v>4945991</v>
      </c>
      <c r="I85" t="s">
        <v>55</v>
      </c>
      <c r="J85">
        <v>4845</v>
      </c>
      <c r="K85">
        <v>10</v>
      </c>
      <c r="L85" t="s">
        <v>4</v>
      </c>
      <c r="M85">
        <v>509</v>
      </c>
      <c r="N85" t="s">
        <v>4</v>
      </c>
      <c r="O85" t="s">
        <v>5</v>
      </c>
      <c r="P85">
        <v>34</v>
      </c>
      <c r="Q85">
        <v>487</v>
      </c>
      <c r="R85">
        <v>453</v>
      </c>
      <c r="S85" t="s">
        <v>4</v>
      </c>
      <c r="T85">
        <v>248.2</v>
      </c>
      <c r="U85">
        <v>3.0000000000000002E-77</v>
      </c>
      <c r="V85" t="s">
        <v>755</v>
      </c>
      <c r="W85">
        <v>4941147</v>
      </c>
      <c r="X85">
        <v>4945991</v>
      </c>
      <c r="Y85" t="s">
        <v>760</v>
      </c>
      <c r="Z85">
        <v>100</v>
      </c>
      <c r="AA85" t="s">
        <v>55</v>
      </c>
      <c r="AB85">
        <v>4941147</v>
      </c>
      <c r="AC85">
        <v>4945991</v>
      </c>
      <c r="AD85" t="s">
        <v>11</v>
      </c>
      <c r="AE85">
        <v>10</v>
      </c>
      <c r="AF85" t="s">
        <v>620</v>
      </c>
      <c r="AG85" t="s">
        <v>761</v>
      </c>
      <c r="AH85" t="s">
        <v>762</v>
      </c>
      <c r="AI85" t="s">
        <v>763</v>
      </c>
    </row>
    <row r="86" spans="1:35" x14ac:dyDescent="0.3">
      <c r="A86" t="s">
        <v>202</v>
      </c>
      <c r="B86" t="s">
        <v>60</v>
      </c>
      <c r="C86" t="s">
        <v>1315</v>
      </c>
      <c r="D86" t="s">
        <v>760</v>
      </c>
      <c r="E86" t="str">
        <f t="shared" ref="E86" si="66">V86</f>
        <v>Hmel217001o</v>
      </c>
      <c r="G86">
        <f t="shared" ref="G86:H86" si="67">W86</f>
        <v>4950488</v>
      </c>
      <c r="H86">
        <f t="shared" si="67"/>
        <v>4956363</v>
      </c>
      <c r="I86" t="str">
        <f t="shared" ref="I86" si="68">AA86</f>
        <v>+</v>
      </c>
      <c r="J86">
        <f t="shared" ref="J86" si="69">H86-G86</f>
        <v>5875</v>
      </c>
      <c r="K86">
        <f t="shared" ref="K86" si="70">AE86</f>
        <v>10</v>
      </c>
      <c r="L86" t="s">
        <v>4</v>
      </c>
      <c r="M86">
        <f t="shared" ref="M86" si="71">LEN(AI86)</f>
        <v>509</v>
      </c>
      <c r="N86" t="s">
        <v>4</v>
      </c>
      <c r="O86" t="s">
        <v>5</v>
      </c>
      <c r="P86">
        <v>34</v>
      </c>
      <c r="Q86">
        <v>483</v>
      </c>
      <c r="R86">
        <f>Q86-P86</f>
        <v>449</v>
      </c>
      <c r="S86" t="s">
        <v>4</v>
      </c>
      <c r="T86">
        <v>224.85</v>
      </c>
      <c r="U86">
        <v>9.3400000000000005E-68</v>
      </c>
      <c r="V86" t="s">
        <v>755</v>
      </c>
      <c r="W86">
        <v>4950488</v>
      </c>
      <c r="X86">
        <v>4956363</v>
      </c>
      <c r="Y86" t="s">
        <v>96</v>
      </c>
      <c r="Z86">
        <v>60</v>
      </c>
      <c r="AA86" t="s">
        <v>55</v>
      </c>
      <c r="AB86">
        <v>4950488</v>
      </c>
      <c r="AC86">
        <v>4956363</v>
      </c>
      <c r="AD86" t="s">
        <v>11</v>
      </c>
      <c r="AE86">
        <v>10</v>
      </c>
      <c r="AF86" t="s">
        <v>620</v>
      </c>
      <c r="AG86" t="s">
        <v>1296</v>
      </c>
      <c r="AH86" t="s">
        <v>1297</v>
      </c>
      <c r="AI86" t="s">
        <v>1298</v>
      </c>
    </row>
    <row r="87" spans="1:35" x14ac:dyDescent="0.3">
      <c r="A87" t="s">
        <v>202</v>
      </c>
      <c r="B87" t="s">
        <v>60</v>
      </c>
      <c r="C87" t="s">
        <v>1314</v>
      </c>
      <c r="D87" t="s">
        <v>754</v>
      </c>
      <c r="E87" t="s">
        <v>755</v>
      </c>
      <c r="G87">
        <v>4959180</v>
      </c>
      <c r="H87">
        <v>4967015</v>
      </c>
      <c r="I87" t="s">
        <v>55</v>
      </c>
      <c r="J87">
        <v>7836</v>
      </c>
      <c r="K87">
        <v>11</v>
      </c>
      <c r="L87" t="s">
        <v>4</v>
      </c>
      <c r="M87">
        <v>541</v>
      </c>
      <c r="N87" t="s">
        <v>4</v>
      </c>
      <c r="O87" t="s">
        <v>5</v>
      </c>
      <c r="P87">
        <v>34</v>
      </c>
      <c r="Q87">
        <v>482</v>
      </c>
      <c r="R87">
        <v>448</v>
      </c>
      <c r="S87" t="s">
        <v>4</v>
      </c>
      <c r="T87">
        <v>244.4</v>
      </c>
      <c r="U87">
        <v>4.4E-76</v>
      </c>
      <c r="V87" t="s">
        <v>755</v>
      </c>
      <c r="W87">
        <v>4959180</v>
      </c>
      <c r="X87">
        <v>4967015</v>
      </c>
      <c r="Y87" t="s">
        <v>754</v>
      </c>
      <c r="Z87">
        <v>100</v>
      </c>
      <c r="AA87" t="s">
        <v>55</v>
      </c>
      <c r="AB87">
        <v>4959180</v>
      </c>
      <c r="AC87">
        <v>4967015</v>
      </c>
      <c r="AD87" t="s">
        <v>11</v>
      </c>
      <c r="AE87">
        <v>11</v>
      </c>
      <c r="AF87" t="s">
        <v>756</v>
      </c>
      <c r="AG87" t="s">
        <v>757</v>
      </c>
      <c r="AH87" t="s">
        <v>758</v>
      </c>
      <c r="AI87" t="s">
        <v>759</v>
      </c>
    </row>
    <row r="88" spans="1:35" x14ac:dyDescent="0.3">
      <c r="A88" t="s">
        <v>239</v>
      </c>
      <c r="B88" t="s">
        <v>60</v>
      </c>
      <c r="C88" t="s">
        <v>1309</v>
      </c>
      <c r="D88" t="s">
        <v>869</v>
      </c>
      <c r="E88" t="s">
        <v>82</v>
      </c>
      <c r="G88">
        <v>2673493</v>
      </c>
      <c r="H88">
        <v>2678012</v>
      </c>
      <c r="I88" t="s">
        <v>55</v>
      </c>
      <c r="J88">
        <v>4520</v>
      </c>
      <c r="K88">
        <v>10</v>
      </c>
      <c r="L88" t="s">
        <v>4</v>
      </c>
      <c r="M88">
        <v>509</v>
      </c>
      <c r="N88" t="s">
        <v>4</v>
      </c>
      <c r="O88" t="s">
        <v>5</v>
      </c>
      <c r="P88">
        <v>34</v>
      </c>
      <c r="Q88">
        <v>487</v>
      </c>
      <c r="R88">
        <v>453</v>
      </c>
      <c r="S88" t="s">
        <v>4</v>
      </c>
      <c r="T88">
        <v>247.2</v>
      </c>
      <c r="U88">
        <v>5.8999999999999996E-77</v>
      </c>
      <c r="V88" t="s">
        <v>82</v>
      </c>
      <c r="W88">
        <v>2673493</v>
      </c>
      <c r="X88">
        <v>2678012</v>
      </c>
      <c r="Y88" t="s">
        <v>869</v>
      </c>
      <c r="Z88">
        <v>100</v>
      </c>
      <c r="AA88" t="s">
        <v>55</v>
      </c>
      <c r="AB88">
        <v>2673493</v>
      </c>
      <c r="AC88">
        <v>2678012</v>
      </c>
      <c r="AD88" t="s">
        <v>11</v>
      </c>
      <c r="AE88">
        <v>10</v>
      </c>
      <c r="AF88" t="s">
        <v>620</v>
      </c>
      <c r="AG88" t="s">
        <v>870</v>
      </c>
      <c r="AH88" t="s">
        <v>871</v>
      </c>
      <c r="AI88" t="s">
        <v>872</v>
      </c>
    </row>
    <row r="89" spans="1:35" x14ac:dyDescent="0.3">
      <c r="A89" t="s">
        <v>239</v>
      </c>
      <c r="B89" t="s">
        <v>60</v>
      </c>
      <c r="C89" t="s">
        <v>1315</v>
      </c>
      <c r="D89" t="s">
        <v>879</v>
      </c>
      <c r="E89" t="s">
        <v>874</v>
      </c>
      <c r="G89">
        <v>1213</v>
      </c>
      <c r="H89">
        <v>6777</v>
      </c>
      <c r="I89" t="s">
        <v>55</v>
      </c>
      <c r="J89">
        <v>5565</v>
      </c>
      <c r="K89">
        <v>10</v>
      </c>
      <c r="L89" t="s">
        <v>4</v>
      </c>
      <c r="M89">
        <v>509</v>
      </c>
      <c r="N89" t="s">
        <v>4</v>
      </c>
      <c r="O89" t="s">
        <v>5</v>
      </c>
      <c r="P89">
        <v>34</v>
      </c>
      <c r="Q89">
        <v>487</v>
      </c>
      <c r="R89">
        <v>453</v>
      </c>
      <c r="S89" t="s">
        <v>4</v>
      </c>
      <c r="T89">
        <v>239.7</v>
      </c>
      <c r="U89">
        <v>1.1000000000000001E-74</v>
      </c>
      <c r="V89" t="s">
        <v>874</v>
      </c>
      <c r="W89">
        <v>1213</v>
      </c>
      <c r="X89">
        <v>6777</v>
      </c>
      <c r="Y89" t="s">
        <v>879</v>
      </c>
      <c r="Z89">
        <v>100</v>
      </c>
      <c r="AA89" t="s">
        <v>55</v>
      </c>
      <c r="AB89">
        <v>1213</v>
      </c>
      <c r="AC89">
        <v>6777</v>
      </c>
      <c r="AD89" t="s">
        <v>11</v>
      </c>
      <c r="AE89">
        <v>10</v>
      </c>
      <c r="AF89" t="s">
        <v>620</v>
      </c>
      <c r="AG89" t="s">
        <v>880</v>
      </c>
      <c r="AH89" t="s">
        <v>881</v>
      </c>
      <c r="AI89" t="s">
        <v>882</v>
      </c>
    </row>
    <row r="90" spans="1:35" x14ac:dyDescent="0.3">
      <c r="A90" t="s">
        <v>239</v>
      </c>
      <c r="B90" t="s">
        <v>60</v>
      </c>
      <c r="C90" t="s">
        <v>1314</v>
      </c>
      <c r="D90" t="s">
        <v>873</v>
      </c>
      <c r="E90" t="s">
        <v>874</v>
      </c>
      <c r="G90">
        <v>9618</v>
      </c>
      <c r="H90">
        <v>16550</v>
      </c>
      <c r="I90" t="s">
        <v>55</v>
      </c>
      <c r="J90">
        <v>6933</v>
      </c>
      <c r="K90">
        <v>12</v>
      </c>
      <c r="L90" t="s">
        <v>4</v>
      </c>
      <c r="M90">
        <v>532</v>
      </c>
      <c r="N90" t="s">
        <v>4</v>
      </c>
      <c r="O90" t="s">
        <v>5</v>
      </c>
      <c r="P90">
        <v>34</v>
      </c>
      <c r="Q90">
        <v>479</v>
      </c>
      <c r="R90">
        <v>445</v>
      </c>
      <c r="S90" t="s">
        <v>4</v>
      </c>
      <c r="T90">
        <v>241.7</v>
      </c>
      <c r="U90">
        <v>1.9E-75</v>
      </c>
      <c r="V90" t="s">
        <v>874</v>
      </c>
      <c r="W90">
        <v>9618</v>
      </c>
      <c r="X90">
        <v>16550</v>
      </c>
      <c r="Y90" t="s">
        <v>873</v>
      </c>
      <c r="Z90">
        <v>100</v>
      </c>
      <c r="AA90" t="s">
        <v>55</v>
      </c>
      <c r="AB90">
        <v>9618</v>
      </c>
      <c r="AC90">
        <v>16550</v>
      </c>
      <c r="AD90" t="s">
        <v>11</v>
      </c>
      <c r="AE90">
        <v>12</v>
      </c>
      <c r="AF90" t="s">
        <v>875</v>
      </c>
      <c r="AG90" t="s">
        <v>876</v>
      </c>
      <c r="AH90" t="s">
        <v>877</v>
      </c>
      <c r="AI90" t="s">
        <v>878</v>
      </c>
    </row>
    <row r="91" spans="1:35" x14ac:dyDescent="0.3">
      <c r="A91" t="s">
        <v>255</v>
      </c>
      <c r="B91" t="s">
        <v>60</v>
      </c>
      <c r="C91" t="s">
        <v>1309</v>
      </c>
      <c r="D91" t="s">
        <v>964</v>
      </c>
      <c r="E91" t="s">
        <v>755</v>
      </c>
      <c r="G91">
        <v>5235802</v>
      </c>
      <c r="H91">
        <v>5240838</v>
      </c>
      <c r="I91" t="s">
        <v>55</v>
      </c>
      <c r="J91">
        <v>5037</v>
      </c>
      <c r="K91">
        <v>10</v>
      </c>
      <c r="L91" t="s">
        <v>4</v>
      </c>
      <c r="M91">
        <v>510</v>
      </c>
      <c r="N91" t="s">
        <v>4</v>
      </c>
      <c r="O91" t="s">
        <v>5</v>
      </c>
      <c r="P91">
        <v>34</v>
      </c>
      <c r="Q91">
        <v>488</v>
      </c>
      <c r="R91">
        <v>454</v>
      </c>
      <c r="S91" t="s">
        <v>4</v>
      </c>
      <c r="T91">
        <v>250</v>
      </c>
      <c r="U91">
        <v>8.2999999999999999E-78</v>
      </c>
      <c r="V91" t="s">
        <v>755</v>
      </c>
      <c r="W91">
        <v>5235802</v>
      </c>
      <c r="X91">
        <v>5240838</v>
      </c>
      <c r="Y91" t="s">
        <v>964</v>
      </c>
      <c r="Z91">
        <v>100</v>
      </c>
      <c r="AA91" t="s">
        <v>55</v>
      </c>
      <c r="AB91">
        <v>5235802</v>
      </c>
      <c r="AC91">
        <v>5240838</v>
      </c>
      <c r="AD91" t="s">
        <v>11</v>
      </c>
      <c r="AE91">
        <v>10</v>
      </c>
      <c r="AF91" t="s">
        <v>965</v>
      </c>
      <c r="AG91" t="s">
        <v>966</v>
      </c>
      <c r="AH91" t="s">
        <v>967</v>
      </c>
      <c r="AI91" t="s">
        <v>968</v>
      </c>
    </row>
    <row r="92" spans="1:35" x14ac:dyDescent="0.3">
      <c r="A92" t="s">
        <v>255</v>
      </c>
      <c r="B92" t="s">
        <v>60</v>
      </c>
      <c r="C92" t="s">
        <v>1315</v>
      </c>
      <c r="D92" t="s">
        <v>955</v>
      </c>
      <c r="E92" t="s">
        <v>755</v>
      </c>
      <c r="G92">
        <v>5246153</v>
      </c>
      <c r="H92">
        <v>5251776</v>
      </c>
      <c r="I92" t="s">
        <v>55</v>
      </c>
      <c r="J92">
        <v>5624</v>
      </c>
      <c r="K92">
        <v>10</v>
      </c>
      <c r="L92" t="s">
        <v>4</v>
      </c>
      <c r="M92">
        <v>509</v>
      </c>
      <c r="N92" t="s">
        <v>4</v>
      </c>
      <c r="O92" t="s">
        <v>5</v>
      </c>
      <c r="P92">
        <v>34</v>
      </c>
      <c r="Q92">
        <v>487</v>
      </c>
      <c r="R92">
        <v>453</v>
      </c>
      <c r="S92" t="s">
        <v>4</v>
      </c>
      <c r="T92">
        <v>237.6</v>
      </c>
      <c r="U92">
        <v>6.0999999999999998E-74</v>
      </c>
      <c r="V92" t="s">
        <v>755</v>
      </c>
      <c r="W92">
        <v>5246153</v>
      </c>
      <c r="X92">
        <v>5251776</v>
      </c>
      <c r="Y92" t="s">
        <v>955</v>
      </c>
      <c r="Z92">
        <v>100</v>
      </c>
      <c r="AA92" t="s">
        <v>55</v>
      </c>
      <c r="AB92">
        <v>5246153</v>
      </c>
      <c r="AC92">
        <v>5251776</v>
      </c>
      <c r="AD92" t="s">
        <v>11</v>
      </c>
      <c r="AE92">
        <v>10</v>
      </c>
      <c r="AF92" t="s">
        <v>620</v>
      </c>
      <c r="AG92" t="s">
        <v>956</v>
      </c>
      <c r="AH92" t="s">
        <v>957</v>
      </c>
      <c r="AI92" t="s">
        <v>958</v>
      </c>
    </row>
    <row r="93" spans="1:35" x14ac:dyDescent="0.3">
      <c r="A93" t="s">
        <v>255</v>
      </c>
      <c r="B93" t="s">
        <v>60</v>
      </c>
      <c r="C93" t="s">
        <v>1314</v>
      </c>
      <c r="D93" t="s">
        <v>959</v>
      </c>
      <c r="E93" t="s">
        <v>755</v>
      </c>
      <c r="G93">
        <v>5254427</v>
      </c>
      <c r="H93">
        <v>5262020</v>
      </c>
      <c r="I93" t="s">
        <v>55</v>
      </c>
      <c r="J93">
        <v>7594</v>
      </c>
      <c r="K93">
        <v>11</v>
      </c>
      <c r="L93" t="s">
        <v>4</v>
      </c>
      <c r="M93">
        <v>543</v>
      </c>
      <c r="N93" t="s">
        <v>4</v>
      </c>
      <c r="O93" t="s">
        <v>5</v>
      </c>
      <c r="P93">
        <v>34</v>
      </c>
      <c r="Q93">
        <v>481</v>
      </c>
      <c r="R93">
        <v>447</v>
      </c>
      <c r="S93" t="s">
        <v>4</v>
      </c>
      <c r="T93">
        <v>244.6</v>
      </c>
      <c r="U93">
        <v>2.6E-76</v>
      </c>
      <c r="V93" t="s">
        <v>755</v>
      </c>
      <c r="W93">
        <v>5254427</v>
      </c>
      <c r="X93">
        <v>5262020</v>
      </c>
      <c r="Y93" t="s">
        <v>959</v>
      </c>
      <c r="Z93">
        <v>100</v>
      </c>
      <c r="AA93" t="s">
        <v>55</v>
      </c>
      <c r="AB93">
        <v>5254427</v>
      </c>
      <c r="AC93">
        <v>5262020</v>
      </c>
      <c r="AD93" t="s">
        <v>11</v>
      </c>
      <c r="AE93">
        <v>11</v>
      </c>
      <c r="AF93" t="s">
        <v>960</v>
      </c>
      <c r="AG93" t="s">
        <v>961</v>
      </c>
      <c r="AH93" t="s">
        <v>962</v>
      </c>
      <c r="AI93" t="s">
        <v>963</v>
      </c>
    </row>
    <row r="94" spans="1:35" x14ac:dyDescent="0.3">
      <c r="A94" t="s">
        <v>260</v>
      </c>
      <c r="B94" t="s">
        <v>60</v>
      </c>
      <c r="C94" t="s">
        <v>1309</v>
      </c>
      <c r="D94" t="s">
        <v>979</v>
      </c>
      <c r="E94" t="s">
        <v>970</v>
      </c>
      <c r="G94">
        <v>5330403</v>
      </c>
      <c r="H94">
        <v>5335857</v>
      </c>
      <c r="I94" t="s">
        <v>55</v>
      </c>
      <c r="J94">
        <v>5455</v>
      </c>
      <c r="K94">
        <v>10</v>
      </c>
      <c r="L94" t="s">
        <v>4</v>
      </c>
      <c r="M94">
        <v>509</v>
      </c>
      <c r="N94" t="s">
        <v>4</v>
      </c>
      <c r="O94" t="s">
        <v>5</v>
      </c>
      <c r="P94">
        <v>34</v>
      </c>
      <c r="Q94">
        <v>487</v>
      </c>
      <c r="R94">
        <v>453</v>
      </c>
      <c r="S94" t="s">
        <v>4</v>
      </c>
      <c r="T94">
        <v>249.1</v>
      </c>
      <c r="U94">
        <v>1.6E-77</v>
      </c>
      <c r="V94" t="s">
        <v>970</v>
      </c>
      <c r="W94">
        <v>5330403</v>
      </c>
      <c r="X94">
        <v>5335857</v>
      </c>
      <c r="Y94" t="s">
        <v>979</v>
      </c>
      <c r="Z94">
        <v>100</v>
      </c>
      <c r="AA94" t="s">
        <v>55</v>
      </c>
      <c r="AB94">
        <v>5330403</v>
      </c>
      <c r="AC94">
        <v>5335857</v>
      </c>
      <c r="AD94" t="s">
        <v>11</v>
      </c>
      <c r="AE94">
        <v>10</v>
      </c>
      <c r="AF94" t="s">
        <v>620</v>
      </c>
      <c r="AG94" t="s">
        <v>980</v>
      </c>
      <c r="AH94" t="s">
        <v>981</v>
      </c>
      <c r="AI94" t="s">
        <v>982</v>
      </c>
    </row>
    <row r="95" spans="1:35" x14ac:dyDescent="0.3">
      <c r="A95" t="s">
        <v>260</v>
      </c>
      <c r="B95" t="s">
        <v>60</v>
      </c>
      <c r="C95" t="s">
        <v>1315</v>
      </c>
      <c r="D95" t="s">
        <v>969</v>
      </c>
      <c r="E95" t="s">
        <v>970</v>
      </c>
      <c r="G95">
        <v>5340478</v>
      </c>
      <c r="H95">
        <v>5346188</v>
      </c>
      <c r="I95" t="s">
        <v>55</v>
      </c>
      <c r="J95">
        <v>5711</v>
      </c>
      <c r="K95">
        <v>10</v>
      </c>
      <c r="L95" t="s">
        <v>4</v>
      </c>
      <c r="M95">
        <v>509</v>
      </c>
      <c r="N95" t="s">
        <v>4</v>
      </c>
      <c r="O95" t="s">
        <v>5</v>
      </c>
      <c r="P95">
        <v>34</v>
      </c>
      <c r="Q95">
        <v>487</v>
      </c>
      <c r="R95">
        <v>453</v>
      </c>
      <c r="S95" t="s">
        <v>4</v>
      </c>
      <c r="T95">
        <v>242.3</v>
      </c>
      <c r="U95">
        <v>1.7000000000000001E-75</v>
      </c>
      <c r="V95" t="s">
        <v>970</v>
      </c>
      <c r="W95">
        <v>5340478</v>
      </c>
      <c r="X95">
        <v>5346188</v>
      </c>
      <c r="Y95" t="s">
        <v>969</v>
      </c>
      <c r="Z95">
        <v>100</v>
      </c>
      <c r="AA95" t="s">
        <v>55</v>
      </c>
      <c r="AB95">
        <v>5340478</v>
      </c>
      <c r="AC95">
        <v>5346188</v>
      </c>
      <c r="AD95" t="s">
        <v>11</v>
      </c>
      <c r="AE95">
        <v>10</v>
      </c>
      <c r="AF95" t="s">
        <v>620</v>
      </c>
      <c r="AG95" t="s">
        <v>971</v>
      </c>
      <c r="AH95" t="s">
        <v>972</v>
      </c>
      <c r="AI95" t="s">
        <v>973</v>
      </c>
    </row>
    <row r="96" spans="1:35" x14ac:dyDescent="0.3">
      <c r="A96" t="s">
        <v>253</v>
      </c>
      <c r="B96" t="s">
        <v>60</v>
      </c>
      <c r="C96" t="s">
        <v>1309</v>
      </c>
      <c r="D96" t="s">
        <v>1004</v>
      </c>
      <c r="E96" t="s">
        <v>489</v>
      </c>
      <c r="G96">
        <v>2427999</v>
      </c>
      <c r="H96">
        <v>2432770</v>
      </c>
      <c r="I96" t="s">
        <v>55</v>
      </c>
      <c r="J96">
        <v>4772</v>
      </c>
      <c r="K96">
        <v>10</v>
      </c>
      <c r="L96" t="s">
        <v>4</v>
      </c>
      <c r="M96">
        <v>510</v>
      </c>
      <c r="N96" t="s">
        <v>4</v>
      </c>
      <c r="O96" t="s">
        <v>5</v>
      </c>
      <c r="P96">
        <v>34</v>
      </c>
      <c r="Q96">
        <v>488</v>
      </c>
      <c r="R96">
        <v>454</v>
      </c>
      <c r="S96" t="s">
        <v>4</v>
      </c>
      <c r="T96">
        <v>247.7</v>
      </c>
      <c r="U96">
        <v>1.4E-77</v>
      </c>
      <c r="V96" t="s">
        <v>489</v>
      </c>
      <c r="W96">
        <v>2427999</v>
      </c>
      <c r="X96">
        <v>2432770</v>
      </c>
      <c r="Y96" t="s">
        <v>1004</v>
      </c>
      <c r="Z96">
        <v>100</v>
      </c>
      <c r="AA96" t="s">
        <v>55</v>
      </c>
      <c r="AB96">
        <v>2427999</v>
      </c>
      <c r="AC96">
        <v>2432770</v>
      </c>
      <c r="AD96" t="s">
        <v>11</v>
      </c>
      <c r="AE96">
        <v>10</v>
      </c>
      <c r="AF96" t="s">
        <v>965</v>
      </c>
      <c r="AG96" t="s">
        <v>1005</v>
      </c>
      <c r="AH96" t="s">
        <v>1006</v>
      </c>
      <c r="AI96" t="s">
        <v>1007</v>
      </c>
    </row>
    <row r="97" spans="1:35" x14ac:dyDescent="0.3">
      <c r="A97" t="s">
        <v>253</v>
      </c>
      <c r="B97" t="s">
        <v>60</v>
      </c>
      <c r="C97" t="s">
        <v>1315</v>
      </c>
      <c r="D97" t="s">
        <v>1004</v>
      </c>
      <c r="E97" t="str">
        <f t="shared" ref="E97" si="72">V97</f>
        <v>Scf0000006</v>
      </c>
      <c r="G97">
        <f t="shared" ref="G97:H97" si="73">W97</f>
        <v>2437541</v>
      </c>
      <c r="H97">
        <f t="shared" si="73"/>
        <v>2443365</v>
      </c>
      <c r="I97" t="str">
        <f t="shared" ref="I97" si="74">AA97</f>
        <v>+</v>
      </c>
      <c r="J97">
        <f t="shared" ref="J97" si="75">H97-G97</f>
        <v>5824</v>
      </c>
      <c r="K97">
        <f t="shared" ref="K97" si="76">AE97</f>
        <v>10</v>
      </c>
      <c r="L97" t="s">
        <v>4</v>
      </c>
      <c r="M97">
        <f t="shared" ref="M97" si="77">LEN(AI97)</f>
        <v>509</v>
      </c>
      <c r="N97" t="s">
        <v>4</v>
      </c>
      <c r="O97" t="s">
        <v>5</v>
      </c>
      <c r="P97">
        <v>34</v>
      </c>
      <c r="Q97">
        <v>483</v>
      </c>
      <c r="R97">
        <f>Q97-P97</f>
        <v>449</v>
      </c>
      <c r="S97" t="s">
        <v>4</v>
      </c>
      <c r="T97">
        <v>213.29</v>
      </c>
      <c r="U97">
        <v>2.6799999999999998E-63</v>
      </c>
      <c r="V97" t="s">
        <v>489</v>
      </c>
      <c r="W97">
        <v>2437541</v>
      </c>
      <c r="X97">
        <v>2443365</v>
      </c>
      <c r="Y97" t="s">
        <v>96</v>
      </c>
      <c r="Z97">
        <v>60</v>
      </c>
      <c r="AA97" t="s">
        <v>55</v>
      </c>
      <c r="AB97">
        <v>2437541</v>
      </c>
      <c r="AC97">
        <v>2443365</v>
      </c>
      <c r="AD97" t="s">
        <v>11</v>
      </c>
      <c r="AE97">
        <v>10</v>
      </c>
      <c r="AF97" t="s">
        <v>620</v>
      </c>
      <c r="AG97" t="s">
        <v>1299</v>
      </c>
      <c r="AH97" t="s">
        <v>1300</v>
      </c>
      <c r="AI97" t="s">
        <v>1301</v>
      </c>
    </row>
    <row r="98" spans="1:35" x14ac:dyDescent="0.3">
      <c r="A98" t="s">
        <v>59</v>
      </c>
      <c r="B98" t="s">
        <v>60</v>
      </c>
      <c r="C98" t="s">
        <v>1309</v>
      </c>
      <c r="D98" t="s">
        <v>1068</v>
      </c>
      <c r="E98" t="s">
        <v>1030</v>
      </c>
      <c r="G98">
        <v>3647396</v>
      </c>
      <c r="H98">
        <v>3651834</v>
      </c>
      <c r="I98" t="s">
        <v>55</v>
      </c>
      <c r="J98">
        <v>4439</v>
      </c>
      <c r="K98">
        <v>10</v>
      </c>
      <c r="L98" t="s">
        <v>4</v>
      </c>
      <c r="M98">
        <v>509</v>
      </c>
      <c r="N98" t="s">
        <v>4</v>
      </c>
      <c r="O98" t="s">
        <v>5</v>
      </c>
      <c r="P98">
        <v>34</v>
      </c>
      <c r="Q98">
        <v>487</v>
      </c>
      <c r="R98">
        <v>453</v>
      </c>
      <c r="S98" t="s">
        <v>4</v>
      </c>
      <c r="T98">
        <v>247.2</v>
      </c>
      <c r="U98">
        <v>5.8999999999999996E-77</v>
      </c>
      <c r="V98" t="s">
        <v>1030</v>
      </c>
      <c r="W98">
        <v>3647396</v>
      </c>
      <c r="X98">
        <v>3651834</v>
      </c>
      <c r="Y98" t="s">
        <v>1068</v>
      </c>
      <c r="Z98">
        <v>100</v>
      </c>
      <c r="AA98" t="s">
        <v>55</v>
      </c>
      <c r="AB98">
        <v>3647396</v>
      </c>
      <c r="AC98">
        <v>3651834</v>
      </c>
      <c r="AD98" t="s">
        <v>11</v>
      </c>
      <c r="AE98">
        <v>10</v>
      </c>
      <c r="AF98" t="s">
        <v>620</v>
      </c>
      <c r="AG98" t="s">
        <v>1069</v>
      </c>
      <c r="AH98" t="s">
        <v>1070</v>
      </c>
      <c r="AI98" t="s">
        <v>872</v>
      </c>
    </row>
    <row r="99" spans="1:35" x14ac:dyDescent="0.3">
      <c r="A99" t="s">
        <v>59</v>
      </c>
      <c r="B99" t="s">
        <v>60</v>
      </c>
      <c r="C99" t="s">
        <v>1310</v>
      </c>
      <c r="D99" t="s">
        <v>1063</v>
      </c>
      <c r="E99" t="s">
        <v>1030</v>
      </c>
      <c r="G99">
        <f>W99</f>
        <v>3665513</v>
      </c>
      <c r="H99">
        <f>X99</f>
        <v>3674284</v>
      </c>
      <c r="I99" t="s">
        <v>55</v>
      </c>
      <c r="J99">
        <f>H99-G99</f>
        <v>8771</v>
      </c>
      <c r="K99">
        <v>11</v>
      </c>
      <c r="L99" t="s">
        <v>4</v>
      </c>
      <c r="M99">
        <v>541</v>
      </c>
      <c r="N99" t="s">
        <v>4</v>
      </c>
      <c r="O99" t="s">
        <v>5</v>
      </c>
      <c r="P99">
        <v>34</v>
      </c>
      <c r="Q99">
        <v>482</v>
      </c>
      <c r="R99">
        <v>448</v>
      </c>
      <c r="S99" t="s">
        <v>4</v>
      </c>
      <c r="T99">
        <v>244.4</v>
      </c>
      <c r="U99">
        <v>2.9000000000000002E-76</v>
      </c>
      <c r="V99" t="s">
        <v>1030</v>
      </c>
      <c r="W99">
        <v>3665513</v>
      </c>
      <c r="X99">
        <v>3674284</v>
      </c>
      <c r="Y99" t="s">
        <v>1063</v>
      </c>
      <c r="Z99">
        <v>100</v>
      </c>
      <c r="AA99" t="s">
        <v>55</v>
      </c>
      <c r="AB99">
        <v>3665513</v>
      </c>
      <c r="AC99">
        <v>3674284</v>
      </c>
      <c r="AD99" t="s">
        <v>11</v>
      </c>
      <c r="AE99">
        <v>11</v>
      </c>
      <c r="AF99" t="s">
        <v>756</v>
      </c>
      <c r="AG99" t="s">
        <v>1064</v>
      </c>
      <c r="AH99" t="s">
        <v>1065</v>
      </c>
      <c r="AI99" t="s">
        <v>1066</v>
      </c>
    </row>
    <row r="100" spans="1:35" x14ac:dyDescent="0.3">
      <c r="A100" t="s">
        <v>59</v>
      </c>
      <c r="B100" t="s">
        <v>60</v>
      </c>
      <c r="C100" t="s">
        <v>1311</v>
      </c>
      <c r="D100" t="s">
        <v>1067</v>
      </c>
      <c r="E100" t="s">
        <v>1030</v>
      </c>
      <c r="G100">
        <f>W100</f>
        <v>3676643</v>
      </c>
      <c r="H100">
        <f>X100</f>
        <v>3685380</v>
      </c>
      <c r="I100" t="s">
        <v>55</v>
      </c>
      <c r="J100">
        <f>H100-G100</f>
        <v>8737</v>
      </c>
      <c r="K100">
        <v>10</v>
      </c>
      <c r="L100" t="s">
        <v>4</v>
      </c>
      <c r="M100">
        <f>LEN(AI100)</f>
        <v>476</v>
      </c>
      <c r="N100" t="s">
        <v>4</v>
      </c>
      <c r="O100" t="s">
        <v>5</v>
      </c>
      <c r="P100">
        <v>5</v>
      </c>
      <c r="Q100">
        <v>420</v>
      </c>
      <c r="R100">
        <f>Q100-P100</f>
        <v>415</v>
      </c>
      <c r="S100" t="s">
        <v>4</v>
      </c>
      <c r="T100">
        <v>204.82</v>
      </c>
      <c r="U100">
        <v>1.7799999999999999E-60</v>
      </c>
      <c r="V100" t="s">
        <v>1030</v>
      </c>
      <c r="W100">
        <v>3676643</v>
      </c>
      <c r="X100">
        <v>3685380</v>
      </c>
      <c r="Y100" t="s">
        <v>1067</v>
      </c>
      <c r="Z100">
        <v>0</v>
      </c>
      <c r="AA100" t="s">
        <v>55</v>
      </c>
      <c r="AB100">
        <v>3676643</v>
      </c>
      <c r="AC100">
        <v>3685380</v>
      </c>
      <c r="AD100" t="s">
        <v>11</v>
      </c>
      <c r="AE100">
        <v>10</v>
      </c>
      <c r="AF100" t="s">
        <v>1116</v>
      </c>
      <c r="AG100" t="s">
        <v>1117</v>
      </c>
      <c r="AH100" t="s">
        <v>1118</v>
      </c>
      <c r="AI100" t="s">
        <v>1119</v>
      </c>
    </row>
  </sheetData>
  <conditionalFormatting sqref="M1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0FF09B-789F-43FA-B1B0-3A9A1D226F76}</x14:id>
        </ext>
      </extLst>
    </cfRule>
  </conditionalFormatting>
  <conditionalFormatting sqref="M12:M13">
    <cfRule type="dataBar" priority="2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EDBB76-8903-4C8D-A8A8-0430838FCDF0}</x14:id>
        </ext>
      </extLst>
    </cfRule>
  </conditionalFormatting>
  <conditionalFormatting sqref="M16:M17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EC216D-F2B8-4366-95F2-C54DC06C070D}</x14:id>
        </ext>
      </extLst>
    </cfRule>
  </conditionalFormatting>
  <conditionalFormatting sqref="M24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1D475B-813B-40AA-84FB-9B5FE388872A}</x14:id>
        </ext>
      </extLst>
    </cfRule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63681A-D6A9-43A5-A7DD-737A698018AB}</x14:id>
        </ext>
      </extLst>
    </cfRule>
  </conditionalFormatting>
  <conditionalFormatting sqref="M26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D33C5E-BBE6-4182-A154-8B2777524B7B}</x14:id>
        </ext>
      </extLst>
    </cfRule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23D596-775F-4B62-A202-BAA9C7BD6A3C}</x14:id>
        </ext>
      </extLst>
    </cfRule>
  </conditionalFormatting>
  <conditionalFormatting sqref="M32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0189B6-98B4-4FD7-A67B-413EF8CA584C}</x14:id>
        </ext>
      </extLst>
    </cfRule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91222B-C5DB-42DC-AFBB-E5430C351F28}</x14:id>
        </ext>
      </extLst>
    </cfRule>
  </conditionalFormatting>
  <conditionalFormatting sqref="M37:M38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AE8CE1-2ECB-40B9-BFB4-4768FF357306}</x14:id>
        </ext>
      </extLst>
    </cfRule>
  </conditionalFormatting>
  <conditionalFormatting sqref="M40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C4F200-4878-45BB-9BD5-2FCB4F32D165}</x14:id>
        </ext>
      </extLst>
    </cfRule>
  </conditionalFormatting>
  <conditionalFormatting sqref="M41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CEEA55-B5E8-47C8-9FAE-ED6E3FCD4020}</x14:id>
        </ext>
      </extLst>
    </cfRule>
  </conditionalFormatting>
  <conditionalFormatting sqref="M47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A0BAF3-D648-4BA2-A3E2-7C313EBD614D}</x14:id>
        </ext>
      </extLst>
    </cfRule>
  </conditionalFormatting>
  <conditionalFormatting sqref="M5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D4D64B-2E72-42EF-8DFD-9714043BB760}</x14:id>
        </ext>
      </extLs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B2FBB1-93D9-494B-924E-072136AD6929}</x14:id>
        </ext>
      </extLst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8EA997-A16C-43D3-87E2-ADA8CD73E0D1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39CD84-15CD-43B1-92B5-6EF8D3B61B0E}</x14:id>
        </ext>
      </extLst>
    </cfRule>
  </conditionalFormatting>
  <conditionalFormatting sqref="M5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D0C5DC-31F9-4F8C-812E-B992182C4768}</x14:id>
        </ext>
      </extLst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3ECE8B-56C0-4509-9FD2-B4307612C6EA}</x14:id>
        </ext>
      </extLst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25C5E7-FCAF-40C5-BAA1-820047D0AC82}</x14:id>
        </ext>
      </extLst>
    </cfRule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215ED3-9000-4D40-A122-A1064F5440CD}</x14:id>
        </ext>
      </extLst>
    </cfRule>
  </conditionalFormatting>
  <conditionalFormatting sqref="M59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E14D20-B501-419A-A1FB-9FDF56D768EE}</x14:id>
        </ext>
      </extLst>
    </cfRule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6DA87C-A577-4C7B-9925-8EE1D88BBA4A}</x14:id>
        </ext>
      </extLst>
    </cfRule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60032D-56EB-4B29-A015-94E493E59AC0}</x14:id>
        </ext>
      </extLst>
    </cfRule>
  </conditionalFormatting>
  <conditionalFormatting sqref="M60:M62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C793C9-46F7-4C87-8572-03AD776D9F0E}</x14:id>
        </ext>
      </extLst>
    </cfRule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6B902C-6A6B-4BCF-B555-BF668CF8A5DB}</x14:id>
        </ext>
      </extLst>
    </cfRule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B21CEE-C51C-4699-81E0-C76DDE1E4927}</x14:id>
        </ext>
      </extLst>
    </cfRule>
  </conditionalFormatting>
  <conditionalFormatting sqref="M70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ACBAD2-8D55-4697-A3C6-A9506492CFBE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0424DB-5B3C-4994-BA41-2DBFD96EDB87}</x14:id>
        </ext>
      </extLst>
    </cfRule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3017E6-5CD6-45EB-8E05-E3F9D2863532}</x14:id>
        </ext>
      </extLst>
    </cfRule>
  </conditionalFormatting>
  <conditionalFormatting sqref="M74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6B30E9-10FC-4450-8AC1-B308D8BD79B7}</x14:id>
        </ext>
      </extLst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D77C86-1999-415B-9854-94AFE5569288}</x14:id>
        </ext>
      </extLst>
    </cfRule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F8721B-D26F-4B87-961C-5331CD7FC782}</x14:id>
        </ext>
      </extLst>
    </cfRule>
  </conditionalFormatting>
  <conditionalFormatting sqref="M86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9FEA4A-9BD7-4751-9698-9AEEC8B8F23E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90AA09-B18B-466B-8A0E-2E2260F0AB8A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D73FEE-2D19-4328-B170-8761F2F3ABD7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002FA6-17B7-4924-A922-E302ACC2C14B}</x14:id>
        </ext>
      </extLst>
    </cfRule>
  </conditionalFormatting>
  <conditionalFormatting sqref="M9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A75176-B105-45BD-870F-1E83ABF3BAAF}</x14:id>
        </ext>
      </extLst>
    </cfRule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5EE340-A7F0-4C75-AB21-EEF0DB8C623B}</x14:id>
        </ext>
      </extLst>
    </cfRule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B05945-7FF9-4385-B0B0-59C260FBF0DD}</x14:id>
        </ext>
      </extLst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84F9F9-DE28-464E-B1A9-B9471C3B62D3}</x14:id>
        </ext>
      </extLst>
    </cfRule>
  </conditionalFormatting>
  <conditionalFormatting sqref="M98:M1048576 M63:M69 M1:M11 M14:M15 M18:M23 M25 M27:M31 M33:M36 M39 M42:M46 M48:M49 M54:M58 M71:M73 M75:M85 M87:M96 M51:M52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B868E2-87E8-46D4-BEE0-76CC0349A029}</x14:id>
        </ext>
      </extLst>
    </cfRule>
  </conditionalFormatting>
  <conditionalFormatting sqref="M98:M1048576 M63:M69 M1:M23 M25 M27:M31 M33:M36 M39 M42:M46 M48:M49 M54:M58 M71:M73 M75:M85 M87:M96 M51:M52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3FBB75-6EF6-4A5F-9F36-13C2F9BEA159}</x14:id>
        </ext>
      </extLst>
    </cfRule>
  </conditionalFormatting>
  <conditionalFormatting sqref="M98:M1048576 M63:M69 M1:M36 M39 M42:M46 M48:M49 M54:M58 M71:M73 M75:M85 M87:M96 M51:M52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7868F9-2B1A-4AF8-B147-739483F668FC}</x14:id>
        </ext>
      </extLst>
    </cfRule>
  </conditionalFormatting>
  <conditionalFormatting sqref="M98:M1048576 M87:M96 M1:M49 M54:M85 M51:M52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E7C424-4C76-4BA0-86EB-9B8F666B7707}</x14:id>
        </ext>
      </extLst>
    </cfRule>
  </conditionalFormatting>
  <conditionalFormatting sqref="R1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6AEA62-43EC-4EEE-BF3F-82B9E13C2157}</x14:id>
        </ext>
      </extLst>
    </cfRule>
  </conditionalFormatting>
  <conditionalFormatting sqref="R1:R1048576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2CD609-2082-4503-B9D5-0EF2E8ED6BA9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0FF09B-789F-43FA-B1B0-3A9A1D226F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ACEDBB76-8903-4C8D-A8A8-0430838FCD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2:M13</xm:sqref>
        </x14:conditionalFormatting>
        <x14:conditionalFormatting xmlns:xm="http://schemas.microsoft.com/office/excel/2006/main">
          <x14:cfRule type="dataBar" id="{E4EC216D-F2B8-4366-95F2-C54DC06C07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6:M17</xm:sqref>
        </x14:conditionalFormatting>
        <x14:conditionalFormatting xmlns:xm="http://schemas.microsoft.com/office/excel/2006/main">
          <x14:cfRule type="dataBar" id="{4E1D475B-813B-40AA-84FB-9B5FE38887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D63681A-D6A9-43A5-A7DD-737A698018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4</xm:sqref>
        </x14:conditionalFormatting>
        <x14:conditionalFormatting xmlns:xm="http://schemas.microsoft.com/office/excel/2006/main">
          <x14:cfRule type="dataBar" id="{5BD33C5E-BBE6-4182-A154-8B2777524B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023D596-775F-4B62-A202-BAA9C7BD6A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6</xm:sqref>
        </x14:conditionalFormatting>
        <x14:conditionalFormatting xmlns:xm="http://schemas.microsoft.com/office/excel/2006/main">
          <x14:cfRule type="dataBar" id="{F00189B6-98B4-4FD7-A67B-413EF8CA58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D91222B-C5DB-42DC-AFBB-E5430C351F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2</xm:sqref>
        </x14:conditionalFormatting>
        <x14:conditionalFormatting xmlns:xm="http://schemas.microsoft.com/office/excel/2006/main">
          <x14:cfRule type="dataBar" id="{B5AE8CE1-2ECB-40B9-BFB4-4768FF3573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7:M38</xm:sqref>
        </x14:conditionalFormatting>
        <x14:conditionalFormatting xmlns:xm="http://schemas.microsoft.com/office/excel/2006/main">
          <x14:cfRule type="dataBar" id="{16C4F200-4878-45BB-9BD5-2FCB4F32D1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0</xm:sqref>
        </x14:conditionalFormatting>
        <x14:conditionalFormatting xmlns:xm="http://schemas.microsoft.com/office/excel/2006/main">
          <x14:cfRule type="dataBar" id="{26CEEA55-B5E8-47C8-9FAE-ED6E3FCD40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1</xm:sqref>
        </x14:conditionalFormatting>
        <x14:conditionalFormatting xmlns:xm="http://schemas.microsoft.com/office/excel/2006/main">
          <x14:cfRule type="dataBar" id="{58A0BAF3-D648-4BA2-A3E2-7C313EBD61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7</xm:sqref>
        </x14:conditionalFormatting>
        <x14:conditionalFormatting xmlns:xm="http://schemas.microsoft.com/office/excel/2006/main">
          <x14:cfRule type="dataBar" id="{A1D4D64B-2E72-42EF-8DFD-9714043BB7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4B2FBB1-93D9-494B-924E-072136AD69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18EA997-A16C-43D3-87E2-ADA8CD73E0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739CD84-15CD-43B1-92B5-6EF8D3B61B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0</xm:sqref>
        </x14:conditionalFormatting>
        <x14:conditionalFormatting xmlns:xm="http://schemas.microsoft.com/office/excel/2006/main">
          <x14:cfRule type="dataBar" id="{4BD0C5DC-31F9-4F8C-812E-B992182C47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593ECE8B-56C0-4509-9FD2-B4307612C6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625C5E7-FCAF-40C5-BAA1-820047D0AC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5215ED3-9000-4D40-A122-A1064F5440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3</xm:sqref>
        </x14:conditionalFormatting>
        <x14:conditionalFormatting xmlns:xm="http://schemas.microsoft.com/office/excel/2006/main">
          <x14:cfRule type="dataBar" id="{68E14D20-B501-419A-A1FB-9FDF56D768E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F6DA87C-A577-4C7B-9925-8EE1D88BBA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560032D-56EB-4B29-A015-94E493E59A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9</xm:sqref>
        </x14:conditionalFormatting>
        <x14:conditionalFormatting xmlns:xm="http://schemas.microsoft.com/office/excel/2006/main">
          <x14:cfRule type="dataBar" id="{D5C793C9-46F7-4C87-8572-03AD776D9F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46B902C-6A6B-4BCF-B555-BF668CF8A5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DB21CEE-C51C-4699-81E0-C76DDE1E49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60:M62</xm:sqref>
        </x14:conditionalFormatting>
        <x14:conditionalFormatting xmlns:xm="http://schemas.microsoft.com/office/excel/2006/main">
          <x14:cfRule type="dataBar" id="{90ACBAD2-8D55-4697-A3C6-A9506492CF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E0424DB-5B3C-4994-BA41-2DBFD96EDB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23017E6-5CD6-45EB-8E05-E3F9D28635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70</xm:sqref>
        </x14:conditionalFormatting>
        <x14:conditionalFormatting xmlns:xm="http://schemas.microsoft.com/office/excel/2006/main">
          <x14:cfRule type="dataBar" id="{776B30E9-10FC-4450-8AC1-B308D8BD79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0D77C86-1999-415B-9854-94AFE55692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7F8721B-D26F-4B87-961C-5331CD7FC7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74</xm:sqref>
        </x14:conditionalFormatting>
        <x14:conditionalFormatting xmlns:xm="http://schemas.microsoft.com/office/excel/2006/main">
          <x14:cfRule type="dataBar" id="{F29FEA4A-9BD7-4751-9698-9AEEC8B8F2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690AA09-B18B-466B-8A0E-2E2260F0AB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ED73FEE-2D19-4328-B170-8761F2F3AB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B002FA6-17B7-4924-A922-E302ACC2C1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86</xm:sqref>
        </x14:conditionalFormatting>
        <x14:conditionalFormatting xmlns:xm="http://schemas.microsoft.com/office/excel/2006/main">
          <x14:cfRule type="dataBar" id="{95A75176-B105-45BD-870F-1E83ABF3BA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55EE340-A7F0-4C75-AB21-EEF0DB8C62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2B05945-7FF9-4385-B0B0-59C260FBF0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884F9F9-DE28-464E-B1A9-B9471C3B62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7</xm:sqref>
        </x14:conditionalFormatting>
        <x14:conditionalFormatting xmlns:xm="http://schemas.microsoft.com/office/excel/2006/main">
          <x14:cfRule type="dataBar" id="{51B868E2-87E8-46D4-BEE0-76CC0349A0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8:M1048576 M63:M69 M1:M11 M14:M15 M18:M23 M25 M27:M31 M33:M36 M39 M42:M46 M48:M49 M54:M58 M71:M73 M75:M85 M87:M96 M51:M52</xm:sqref>
        </x14:conditionalFormatting>
        <x14:conditionalFormatting xmlns:xm="http://schemas.microsoft.com/office/excel/2006/main">
          <x14:cfRule type="dataBar" id="{463FBB75-6EF6-4A5F-9F36-13C2F9BEA1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8:M1048576 M63:M69 M1:M23 M25 M27:M31 M33:M36 M39 M42:M46 M48:M49 M54:M58 M71:M73 M75:M85 M87:M96 M51:M52</xm:sqref>
        </x14:conditionalFormatting>
        <x14:conditionalFormatting xmlns:xm="http://schemas.microsoft.com/office/excel/2006/main">
          <x14:cfRule type="dataBar" id="{D77868F9-2B1A-4AF8-B147-739483F668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8:M1048576 M63:M69 M1:M36 M39 M42:M46 M48:M49 M54:M58 M71:M73 M75:M85 M87:M96 M51:M52</xm:sqref>
        </x14:conditionalFormatting>
        <x14:conditionalFormatting xmlns:xm="http://schemas.microsoft.com/office/excel/2006/main">
          <x14:cfRule type="dataBar" id="{99E7C424-4C76-4BA0-86EB-9B8F666B770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98:M1048576 M87:M96 M1:M49 M54:M85 M51:M52</xm:sqref>
        </x14:conditionalFormatting>
        <x14:conditionalFormatting xmlns:xm="http://schemas.microsoft.com/office/excel/2006/main">
          <x14:cfRule type="dataBar" id="{696AEA62-43EC-4EEE-BF3F-82B9E13C21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D82CD609-2082-4503-B9D5-0EF2E8ED6B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:R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08F3-FBA0-9743-A53D-C0287D380AC3}">
  <dimension ref="A1:AH77"/>
  <sheetViews>
    <sheetView tabSelected="1" zoomScale="80" zoomScaleNormal="80" workbookViewId="0">
      <selection activeCell="A47" sqref="A47:XFD47"/>
    </sheetView>
  </sheetViews>
  <sheetFormatPr defaultColWidth="11.19921875" defaultRowHeight="15.6" x14ac:dyDescent="0.3"/>
  <cols>
    <col min="3" max="3" width="14.296875" customWidth="1"/>
    <col min="7" max="7" width="10.296875" customWidth="1"/>
    <col min="9" max="9" width="10.796875" style="3"/>
    <col min="17" max="17" width="10.296875" bestFit="1" customWidth="1"/>
    <col min="23" max="30" width="10.796875" style="2"/>
  </cols>
  <sheetData>
    <row r="1" spans="1:34" x14ac:dyDescent="0.3">
      <c r="A1" t="s">
        <v>270</v>
      </c>
      <c r="B1" t="s">
        <v>271</v>
      </c>
      <c r="C1" t="s">
        <v>272</v>
      </c>
      <c r="D1" t="s">
        <v>273</v>
      </c>
      <c r="E1" t="s">
        <v>274</v>
      </c>
      <c r="F1" t="s">
        <v>275</v>
      </c>
      <c r="G1" t="s">
        <v>276</v>
      </c>
      <c r="H1" t="s">
        <v>277</v>
      </c>
      <c r="I1" t="s">
        <v>278</v>
      </c>
      <c r="J1" s="3" t="s">
        <v>279</v>
      </c>
      <c r="K1" t="s">
        <v>280</v>
      </c>
      <c r="L1" t="s">
        <v>281</v>
      </c>
      <c r="M1" t="s">
        <v>282</v>
      </c>
      <c r="N1" t="s">
        <v>283</v>
      </c>
      <c r="O1" t="s">
        <v>284</v>
      </c>
      <c r="P1" t="s">
        <v>285</v>
      </c>
      <c r="Q1" t="s">
        <v>286</v>
      </c>
      <c r="R1" t="s">
        <v>287</v>
      </c>
      <c r="S1" t="s">
        <v>288</v>
      </c>
      <c r="T1" t="s">
        <v>289</v>
      </c>
      <c r="U1" t="s">
        <v>310</v>
      </c>
      <c r="V1" t="s">
        <v>311</v>
      </c>
      <c r="W1" t="s">
        <v>312</v>
      </c>
      <c r="X1" s="2" t="s">
        <v>313</v>
      </c>
      <c r="Y1" s="2" t="s">
        <v>314</v>
      </c>
      <c r="Z1" s="2" t="s">
        <v>315</v>
      </c>
      <c r="AA1" s="2" t="s">
        <v>316</v>
      </c>
      <c r="AB1" s="2" t="s">
        <v>317</v>
      </c>
      <c r="AC1" s="2" t="s">
        <v>318</v>
      </c>
      <c r="AD1" s="2" t="s">
        <v>319</v>
      </c>
      <c r="AE1" s="2" t="s">
        <v>320</v>
      </c>
      <c r="AF1" s="2" t="s">
        <v>419</v>
      </c>
      <c r="AG1" t="s">
        <v>290</v>
      </c>
      <c r="AH1" t="s">
        <v>291</v>
      </c>
    </row>
    <row r="2" spans="1:34" x14ac:dyDescent="0.3">
      <c r="A2" t="s">
        <v>12</v>
      </c>
      <c r="B2" t="s">
        <v>13</v>
      </c>
      <c r="C2" t="s">
        <v>308</v>
      </c>
      <c r="D2" t="s">
        <v>14</v>
      </c>
      <c r="E2" t="str">
        <f>U2</f>
        <v>Smor0300</v>
      </c>
      <c r="F2">
        <f t="shared" ref="F2:G2" si="0">V2</f>
        <v>12180218</v>
      </c>
      <c r="G2">
        <f t="shared" si="0"/>
        <v>12185339</v>
      </c>
      <c r="H2" s="2" t="str">
        <f>Z2</f>
        <v>-</v>
      </c>
      <c r="I2">
        <f>G2-F2</f>
        <v>5121</v>
      </c>
      <c r="J2" s="4" t="str">
        <f>AD2</f>
        <v>9</v>
      </c>
      <c r="K2" t="b">
        <v>0</v>
      </c>
      <c r="L2">
        <f>LEN(AH2)</f>
        <v>445</v>
      </c>
      <c r="M2">
        <v>0</v>
      </c>
      <c r="N2" t="s">
        <v>5</v>
      </c>
      <c r="O2">
        <v>1</v>
      </c>
      <c r="P2">
        <v>394</v>
      </c>
      <c r="Q2">
        <v>393</v>
      </c>
      <c r="R2" t="s">
        <v>4</v>
      </c>
      <c r="S2">
        <v>263.89999999999998</v>
      </c>
      <c r="T2" s="1">
        <v>1.6000000000000001E-82</v>
      </c>
      <c r="U2" t="s">
        <v>15</v>
      </c>
      <c r="V2">
        <v>12180218</v>
      </c>
      <c r="W2">
        <v>12185339</v>
      </c>
      <c r="X2" s="2" t="s">
        <v>14</v>
      </c>
      <c r="Y2" s="2" t="s">
        <v>321</v>
      </c>
      <c r="Z2" s="2" t="s">
        <v>4</v>
      </c>
      <c r="AA2" s="2" t="s">
        <v>412</v>
      </c>
      <c r="AB2" s="2" t="s">
        <v>413</v>
      </c>
      <c r="AC2" s="2" t="s">
        <v>11</v>
      </c>
      <c r="AD2" s="2" t="s">
        <v>338</v>
      </c>
      <c r="AE2" s="2" t="s">
        <v>266</v>
      </c>
      <c r="AF2" t="s">
        <v>267</v>
      </c>
      <c r="AG2" t="s">
        <v>268</v>
      </c>
      <c r="AH2" t="s">
        <v>269</v>
      </c>
    </row>
    <row r="3" spans="1:34" x14ac:dyDescent="0.3">
      <c r="A3" t="s">
        <v>12</v>
      </c>
      <c r="B3" t="s">
        <v>13</v>
      </c>
      <c r="C3" t="s">
        <v>309</v>
      </c>
      <c r="D3" t="s">
        <v>14</v>
      </c>
      <c r="E3" t="str">
        <f t="shared" ref="E3:E67" si="1">U3</f>
        <v>Smor0300</v>
      </c>
      <c r="F3">
        <f t="shared" ref="F3:F67" si="2">V3</f>
        <v>12201540</v>
      </c>
      <c r="G3">
        <f t="shared" ref="G3:G67" si="3">W3</f>
        <v>12206111</v>
      </c>
      <c r="H3" s="2" t="str">
        <f t="shared" ref="H3:H67" si="4">Z3</f>
        <v>-</v>
      </c>
      <c r="I3">
        <f t="shared" ref="I3:I67" si="5">G3-F3</f>
        <v>4571</v>
      </c>
      <c r="J3" s="4" t="str">
        <f t="shared" ref="J3:J67" si="6">AD3</f>
        <v>8</v>
      </c>
      <c r="K3" t="b">
        <v>0</v>
      </c>
      <c r="L3">
        <f t="shared" ref="L3:L36" si="7">LEN(AH3)</f>
        <v>417</v>
      </c>
      <c r="M3">
        <v>0</v>
      </c>
      <c r="N3" t="s">
        <v>5</v>
      </c>
      <c r="O3">
        <v>1</v>
      </c>
      <c r="P3">
        <v>394</v>
      </c>
      <c r="Q3">
        <v>393</v>
      </c>
      <c r="R3" t="s">
        <v>4</v>
      </c>
      <c r="S3">
        <v>268.3</v>
      </c>
      <c r="T3" s="1">
        <v>6.8999999999999999E-84</v>
      </c>
      <c r="U3" t="s">
        <v>15</v>
      </c>
      <c r="V3">
        <v>12201540</v>
      </c>
      <c r="W3">
        <v>12206111</v>
      </c>
      <c r="X3" s="2" t="s">
        <v>14</v>
      </c>
      <c r="Y3" s="2" t="s">
        <v>321</v>
      </c>
      <c r="Z3" s="2" t="s">
        <v>4</v>
      </c>
      <c r="AA3" s="2" t="s">
        <v>414</v>
      </c>
      <c r="AB3" s="2" t="s">
        <v>415</v>
      </c>
      <c r="AC3" s="2" t="s">
        <v>11</v>
      </c>
      <c r="AD3" s="2" t="s">
        <v>326</v>
      </c>
      <c r="AE3" s="2" t="s">
        <v>416</v>
      </c>
      <c r="AF3" t="s">
        <v>16</v>
      </c>
      <c r="AG3" t="s">
        <v>17</v>
      </c>
      <c r="AH3" t="s">
        <v>18</v>
      </c>
    </row>
    <row r="4" spans="1:34" x14ac:dyDescent="0.3">
      <c r="A4" t="s">
        <v>624</v>
      </c>
      <c r="B4" t="s">
        <v>625</v>
      </c>
      <c r="C4" t="s">
        <v>308</v>
      </c>
      <c r="D4" t="s">
        <v>1333</v>
      </c>
      <c r="E4" t="str">
        <f>U4</f>
        <v>OV170223.1</v>
      </c>
      <c r="F4">
        <f t="shared" si="2"/>
        <v>12613091</v>
      </c>
      <c r="G4">
        <f t="shared" si="3"/>
        <v>12616573</v>
      </c>
      <c r="H4" s="2" t="s">
        <v>55</v>
      </c>
      <c r="I4">
        <f>G4-F4</f>
        <v>3482</v>
      </c>
      <c r="J4" s="4" t="s">
        <v>326</v>
      </c>
      <c r="K4" t="b">
        <v>0</v>
      </c>
      <c r="L4">
        <f>LEN(AH4)</f>
        <v>416</v>
      </c>
      <c r="M4">
        <v>0</v>
      </c>
      <c r="N4" t="s">
        <v>5</v>
      </c>
      <c r="O4">
        <v>1</v>
      </c>
      <c r="P4">
        <v>393</v>
      </c>
      <c r="Q4">
        <f>P4-O4</f>
        <v>392</v>
      </c>
      <c r="R4" t="s">
        <v>4</v>
      </c>
      <c r="S4">
        <v>251.43</v>
      </c>
      <c r="T4" s="1">
        <v>4.7900000000000002E-79</v>
      </c>
      <c r="U4" t="s">
        <v>1319</v>
      </c>
      <c r="V4">
        <v>12613091</v>
      </c>
      <c r="W4">
        <v>12616573</v>
      </c>
      <c r="X4" s="2" t="s">
        <v>111</v>
      </c>
      <c r="Y4" s="2" t="s">
        <v>582</v>
      </c>
      <c r="Z4" s="2" t="s">
        <v>55</v>
      </c>
      <c r="AA4" s="2" t="s">
        <v>1320</v>
      </c>
      <c r="AB4" s="2" t="s">
        <v>1321</v>
      </c>
      <c r="AC4" s="2" t="s">
        <v>11</v>
      </c>
      <c r="AD4" s="2" t="s">
        <v>326</v>
      </c>
      <c r="AE4" s="2" t="s">
        <v>1322</v>
      </c>
      <c r="AF4" t="s">
        <v>1323</v>
      </c>
      <c r="AG4" t="s">
        <v>1324</v>
      </c>
      <c r="AH4" t="s">
        <v>1325</v>
      </c>
    </row>
    <row r="5" spans="1:34" x14ac:dyDescent="0.3">
      <c r="A5" t="s">
        <v>624</v>
      </c>
      <c r="B5" t="s">
        <v>625</v>
      </c>
      <c r="C5" t="s">
        <v>309</v>
      </c>
      <c r="D5" t="s">
        <v>1333</v>
      </c>
      <c r="E5" t="str">
        <f>U5</f>
        <v>OV170223.1</v>
      </c>
      <c r="F5">
        <f t="shared" ref="F5" si="8">V5</f>
        <v>12629094</v>
      </c>
      <c r="G5">
        <f t="shared" ref="G5" si="9">W5</f>
        <v>12633262</v>
      </c>
      <c r="H5" s="2" t="s">
        <v>55</v>
      </c>
      <c r="I5">
        <f>G5-F5</f>
        <v>4168</v>
      </c>
      <c r="J5" s="4" t="s">
        <v>326</v>
      </c>
      <c r="K5" t="b">
        <v>0</v>
      </c>
      <c r="L5">
        <f>LEN(AH5)</f>
        <v>406</v>
      </c>
      <c r="M5">
        <v>0</v>
      </c>
      <c r="N5" t="s">
        <v>5</v>
      </c>
      <c r="O5">
        <v>1</v>
      </c>
      <c r="P5">
        <v>392</v>
      </c>
      <c r="Q5">
        <f>P5-O5</f>
        <v>391</v>
      </c>
      <c r="R5" t="s">
        <v>4</v>
      </c>
      <c r="S5">
        <v>251.81</v>
      </c>
      <c r="T5" s="1">
        <v>2.32E-79</v>
      </c>
      <c r="U5" t="s">
        <v>1319</v>
      </c>
      <c r="V5">
        <v>12629094</v>
      </c>
      <c r="W5">
        <v>12633262</v>
      </c>
      <c r="X5" s="2" t="s">
        <v>111</v>
      </c>
      <c r="Y5" s="2" t="s">
        <v>1326</v>
      </c>
      <c r="Z5" s="2" t="s">
        <v>55</v>
      </c>
      <c r="AA5" s="2" t="s">
        <v>1327</v>
      </c>
      <c r="AB5" s="2" t="s">
        <v>1328</v>
      </c>
      <c r="AC5" s="2" t="s">
        <v>11</v>
      </c>
      <c r="AD5" s="2" t="s">
        <v>326</v>
      </c>
      <c r="AE5" s="2" t="s">
        <v>1329</v>
      </c>
      <c r="AF5" t="s">
        <v>1330</v>
      </c>
      <c r="AG5" t="s">
        <v>1331</v>
      </c>
      <c r="AH5" t="s">
        <v>1332</v>
      </c>
    </row>
    <row r="6" spans="1:34" x14ac:dyDescent="0.3">
      <c r="A6" t="s">
        <v>40</v>
      </c>
      <c r="B6" t="s">
        <v>41</v>
      </c>
      <c r="C6" t="s">
        <v>307</v>
      </c>
      <c r="D6" t="s">
        <v>42</v>
      </c>
      <c r="E6" t="str">
        <f t="shared" si="1"/>
        <v>Pdid0330</v>
      </c>
      <c r="F6">
        <f t="shared" si="2"/>
        <v>887657</v>
      </c>
      <c r="G6">
        <f t="shared" si="3"/>
        <v>891349</v>
      </c>
      <c r="H6" s="2" t="str">
        <f t="shared" si="4"/>
        <v>-</v>
      </c>
      <c r="I6">
        <f t="shared" si="5"/>
        <v>3692</v>
      </c>
      <c r="J6" s="4" t="str">
        <f t="shared" si="6"/>
        <v>8</v>
      </c>
      <c r="K6" t="b">
        <v>0</v>
      </c>
      <c r="L6">
        <f t="shared" si="7"/>
        <v>492</v>
      </c>
      <c r="M6">
        <v>0</v>
      </c>
      <c r="N6" t="s">
        <v>5</v>
      </c>
      <c r="O6">
        <v>38</v>
      </c>
      <c r="P6">
        <v>470</v>
      </c>
      <c r="Q6">
        <f>P6-O6</f>
        <v>432</v>
      </c>
      <c r="R6" t="s">
        <v>4</v>
      </c>
      <c r="S6">
        <v>282.25</v>
      </c>
      <c r="T6" s="1">
        <v>6.21E-90</v>
      </c>
      <c r="U6" t="s">
        <v>43</v>
      </c>
      <c r="V6">
        <v>887657</v>
      </c>
      <c r="W6">
        <v>891349</v>
      </c>
      <c r="X6" t="s">
        <v>42</v>
      </c>
      <c r="Y6" s="2" t="s">
        <v>417</v>
      </c>
      <c r="Z6" s="2" t="s">
        <v>4</v>
      </c>
      <c r="AA6" s="2" t="s">
        <v>483</v>
      </c>
      <c r="AB6" s="2" t="s">
        <v>484</v>
      </c>
      <c r="AC6" s="2" t="s">
        <v>11</v>
      </c>
      <c r="AD6" s="2" t="s">
        <v>326</v>
      </c>
      <c r="AE6" s="2" t="s">
        <v>485</v>
      </c>
      <c r="AF6" t="s">
        <v>486</v>
      </c>
      <c r="AG6" t="s">
        <v>487</v>
      </c>
      <c r="AH6" t="s">
        <v>488</v>
      </c>
    </row>
    <row r="7" spans="1:34" x14ac:dyDescent="0.3">
      <c r="A7" t="s">
        <v>137</v>
      </c>
      <c r="B7" t="s">
        <v>138</v>
      </c>
      <c r="C7" t="s">
        <v>307</v>
      </c>
      <c r="D7" t="s">
        <v>139</v>
      </c>
      <c r="E7" t="str">
        <f t="shared" si="1"/>
        <v>Dpha0302</v>
      </c>
      <c r="F7">
        <f t="shared" si="2"/>
        <v>5624132</v>
      </c>
      <c r="G7">
        <f t="shared" si="3"/>
        <v>5630142</v>
      </c>
      <c r="H7" s="2" t="str">
        <f t="shared" si="4"/>
        <v>-</v>
      </c>
      <c r="I7">
        <f t="shared" si="5"/>
        <v>6010</v>
      </c>
      <c r="J7" s="4" t="str">
        <f t="shared" si="6"/>
        <v>9</v>
      </c>
      <c r="K7" t="b">
        <v>0</v>
      </c>
      <c r="L7">
        <f t="shared" si="7"/>
        <v>453</v>
      </c>
      <c r="M7">
        <v>0</v>
      </c>
      <c r="N7" t="s">
        <v>5</v>
      </c>
      <c r="O7">
        <v>15</v>
      </c>
      <c r="P7">
        <v>449</v>
      </c>
      <c r="Q7">
        <v>434</v>
      </c>
      <c r="R7" t="s">
        <v>4</v>
      </c>
      <c r="S7">
        <v>290.10000000000002</v>
      </c>
      <c r="T7" s="1">
        <v>5.7999999999999997E-90</v>
      </c>
      <c r="U7" t="s">
        <v>140</v>
      </c>
      <c r="V7">
        <v>5624132</v>
      </c>
      <c r="W7">
        <v>5630142</v>
      </c>
      <c r="X7" s="2" t="s">
        <v>139</v>
      </c>
      <c r="Y7" s="2" t="s">
        <v>321</v>
      </c>
      <c r="Z7" s="2" t="s">
        <v>4</v>
      </c>
      <c r="AA7" s="2" t="s">
        <v>336</v>
      </c>
      <c r="AB7" s="2" t="s">
        <v>337</v>
      </c>
      <c r="AC7" s="2" t="s">
        <v>11</v>
      </c>
      <c r="AD7" s="2" t="s">
        <v>338</v>
      </c>
      <c r="AE7" s="2" t="s">
        <v>339</v>
      </c>
      <c r="AF7" t="s">
        <v>141</v>
      </c>
      <c r="AG7" t="s">
        <v>142</v>
      </c>
      <c r="AH7" t="s">
        <v>143</v>
      </c>
    </row>
    <row r="8" spans="1:34" x14ac:dyDescent="0.3">
      <c r="A8" t="s">
        <v>102</v>
      </c>
      <c r="B8" t="s">
        <v>103</v>
      </c>
      <c r="C8" t="s">
        <v>307</v>
      </c>
      <c r="D8" t="s">
        <v>105</v>
      </c>
      <c r="E8" t="str">
        <f t="shared" si="1"/>
        <v>Diul0300</v>
      </c>
      <c r="F8">
        <f t="shared" si="2"/>
        <v>10251643</v>
      </c>
      <c r="G8">
        <f t="shared" si="3"/>
        <v>10257016</v>
      </c>
      <c r="H8" s="2" t="str">
        <f t="shared" si="4"/>
        <v>-</v>
      </c>
      <c r="I8">
        <f t="shared" si="5"/>
        <v>5373</v>
      </c>
      <c r="J8" s="4" t="str">
        <f t="shared" si="6"/>
        <v>8</v>
      </c>
      <c r="K8" t="b">
        <v>0</v>
      </c>
      <c r="L8">
        <f t="shared" si="7"/>
        <v>498</v>
      </c>
      <c r="M8">
        <v>2</v>
      </c>
      <c r="N8" t="s">
        <v>5</v>
      </c>
      <c r="O8">
        <v>36</v>
      </c>
      <c r="P8">
        <v>494</v>
      </c>
      <c r="Q8">
        <v>458</v>
      </c>
      <c r="R8" t="s">
        <v>4</v>
      </c>
      <c r="S8">
        <v>305.10000000000002</v>
      </c>
      <c r="T8" s="1">
        <v>9.6999999999999995E-95</v>
      </c>
      <c r="U8" t="s">
        <v>106</v>
      </c>
      <c r="V8">
        <v>10251643</v>
      </c>
      <c r="W8">
        <v>10257016</v>
      </c>
      <c r="X8" s="2" t="s">
        <v>105</v>
      </c>
      <c r="Y8" s="2" t="s">
        <v>321</v>
      </c>
      <c r="Z8" s="2" t="s">
        <v>4</v>
      </c>
      <c r="AA8" s="2" t="s">
        <v>330</v>
      </c>
      <c r="AB8" s="2" t="s">
        <v>331</v>
      </c>
      <c r="AC8" s="2" t="s">
        <v>11</v>
      </c>
      <c r="AD8" s="2" t="s">
        <v>326</v>
      </c>
      <c r="AE8" s="2" t="s">
        <v>332</v>
      </c>
      <c r="AF8" t="s">
        <v>107</v>
      </c>
      <c r="AG8" t="s">
        <v>108</v>
      </c>
      <c r="AH8" t="s">
        <v>109</v>
      </c>
    </row>
    <row r="9" spans="1:34" x14ac:dyDescent="0.3">
      <c r="A9" t="s">
        <v>7</v>
      </c>
      <c r="B9" t="s">
        <v>8</v>
      </c>
      <c r="C9" t="s">
        <v>307</v>
      </c>
      <c r="D9" t="s">
        <v>9</v>
      </c>
      <c r="E9" t="str">
        <f t="shared" si="1"/>
        <v>Ptel0311</v>
      </c>
      <c r="F9">
        <f t="shared" si="2"/>
        <v>739827</v>
      </c>
      <c r="G9">
        <f t="shared" si="3"/>
        <v>744304</v>
      </c>
      <c r="H9" s="2" t="str">
        <f t="shared" si="4"/>
        <v>-</v>
      </c>
      <c r="I9">
        <f t="shared" si="5"/>
        <v>4477</v>
      </c>
      <c r="J9" s="4" t="str">
        <f t="shared" si="6"/>
        <v>7</v>
      </c>
      <c r="K9" t="b">
        <v>0</v>
      </c>
      <c r="L9">
        <f t="shared" si="7"/>
        <v>326</v>
      </c>
      <c r="M9">
        <v>0</v>
      </c>
      <c r="N9" t="s">
        <v>5</v>
      </c>
      <c r="O9">
        <v>3</v>
      </c>
      <c r="P9">
        <v>326</v>
      </c>
      <c r="Q9">
        <f>P9-O9</f>
        <v>323</v>
      </c>
      <c r="R9" t="s">
        <v>4</v>
      </c>
      <c r="S9">
        <v>208.29</v>
      </c>
      <c r="T9" s="1">
        <v>1.31E-63</v>
      </c>
      <c r="U9" t="s">
        <v>10</v>
      </c>
      <c r="V9">
        <v>739827</v>
      </c>
      <c r="W9">
        <v>744304</v>
      </c>
      <c r="X9" s="2" t="s">
        <v>219</v>
      </c>
      <c r="Y9" s="2" t="s">
        <v>417</v>
      </c>
      <c r="Z9" s="2" t="s">
        <v>4</v>
      </c>
      <c r="AA9" s="2" t="s">
        <v>600</v>
      </c>
      <c r="AB9" s="2" t="s">
        <v>601</v>
      </c>
      <c r="AC9" s="2" t="s">
        <v>11</v>
      </c>
      <c r="AD9" s="2" t="s">
        <v>399</v>
      </c>
      <c r="AE9" s="2" t="s">
        <v>602</v>
      </c>
      <c r="AF9" t="s">
        <v>603</v>
      </c>
      <c r="AG9" t="s">
        <v>604</v>
      </c>
      <c r="AH9" t="s">
        <v>605</v>
      </c>
    </row>
    <row r="10" spans="1:34" x14ac:dyDescent="0.3">
      <c r="A10" t="s">
        <v>130</v>
      </c>
      <c r="B10" t="s">
        <v>131</v>
      </c>
      <c r="C10" t="s">
        <v>307</v>
      </c>
      <c r="D10" t="s">
        <v>132</v>
      </c>
      <c r="E10" t="str">
        <f t="shared" si="1"/>
        <v>Djun0303</v>
      </c>
      <c r="F10">
        <f t="shared" si="2"/>
        <v>992142</v>
      </c>
      <c r="G10">
        <f t="shared" si="3"/>
        <v>995525</v>
      </c>
      <c r="H10" s="2" t="str">
        <f t="shared" si="4"/>
        <v>-</v>
      </c>
      <c r="I10">
        <f t="shared" si="5"/>
        <v>3383</v>
      </c>
      <c r="J10" s="4" t="str">
        <f t="shared" si="6"/>
        <v>8</v>
      </c>
      <c r="K10" t="b">
        <v>0</v>
      </c>
      <c r="L10">
        <f t="shared" si="7"/>
        <v>499</v>
      </c>
      <c r="M10">
        <v>2</v>
      </c>
      <c r="N10" t="s">
        <v>5</v>
      </c>
      <c r="O10">
        <v>36</v>
      </c>
      <c r="P10">
        <v>492</v>
      </c>
      <c r="Q10">
        <v>456</v>
      </c>
      <c r="R10" t="s">
        <v>4</v>
      </c>
      <c r="S10">
        <v>295.7</v>
      </c>
      <c r="T10" s="1">
        <v>7.0999999999999994E-92</v>
      </c>
      <c r="U10" t="s">
        <v>133</v>
      </c>
      <c r="V10">
        <v>992142</v>
      </c>
      <c r="W10">
        <v>995525</v>
      </c>
      <c r="X10" s="2" t="s">
        <v>132</v>
      </c>
      <c r="Y10" s="2" t="s">
        <v>321</v>
      </c>
      <c r="Z10" s="2" t="s">
        <v>4</v>
      </c>
      <c r="AA10" s="2" t="s">
        <v>333</v>
      </c>
      <c r="AB10" s="2" t="s">
        <v>334</v>
      </c>
      <c r="AC10" s="2" t="s">
        <v>11</v>
      </c>
      <c r="AD10" s="2" t="s">
        <v>326</v>
      </c>
      <c r="AE10" s="2" t="s">
        <v>335</v>
      </c>
      <c r="AF10" t="s">
        <v>134</v>
      </c>
      <c r="AG10" t="s">
        <v>135</v>
      </c>
      <c r="AH10" t="s">
        <v>136</v>
      </c>
    </row>
    <row r="11" spans="1:34" x14ac:dyDescent="0.3">
      <c r="A11" t="s">
        <v>110</v>
      </c>
      <c r="B11" t="s">
        <v>1</v>
      </c>
      <c r="C11" t="s">
        <v>307</v>
      </c>
      <c r="D11" t="s">
        <v>112</v>
      </c>
      <c r="E11" t="str">
        <f t="shared" si="1"/>
        <v>Avfl0305</v>
      </c>
      <c r="F11">
        <f t="shared" si="2"/>
        <v>3765696</v>
      </c>
      <c r="G11">
        <f t="shared" si="3"/>
        <v>3768979</v>
      </c>
      <c r="H11" s="2" t="str">
        <f t="shared" si="4"/>
        <v>-</v>
      </c>
      <c r="I11">
        <f t="shared" si="5"/>
        <v>3283</v>
      </c>
      <c r="J11" s="4" t="str">
        <f t="shared" si="6"/>
        <v>8</v>
      </c>
      <c r="K11" t="b">
        <v>0</v>
      </c>
      <c r="L11">
        <f t="shared" si="7"/>
        <v>450</v>
      </c>
      <c r="M11">
        <v>0</v>
      </c>
      <c r="N11" t="s">
        <v>5</v>
      </c>
      <c r="O11">
        <v>3</v>
      </c>
      <c r="P11">
        <v>443</v>
      </c>
      <c r="Q11">
        <v>440</v>
      </c>
      <c r="R11" t="s">
        <v>4</v>
      </c>
      <c r="S11">
        <v>286.39999999999998</v>
      </c>
      <c r="T11" s="1">
        <v>4.4999999999999999E-89</v>
      </c>
      <c r="U11" t="s">
        <v>113</v>
      </c>
      <c r="V11">
        <v>3765696</v>
      </c>
      <c r="W11">
        <v>3768979</v>
      </c>
      <c r="X11" s="2" t="s">
        <v>112</v>
      </c>
      <c r="Y11" s="2" t="s">
        <v>321</v>
      </c>
      <c r="Z11" s="2" t="s">
        <v>4</v>
      </c>
      <c r="AA11" s="2" t="s">
        <v>324</v>
      </c>
      <c r="AB11" s="2" t="s">
        <v>325</v>
      </c>
      <c r="AC11" s="2" t="s">
        <v>11</v>
      </c>
      <c r="AD11" s="2" t="s">
        <v>326</v>
      </c>
      <c r="AE11" s="2" t="s">
        <v>327</v>
      </c>
      <c r="AF11" t="s">
        <v>114</v>
      </c>
      <c r="AG11" t="s">
        <v>115</v>
      </c>
      <c r="AH11" t="s">
        <v>116</v>
      </c>
    </row>
    <row r="12" spans="1:34" x14ac:dyDescent="0.3">
      <c r="A12" t="s">
        <v>95</v>
      </c>
      <c r="B12" t="s">
        <v>1</v>
      </c>
      <c r="C12" t="s">
        <v>307</v>
      </c>
      <c r="D12" t="s">
        <v>97</v>
      </c>
      <c r="E12" t="str">
        <f t="shared" si="1"/>
        <v>Scf0000002</v>
      </c>
      <c r="F12">
        <f t="shared" si="2"/>
        <v>3075049</v>
      </c>
      <c r="G12">
        <f t="shared" si="3"/>
        <v>3077803</v>
      </c>
      <c r="H12" s="2" t="str">
        <f t="shared" si="4"/>
        <v>-</v>
      </c>
      <c r="I12">
        <f t="shared" si="5"/>
        <v>2754</v>
      </c>
      <c r="J12" s="4" t="str">
        <f t="shared" si="6"/>
        <v>8</v>
      </c>
      <c r="K12" t="b">
        <v>0</v>
      </c>
      <c r="L12">
        <f t="shared" si="7"/>
        <v>450</v>
      </c>
      <c r="M12">
        <v>0</v>
      </c>
      <c r="N12" t="s">
        <v>5</v>
      </c>
      <c r="O12">
        <v>3</v>
      </c>
      <c r="P12">
        <v>443</v>
      </c>
      <c r="Q12">
        <v>440</v>
      </c>
      <c r="R12" t="s">
        <v>4</v>
      </c>
      <c r="S12">
        <v>284.2</v>
      </c>
      <c r="T12" s="1">
        <v>2.1E-88</v>
      </c>
      <c r="U12" t="s">
        <v>98</v>
      </c>
      <c r="V12">
        <v>3075049</v>
      </c>
      <c r="W12">
        <v>3077803</v>
      </c>
      <c r="X12" s="2" t="s">
        <v>97</v>
      </c>
      <c r="Y12" s="2" t="s">
        <v>321</v>
      </c>
      <c r="Z12" s="2" t="s">
        <v>4</v>
      </c>
      <c r="AA12" s="2" t="s">
        <v>328</v>
      </c>
      <c r="AB12" s="2" t="s">
        <v>329</v>
      </c>
      <c r="AC12" s="2" t="s">
        <v>11</v>
      </c>
      <c r="AD12" s="2" t="s">
        <v>326</v>
      </c>
      <c r="AE12" s="2" t="s">
        <v>327</v>
      </c>
      <c r="AF12" t="s">
        <v>99</v>
      </c>
      <c r="AG12" t="s">
        <v>100</v>
      </c>
      <c r="AH12" t="s">
        <v>101</v>
      </c>
    </row>
    <row r="13" spans="1:34" x14ac:dyDescent="0.3">
      <c r="A13" t="s">
        <v>0</v>
      </c>
      <c r="B13" t="s">
        <v>1</v>
      </c>
      <c r="C13" t="s">
        <v>307</v>
      </c>
      <c r="D13" t="s">
        <v>2</v>
      </c>
      <c r="E13" t="str">
        <f t="shared" si="1"/>
        <v>Avcr0313</v>
      </c>
      <c r="F13">
        <f t="shared" si="2"/>
        <v>95990</v>
      </c>
      <c r="G13">
        <f t="shared" si="3"/>
        <v>98154</v>
      </c>
      <c r="H13" s="2" t="str">
        <f t="shared" si="4"/>
        <v>-</v>
      </c>
      <c r="I13">
        <f t="shared" si="5"/>
        <v>2164</v>
      </c>
      <c r="J13" s="4" t="str">
        <f t="shared" si="6"/>
        <v>6</v>
      </c>
      <c r="K13" t="b">
        <v>0</v>
      </c>
      <c r="L13">
        <f t="shared" si="7"/>
        <v>324</v>
      </c>
      <c r="M13">
        <v>0</v>
      </c>
      <c r="N13" t="s">
        <v>5</v>
      </c>
      <c r="O13">
        <v>1</v>
      </c>
      <c r="P13">
        <v>297</v>
      </c>
      <c r="Q13">
        <f>P13-O13</f>
        <v>296</v>
      </c>
      <c r="R13" t="s">
        <v>6</v>
      </c>
      <c r="S13">
        <v>207.9</v>
      </c>
      <c r="T13" s="1">
        <v>1.6699999999999999E-63</v>
      </c>
      <c r="U13" t="s">
        <v>3</v>
      </c>
      <c r="V13">
        <v>95990</v>
      </c>
      <c r="W13">
        <v>98154</v>
      </c>
      <c r="X13" t="s">
        <v>2</v>
      </c>
      <c r="Y13" s="2" t="s">
        <v>417</v>
      </c>
      <c r="Z13" s="2" t="s">
        <v>4</v>
      </c>
      <c r="AA13" s="2" t="s">
        <v>322</v>
      </c>
      <c r="AB13" s="2" t="s">
        <v>420</v>
      </c>
      <c r="AC13" s="2" t="s">
        <v>11</v>
      </c>
      <c r="AD13" s="2" t="s">
        <v>323</v>
      </c>
      <c r="AE13" s="2" t="s">
        <v>421</v>
      </c>
      <c r="AF13" t="s">
        <v>422</v>
      </c>
      <c r="AG13" t="s">
        <v>423</v>
      </c>
      <c r="AH13" t="s">
        <v>424</v>
      </c>
    </row>
    <row r="14" spans="1:34" x14ac:dyDescent="0.3">
      <c r="A14" t="s">
        <v>117</v>
      </c>
      <c r="B14" t="s">
        <v>118</v>
      </c>
      <c r="C14" t="s">
        <v>307</v>
      </c>
      <c r="D14" t="s">
        <v>119</v>
      </c>
      <c r="E14" t="str">
        <f t="shared" si="1"/>
        <v>Eisa0300</v>
      </c>
      <c r="F14">
        <f t="shared" si="2"/>
        <v>10999492</v>
      </c>
      <c r="G14">
        <f t="shared" si="3"/>
        <v>11003656</v>
      </c>
      <c r="H14" s="2" t="str">
        <f t="shared" si="4"/>
        <v>-</v>
      </c>
      <c r="I14">
        <f t="shared" si="5"/>
        <v>4164</v>
      </c>
      <c r="J14" s="4" t="str">
        <f t="shared" si="6"/>
        <v>8</v>
      </c>
      <c r="K14" t="b">
        <v>0</v>
      </c>
      <c r="L14">
        <f t="shared" si="7"/>
        <v>502</v>
      </c>
      <c r="M14">
        <v>2</v>
      </c>
      <c r="N14" t="s">
        <v>5</v>
      </c>
      <c r="O14">
        <v>37</v>
      </c>
      <c r="P14">
        <v>496</v>
      </c>
      <c r="Q14">
        <v>459</v>
      </c>
      <c r="R14" t="s">
        <v>4</v>
      </c>
      <c r="S14">
        <v>302.10000000000002</v>
      </c>
      <c r="T14" s="1">
        <v>4.1E-94</v>
      </c>
      <c r="U14" t="s">
        <v>120</v>
      </c>
      <c r="V14">
        <v>10999492</v>
      </c>
      <c r="W14">
        <v>11003656</v>
      </c>
      <c r="X14" s="2" t="s">
        <v>119</v>
      </c>
      <c r="Y14" s="2" t="s">
        <v>321</v>
      </c>
      <c r="Z14" s="2" t="s">
        <v>4</v>
      </c>
      <c r="AA14" s="2" t="s">
        <v>340</v>
      </c>
      <c r="AB14" s="2" t="s">
        <v>341</v>
      </c>
      <c r="AC14" s="2" t="s">
        <v>11</v>
      </c>
      <c r="AD14" s="2" t="s">
        <v>326</v>
      </c>
      <c r="AE14" s="2" t="s">
        <v>342</v>
      </c>
      <c r="AF14" t="s">
        <v>121</v>
      </c>
      <c r="AG14" t="s">
        <v>122</v>
      </c>
      <c r="AH14" t="s">
        <v>123</v>
      </c>
    </row>
    <row r="15" spans="1:34" x14ac:dyDescent="0.3">
      <c r="A15" t="s">
        <v>474</v>
      </c>
      <c r="B15" t="s">
        <v>118</v>
      </c>
      <c r="C15" t="s">
        <v>307</v>
      </c>
      <c r="D15" t="s">
        <v>496</v>
      </c>
      <c r="E15" t="str">
        <f t="shared" si="1"/>
        <v>Scf0000006</v>
      </c>
      <c r="F15">
        <f t="shared" si="2"/>
        <v>4356881</v>
      </c>
      <c r="G15">
        <f t="shared" si="3"/>
        <v>4361445</v>
      </c>
      <c r="H15" s="2" t="str">
        <f t="shared" si="4"/>
        <v>-</v>
      </c>
      <c r="I15">
        <f t="shared" si="5"/>
        <v>4564</v>
      </c>
      <c r="J15" s="4" t="str">
        <f t="shared" si="6"/>
        <v>7</v>
      </c>
      <c r="K15" t="b">
        <v>0</v>
      </c>
      <c r="L15">
        <f t="shared" si="7"/>
        <v>377</v>
      </c>
      <c r="M15">
        <v>2</v>
      </c>
      <c r="N15" t="s">
        <v>5</v>
      </c>
      <c r="O15">
        <v>2</v>
      </c>
      <c r="P15">
        <v>349</v>
      </c>
      <c r="Q15">
        <f>P15-O15</f>
        <v>347</v>
      </c>
      <c r="R15" t="s">
        <v>4</v>
      </c>
      <c r="S15">
        <v>241.41</v>
      </c>
      <c r="T15" s="1">
        <v>1.08E-75</v>
      </c>
      <c r="U15" t="s">
        <v>489</v>
      </c>
      <c r="V15">
        <v>4356881</v>
      </c>
      <c r="W15">
        <v>4361445</v>
      </c>
      <c r="X15" s="2" t="s">
        <v>7</v>
      </c>
      <c r="Y15" s="2" t="s">
        <v>417</v>
      </c>
      <c r="Z15" s="2" t="s">
        <v>4</v>
      </c>
      <c r="AA15" s="2" t="s">
        <v>490</v>
      </c>
      <c r="AB15" s="2" t="s">
        <v>491</v>
      </c>
      <c r="AC15" s="2" t="s">
        <v>11</v>
      </c>
      <c r="AD15" s="2" t="s">
        <v>399</v>
      </c>
      <c r="AE15" s="2" t="s">
        <v>492</v>
      </c>
      <c r="AF15" t="s">
        <v>493</v>
      </c>
      <c r="AG15" t="s">
        <v>494</v>
      </c>
      <c r="AH15" t="s">
        <v>495</v>
      </c>
    </row>
    <row r="16" spans="1:34" x14ac:dyDescent="0.3">
      <c r="A16" t="s">
        <v>144</v>
      </c>
      <c r="B16" t="s">
        <v>118</v>
      </c>
      <c r="C16" t="s">
        <v>307</v>
      </c>
      <c r="D16" t="s">
        <v>145</v>
      </c>
      <c r="E16" t="str">
        <f t="shared" si="1"/>
        <v>Scf0000005</v>
      </c>
      <c r="F16">
        <f t="shared" si="2"/>
        <v>5499697</v>
      </c>
      <c r="G16">
        <f t="shared" si="3"/>
        <v>5503045</v>
      </c>
      <c r="H16" s="2" t="str">
        <f t="shared" si="4"/>
        <v>-</v>
      </c>
      <c r="I16">
        <f t="shared" si="5"/>
        <v>3348</v>
      </c>
      <c r="J16" s="4" t="str">
        <f t="shared" si="6"/>
        <v>8</v>
      </c>
      <c r="K16" t="b">
        <v>0</v>
      </c>
      <c r="L16">
        <f t="shared" si="7"/>
        <v>450</v>
      </c>
      <c r="M16">
        <v>0</v>
      </c>
      <c r="N16" t="s">
        <v>5</v>
      </c>
      <c r="O16">
        <v>3</v>
      </c>
      <c r="P16">
        <v>445</v>
      </c>
      <c r="Q16">
        <v>442</v>
      </c>
      <c r="R16" t="s">
        <v>4</v>
      </c>
      <c r="S16">
        <v>288</v>
      </c>
      <c r="T16" s="1">
        <v>7.4000000000000004E-90</v>
      </c>
      <c r="U16" t="s">
        <v>146</v>
      </c>
      <c r="V16">
        <v>5499697</v>
      </c>
      <c r="W16">
        <v>5503045</v>
      </c>
      <c r="X16" s="2" t="s">
        <v>145</v>
      </c>
      <c r="Y16" s="2" t="s">
        <v>321</v>
      </c>
      <c r="Z16" s="2" t="s">
        <v>4</v>
      </c>
      <c r="AA16" s="2" t="s">
        <v>345</v>
      </c>
      <c r="AB16" s="2" t="s">
        <v>346</v>
      </c>
      <c r="AC16" s="2" t="s">
        <v>11</v>
      </c>
      <c r="AD16" s="2" t="s">
        <v>326</v>
      </c>
      <c r="AE16" s="2" t="s">
        <v>327</v>
      </c>
      <c r="AF16" t="s">
        <v>147</v>
      </c>
      <c r="AG16" t="s">
        <v>148</v>
      </c>
      <c r="AH16" t="s">
        <v>149</v>
      </c>
    </row>
    <row r="17" spans="1:34" x14ac:dyDescent="0.3">
      <c r="A17" t="s">
        <v>475</v>
      </c>
      <c r="B17" t="s">
        <v>118</v>
      </c>
      <c r="C17" t="s">
        <v>307</v>
      </c>
      <c r="D17" t="s">
        <v>536</v>
      </c>
      <c r="E17" t="str">
        <f t="shared" si="1"/>
        <v>Scf0089273</v>
      </c>
      <c r="F17">
        <f t="shared" si="2"/>
        <v>188</v>
      </c>
      <c r="G17">
        <f t="shared" si="3"/>
        <v>993</v>
      </c>
      <c r="H17" s="2" t="str">
        <f t="shared" si="4"/>
        <v>+</v>
      </c>
      <c r="I17">
        <f t="shared" si="5"/>
        <v>805</v>
      </c>
      <c r="J17" s="4" t="str">
        <f t="shared" si="6"/>
        <v>3</v>
      </c>
      <c r="K17" t="b">
        <v>0</v>
      </c>
      <c r="L17">
        <f t="shared" si="7"/>
        <v>164</v>
      </c>
      <c r="M17">
        <v>2</v>
      </c>
      <c r="N17" t="s">
        <v>5</v>
      </c>
      <c r="O17">
        <v>2</v>
      </c>
      <c r="P17">
        <v>152</v>
      </c>
      <c r="Q17">
        <f>P17-O17</f>
        <v>150</v>
      </c>
      <c r="R17" t="s">
        <v>39</v>
      </c>
      <c r="S17">
        <v>53.82</v>
      </c>
      <c r="T17" s="1">
        <v>4.7799999999999996E-9</v>
      </c>
      <c r="U17" t="s">
        <v>497</v>
      </c>
      <c r="V17">
        <v>188</v>
      </c>
      <c r="W17">
        <v>993</v>
      </c>
      <c r="X17" s="2" t="s">
        <v>7</v>
      </c>
      <c r="Y17" s="2" t="s">
        <v>417</v>
      </c>
      <c r="Z17" s="2" t="s">
        <v>55</v>
      </c>
      <c r="AA17" s="2" t="s">
        <v>498</v>
      </c>
      <c r="AB17" s="2" t="s">
        <v>499</v>
      </c>
      <c r="AC17" s="2" t="s">
        <v>11</v>
      </c>
      <c r="AD17" s="2" t="s">
        <v>468</v>
      </c>
      <c r="AE17" s="2" t="s">
        <v>500</v>
      </c>
      <c r="AF17" t="s">
        <v>501</v>
      </c>
      <c r="AG17" t="s">
        <v>502</v>
      </c>
      <c r="AH17" t="s">
        <v>503</v>
      </c>
    </row>
    <row r="18" spans="1:34" x14ac:dyDescent="0.3">
      <c r="A18" t="s">
        <v>124</v>
      </c>
      <c r="B18" t="s">
        <v>118</v>
      </c>
      <c r="C18" t="s">
        <v>307</v>
      </c>
      <c r="D18" t="s">
        <v>125</v>
      </c>
      <c r="E18" t="str">
        <f t="shared" si="1"/>
        <v>Etal0007194</v>
      </c>
      <c r="F18">
        <f t="shared" si="2"/>
        <v>6164</v>
      </c>
      <c r="G18">
        <f t="shared" si="3"/>
        <v>10301</v>
      </c>
      <c r="H18" s="2" t="str">
        <f t="shared" si="4"/>
        <v>-</v>
      </c>
      <c r="I18">
        <f t="shared" si="5"/>
        <v>4137</v>
      </c>
      <c r="J18" s="4" t="str">
        <f t="shared" si="6"/>
        <v>8</v>
      </c>
      <c r="K18" t="b">
        <v>0</v>
      </c>
      <c r="L18">
        <f t="shared" si="7"/>
        <v>450</v>
      </c>
      <c r="M18">
        <v>0</v>
      </c>
      <c r="N18" t="s">
        <v>5</v>
      </c>
      <c r="O18">
        <v>3</v>
      </c>
      <c r="P18">
        <v>445</v>
      </c>
      <c r="Q18">
        <v>442</v>
      </c>
      <c r="R18" t="s">
        <v>4</v>
      </c>
      <c r="S18">
        <v>291.89999999999998</v>
      </c>
      <c r="T18" s="1">
        <v>1.5000000000000001E-90</v>
      </c>
      <c r="U18" t="s">
        <v>126</v>
      </c>
      <c r="V18">
        <v>6164</v>
      </c>
      <c r="W18">
        <v>10301</v>
      </c>
      <c r="X18" s="2" t="s">
        <v>125</v>
      </c>
      <c r="Y18" s="2" t="s">
        <v>321</v>
      </c>
      <c r="Z18" s="2" t="s">
        <v>4</v>
      </c>
      <c r="AA18" s="2" t="s">
        <v>343</v>
      </c>
      <c r="AB18" s="2" t="s">
        <v>344</v>
      </c>
      <c r="AC18" s="2" t="s">
        <v>11</v>
      </c>
      <c r="AD18" s="2" t="s">
        <v>326</v>
      </c>
      <c r="AE18" s="2" t="s">
        <v>327</v>
      </c>
      <c r="AF18" t="s">
        <v>127</v>
      </c>
      <c r="AG18" t="s">
        <v>128</v>
      </c>
      <c r="AH18" t="s">
        <v>129</v>
      </c>
    </row>
    <row r="19" spans="1:34" s="61" customFormat="1" x14ac:dyDescent="0.3">
      <c r="A19" s="61" t="s">
        <v>476</v>
      </c>
      <c r="B19" s="61" t="s">
        <v>118</v>
      </c>
      <c r="C19" s="61" t="s">
        <v>307</v>
      </c>
      <c r="D19" s="61" t="s">
        <v>531</v>
      </c>
      <c r="E19" s="61" t="str">
        <f t="shared" si="1"/>
        <v>Scf0000004</v>
      </c>
      <c r="F19" s="61">
        <f t="shared" si="2"/>
        <v>3395870</v>
      </c>
      <c r="G19" s="61">
        <f t="shared" si="3"/>
        <v>3397418</v>
      </c>
      <c r="H19" s="62" t="str">
        <f t="shared" si="4"/>
        <v>-</v>
      </c>
      <c r="I19" s="61">
        <f t="shared" si="5"/>
        <v>1548</v>
      </c>
      <c r="J19" s="63" t="str">
        <f t="shared" si="6"/>
        <v>3</v>
      </c>
      <c r="K19" s="61" t="b">
        <v>0</v>
      </c>
      <c r="L19" s="61">
        <f t="shared" si="7"/>
        <v>167</v>
      </c>
      <c r="M19" s="61">
        <v>0</v>
      </c>
      <c r="N19" s="61" t="s">
        <v>5</v>
      </c>
      <c r="O19" s="61">
        <v>1</v>
      </c>
      <c r="P19" s="61">
        <v>141</v>
      </c>
      <c r="Q19" s="61">
        <f>P19-O19</f>
        <v>140</v>
      </c>
      <c r="R19" s="61" t="s">
        <v>6</v>
      </c>
      <c r="S19" s="61">
        <v>146.27000000000001</v>
      </c>
      <c r="T19" s="64">
        <v>2.3099999999999999E-42</v>
      </c>
      <c r="U19" s="61" t="s">
        <v>504</v>
      </c>
      <c r="V19" s="61">
        <v>3395870</v>
      </c>
      <c r="W19" s="61">
        <v>3397418</v>
      </c>
      <c r="X19" s="62" t="s">
        <v>7</v>
      </c>
      <c r="Y19" s="62" t="s">
        <v>417</v>
      </c>
      <c r="Z19" s="62" t="s">
        <v>4</v>
      </c>
      <c r="AA19" s="62" t="s">
        <v>505</v>
      </c>
      <c r="AB19" s="62" t="s">
        <v>506</v>
      </c>
      <c r="AC19" s="62" t="s">
        <v>11</v>
      </c>
      <c r="AD19" s="62" t="s">
        <v>468</v>
      </c>
      <c r="AE19" s="62" t="s">
        <v>507</v>
      </c>
      <c r="AF19" s="61" t="s">
        <v>508</v>
      </c>
      <c r="AG19" s="61" t="s">
        <v>509</v>
      </c>
      <c r="AH19" s="61" t="s">
        <v>510</v>
      </c>
    </row>
    <row r="20" spans="1:34" x14ac:dyDescent="0.3">
      <c r="A20" t="s">
        <v>153</v>
      </c>
      <c r="B20" t="s">
        <v>20</v>
      </c>
      <c r="C20" t="s">
        <v>307</v>
      </c>
      <c r="D20" t="s">
        <v>154</v>
      </c>
      <c r="E20" t="str">
        <f t="shared" si="1"/>
        <v>Scf0001324</v>
      </c>
      <c r="F20">
        <f t="shared" si="2"/>
        <v>25275</v>
      </c>
      <c r="G20">
        <f t="shared" si="3"/>
        <v>31041</v>
      </c>
      <c r="H20" s="2" t="str">
        <f t="shared" si="4"/>
        <v>+</v>
      </c>
      <c r="I20">
        <f t="shared" si="5"/>
        <v>5766</v>
      </c>
      <c r="J20" s="4" t="str">
        <f t="shared" si="6"/>
        <v>8</v>
      </c>
      <c r="K20" t="b">
        <v>0</v>
      </c>
      <c r="L20">
        <f t="shared" si="7"/>
        <v>450</v>
      </c>
      <c r="M20">
        <v>0</v>
      </c>
      <c r="N20" t="s">
        <v>5</v>
      </c>
      <c r="O20">
        <v>3</v>
      </c>
      <c r="P20">
        <v>445</v>
      </c>
      <c r="Q20">
        <v>442</v>
      </c>
      <c r="R20" t="s">
        <v>4</v>
      </c>
      <c r="S20">
        <v>289.10000000000002</v>
      </c>
      <c r="T20" s="1">
        <v>7.1000000000000001E-90</v>
      </c>
      <c r="U20" t="s">
        <v>155</v>
      </c>
      <c r="V20">
        <v>25275</v>
      </c>
      <c r="W20">
        <v>31041</v>
      </c>
      <c r="X20" s="2" t="s">
        <v>154</v>
      </c>
      <c r="Y20" s="2" t="s">
        <v>321</v>
      </c>
      <c r="Z20" s="2" t="s">
        <v>55</v>
      </c>
      <c r="AA20" s="2" t="s">
        <v>405</v>
      </c>
      <c r="AB20" s="2" t="s">
        <v>406</v>
      </c>
      <c r="AC20" s="2" t="s">
        <v>11</v>
      </c>
      <c r="AD20" s="2" t="s">
        <v>326</v>
      </c>
      <c r="AE20" s="2" t="s">
        <v>327</v>
      </c>
      <c r="AF20" t="s">
        <v>156</v>
      </c>
      <c r="AG20" t="s">
        <v>157</v>
      </c>
      <c r="AH20" t="s">
        <v>158</v>
      </c>
    </row>
    <row r="21" spans="1:34" s="61" customFormat="1" x14ac:dyDescent="0.3">
      <c r="A21" s="61" t="s">
        <v>477</v>
      </c>
      <c r="B21" s="61" t="s">
        <v>20</v>
      </c>
      <c r="C21" s="61" t="s">
        <v>307</v>
      </c>
      <c r="D21" s="61" t="s">
        <v>532</v>
      </c>
      <c r="E21" s="61" t="str">
        <f t="shared" si="1"/>
        <v>Scf0001755</v>
      </c>
      <c r="F21" s="61">
        <f t="shared" si="2"/>
        <v>16507</v>
      </c>
      <c r="G21" s="61">
        <f t="shared" si="3"/>
        <v>19703</v>
      </c>
      <c r="H21" s="62" t="str">
        <f t="shared" si="4"/>
        <v>+</v>
      </c>
      <c r="I21" s="61">
        <f t="shared" si="5"/>
        <v>3196</v>
      </c>
      <c r="J21" s="63" t="str">
        <f t="shared" si="6"/>
        <v>3</v>
      </c>
      <c r="K21" s="61" t="b">
        <v>0</v>
      </c>
      <c r="L21" s="61">
        <f t="shared" si="7"/>
        <v>133</v>
      </c>
      <c r="M21" s="61">
        <v>0</v>
      </c>
      <c r="N21" s="61" t="s">
        <v>5</v>
      </c>
      <c r="O21" s="61">
        <v>2</v>
      </c>
      <c r="P21" s="61">
        <v>109</v>
      </c>
      <c r="Q21" s="61">
        <f>P21-O21</f>
        <v>107</v>
      </c>
      <c r="R21" s="61" t="s">
        <v>6</v>
      </c>
      <c r="S21" s="61">
        <v>119.31</v>
      </c>
      <c r="T21" s="64">
        <v>9.9600000000000006E-33</v>
      </c>
      <c r="U21" s="61" t="s">
        <v>511</v>
      </c>
      <c r="V21" s="61">
        <v>16507</v>
      </c>
      <c r="W21" s="61">
        <v>19703</v>
      </c>
      <c r="X21" s="62" t="s">
        <v>7</v>
      </c>
      <c r="Y21" s="62" t="s">
        <v>512</v>
      </c>
      <c r="Z21" s="62" t="s">
        <v>55</v>
      </c>
      <c r="AA21" s="62" t="s">
        <v>513</v>
      </c>
      <c r="AB21" s="62" t="s">
        <v>514</v>
      </c>
      <c r="AC21" s="62" t="s">
        <v>11</v>
      </c>
      <c r="AD21" s="62" t="s">
        <v>468</v>
      </c>
      <c r="AE21" s="62" t="s">
        <v>515</v>
      </c>
      <c r="AF21" s="61" t="s">
        <v>516</v>
      </c>
      <c r="AG21" s="61" t="s">
        <v>517</v>
      </c>
      <c r="AH21" s="61" t="s">
        <v>518</v>
      </c>
    </row>
    <row r="22" spans="1:34" s="61" customFormat="1" x14ac:dyDescent="0.3">
      <c r="A22" s="61" t="s">
        <v>478</v>
      </c>
      <c r="B22" s="61" t="s">
        <v>20</v>
      </c>
      <c r="C22" s="61" t="s">
        <v>307</v>
      </c>
      <c r="D22" s="61" t="s">
        <v>533</v>
      </c>
      <c r="E22" s="61" t="str">
        <f t="shared" si="1"/>
        <v>Scf0000010</v>
      </c>
      <c r="F22" s="61">
        <f t="shared" si="2"/>
        <v>918221</v>
      </c>
      <c r="G22" s="61">
        <f t="shared" si="3"/>
        <v>920200</v>
      </c>
      <c r="H22" s="62" t="str">
        <f t="shared" si="4"/>
        <v>-</v>
      </c>
      <c r="I22" s="61">
        <f t="shared" si="5"/>
        <v>1979</v>
      </c>
      <c r="J22" s="63" t="str">
        <f t="shared" si="6"/>
        <v>3</v>
      </c>
      <c r="K22" s="61" t="b">
        <v>0</v>
      </c>
      <c r="L22" s="61">
        <f t="shared" si="7"/>
        <v>129</v>
      </c>
      <c r="M22" s="61">
        <v>0</v>
      </c>
      <c r="N22" s="61" t="s">
        <v>5</v>
      </c>
      <c r="O22" s="61">
        <v>11</v>
      </c>
      <c r="P22" s="61">
        <v>97</v>
      </c>
      <c r="Q22" s="61">
        <f>P22-O22</f>
        <v>86</v>
      </c>
      <c r="R22" s="61" t="s">
        <v>39</v>
      </c>
      <c r="S22" s="61">
        <v>54.59</v>
      </c>
      <c r="T22" s="64">
        <v>1.2300000000000001E-9</v>
      </c>
      <c r="U22" s="61" t="s">
        <v>221</v>
      </c>
      <c r="V22" s="61">
        <v>918221</v>
      </c>
      <c r="W22" s="61">
        <v>920200</v>
      </c>
      <c r="X22" s="62" t="s">
        <v>308</v>
      </c>
      <c r="Y22" s="62" t="s">
        <v>417</v>
      </c>
      <c r="Z22" s="62" t="s">
        <v>4</v>
      </c>
      <c r="AA22" s="62" t="s">
        <v>561</v>
      </c>
      <c r="AB22" s="62" t="s">
        <v>562</v>
      </c>
      <c r="AC22" s="62" t="s">
        <v>11</v>
      </c>
      <c r="AD22" s="62" t="s">
        <v>468</v>
      </c>
      <c r="AE22" s="62" t="s">
        <v>563</v>
      </c>
      <c r="AF22" s="61" t="s">
        <v>564</v>
      </c>
      <c r="AG22" s="61" t="s">
        <v>565</v>
      </c>
      <c r="AH22" s="61" t="s">
        <v>566</v>
      </c>
    </row>
    <row r="23" spans="1:34" x14ac:dyDescent="0.3">
      <c r="A23" t="s">
        <v>478</v>
      </c>
      <c r="B23" t="s">
        <v>20</v>
      </c>
      <c r="C23" s="5" t="s">
        <v>307</v>
      </c>
      <c r="D23" s="5" t="s">
        <v>574</v>
      </c>
      <c r="E23" t="str">
        <f t="shared" ref="E23" si="10">U23</f>
        <v>Scf0023917</v>
      </c>
      <c r="F23">
        <f t="shared" ref="F23" si="11">V23</f>
        <v>261</v>
      </c>
      <c r="G23">
        <f t="shared" ref="G23" si="12">W23</f>
        <v>2548</v>
      </c>
      <c r="H23" s="2" t="str">
        <f t="shared" ref="H23" si="13">Z23</f>
        <v>+</v>
      </c>
      <c r="I23">
        <f t="shared" ref="I23" si="14">G23-F23</f>
        <v>2287</v>
      </c>
      <c r="J23" s="4" t="str">
        <f t="shared" ref="J23" si="15">AD23</f>
        <v>4</v>
      </c>
      <c r="K23" s="5" t="b">
        <v>0</v>
      </c>
      <c r="L23">
        <f t="shared" ref="L23" si="16">LEN(AH23)</f>
        <v>212</v>
      </c>
      <c r="N23" t="s">
        <v>5</v>
      </c>
      <c r="O23">
        <v>11</v>
      </c>
      <c r="P23">
        <v>212</v>
      </c>
      <c r="Q23">
        <f>P23-O23</f>
        <v>201</v>
      </c>
      <c r="R23" t="s">
        <v>6</v>
      </c>
      <c r="S23">
        <v>178.63</v>
      </c>
      <c r="T23" s="1">
        <v>5.3500000000000005E-54</v>
      </c>
      <c r="U23" t="s">
        <v>567</v>
      </c>
      <c r="V23">
        <v>261</v>
      </c>
      <c r="W23">
        <v>2548</v>
      </c>
      <c r="X23" s="2" t="s">
        <v>308</v>
      </c>
      <c r="Y23" s="2" t="s">
        <v>417</v>
      </c>
      <c r="Z23" s="2" t="s">
        <v>55</v>
      </c>
      <c r="AA23" s="2" t="s">
        <v>568</v>
      </c>
      <c r="AB23" s="2" t="s">
        <v>569</v>
      </c>
      <c r="AC23" s="2" t="s">
        <v>11</v>
      </c>
      <c r="AD23" s="2" t="s">
        <v>363</v>
      </c>
      <c r="AE23" s="2" t="s">
        <v>570</v>
      </c>
      <c r="AF23" t="s">
        <v>571</v>
      </c>
      <c r="AG23" t="s">
        <v>572</v>
      </c>
      <c r="AH23" t="s">
        <v>573</v>
      </c>
    </row>
    <row r="24" spans="1:34" x14ac:dyDescent="0.3">
      <c r="A24" t="s">
        <v>89</v>
      </c>
      <c r="B24" t="s">
        <v>20</v>
      </c>
      <c r="C24" t="s">
        <v>307</v>
      </c>
      <c r="D24" t="s">
        <v>90</v>
      </c>
      <c r="E24" t="str">
        <f t="shared" si="1"/>
        <v>Scf0003332</v>
      </c>
      <c r="F24">
        <f t="shared" si="2"/>
        <v>4722</v>
      </c>
      <c r="G24">
        <f t="shared" si="3"/>
        <v>10446</v>
      </c>
      <c r="H24" s="2" t="str">
        <f t="shared" si="4"/>
        <v>-</v>
      </c>
      <c r="I24">
        <f t="shared" si="5"/>
        <v>5724</v>
      </c>
      <c r="J24" s="4" t="str">
        <f t="shared" si="6"/>
        <v>8</v>
      </c>
      <c r="K24" t="b">
        <v>0</v>
      </c>
      <c r="L24">
        <f t="shared" si="7"/>
        <v>450</v>
      </c>
      <c r="M24">
        <v>0</v>
      </c>
      <c r="N24" t="s">
        <v>5</v>
      </c>
      <c r="O24">
        <v>3</v>
      </c>
      <c r="P24">
        <v>445</v>
      </c>
      <c r="Q24">
        <v>442</v>
      </c>
      <c r="R24" t="s">
        <v>4</v>
      </c>
      <c r="S24">
        <v>291.5</v>
      </c>
      <c r="T24" s="1">
        <v>6.2999999999999998E-91</v>
      </c>
      <c r="U24" t="s">
        <v>91</v>
      </c>
      <c r="V24">
        <v>4722</v>
      </c>
      <c r="W24">
        <v>10446</v>
      </c>
      <c r="X24" s="2" t="s">
        <v>90</v>
      </c>
      <c r="Y24" s="2" t="s">
        <v>321</v>
      </c>
      <c r="Z24" s="2" t="s">
        <v>4</v>
      </c>
      <c r="AA24" s="2" t="s">
        <v>372</v>
      </c>
      <c r="AB24" s="2" t="s">
        <v>373</v>
      </c>
      <c r="AC24" s="2" t="s">
        <v>11</v>
      </c>
      <c r="AD24" s="2" t="s">
        <v>326</v>
      </c>
      <c r="AE24" s="2" t="s">
        <v>327</v>
      </c>
      <c r="AF24" t="s">
        <v>92</v>
      </c>
      <c r="AG24" t="s">
        <v>93</v>
      </c>
      <c r="AH24" t="s">
        <v>94</v>
      </c>
    </row>
    <row r="25" spans="1:34" x14ac:dyDescent="0.3">
      <c r="A25" t="s">
        <v>19</v>
      </c>
      <c r="B25" t="s">
        <v>20</v>
      </c>
      <c r="C25" t="s">
        <v>308</v>
      </c>
      <c r="D25" t="s">
        <v>21</v>
      </c>
      <c r="E25" t="str">
        <f t="shared" si="1"/>
        <v>JAAIXJ010001542.1</v>
      </c>
      <c r="F25">
        <f t="shared" si="2"/>
        <v>246</v>
      </c>
      <c r="G25">
        <f t="shared" si="3"/>
        <v>7920</v>
      </c>
      <c r="H25" s="2" t="str">
        <f t="shared" si="4"/>
        <v>-</v>
      </c>
      <c r="I25">
        <f t="shared" si="5"/>
        <v>7674</v>
      </c>
      <c r="J25" s="4" t="str">
        <f t="shared" si="6"/>
        <v>8</v>
      </c>
      <c r="K25" t="b">
        <v>0</v>
      </c>
      <c r="L25">
        <f t="shared" si="7"/>
        <v>393</v>
      </c>
      <c r="M25">
        <v>0</v>
      </c>
      <c r="N25" t="s">
        <v>5</v>
      </c>
      <c r="O25">
        <v>13</v>
      </c>
      <c r="P25">
        <v>385</v>
      </c>
      <c r="Q25">
        <v>372</v>
      </c>
      <c r="R25" t="s">
        <v>4</v>
      </c>
      <c r="S25">
        <v>259.60000000000002</v>
      </c>
      <c r="T25" s="1">
        <v>6.7000000000000002E-81</v>
      </c>
      <c r="U25" t="s">
        <v>22</v>
      </c>
      <c r="V25">
        <v>246</v>
      </c>
      <c r="W25">
        <v>7920</v>
      </c>
      <c r="X25" s="2" t="s">
        <v>21</v>
      </c>
      <c r="Y25" s="2" t="s">
        <v>321</v>
      </c>
      <c r="Z25" s="2" t="s">
        <v>4</v>
      </c>
      <c r="AA25" s="2" t="s">
        <v>375</v>
      </c>
      <c r="AB25" s="2" t="s">
        <v>376</v>
      </c>
      <c r="AC25" s="2" t="s">
        <v>11</v>
      </c>
      <c r="AD25" s="2" t="s">
        <v>326</v>
      </c>
      <c r="AE25" s="2" t="s">
        <v>377</v>
      </c>
      <c r="AF25" t="s">
        <v>23</v>
      </c>
      <c r="AG25" t="s">
        <v>24</v>
      </c>
      <c r="AH25" t="s">
        <v>25</v>
      </c>
    </row>
    <row r="26" spans="1:34" x14ac:dyDescent="0.3">
      <c r="A26" t="s">
        <v>19</v>
      </c>
      <c r="B26" t="s">
        <v>20</v>
      </c>
      <c r="C26" t="s">
        <v>309</v>
      </c>
      <c r="D26" t="s">
        <v>21</v>
      </c>
      <c r="E26" t="str">
        <f t="shared" si="1"/>
        <v>JAAIXJ010001058.1</v>
      </c>
      <c r="F26">
        <f t="shared" si="2"/>
        <v>12394</v>
      </c>
      <c r="G26">
        <f t="shared" si="3"/>
        <v>31971</v>
      </c>
      <c r="H26" s="2" t="str">
        <f t="shared" si="4"/>
        <v>-</v>
      </c>
      <c r="I26">
        <f t="shared" si="5"/>
        <v>19577</v>
      </c>
      <c r="J26" s="4" t="str">
        <f t="shared" si="6"/>
        <v>8</v>
      </c>
      <c r="K26" t="b">
        <v>0</v>
      </c>
      <c r="L26">
        <f t="shared" si="7"/>
        <v>450</v>
      </c>
      <c r="M26">
        <v>0</v>
      </c>
      <c r="N26" t="s">
        <v>5</v>
      </c>
      <c r="O26">
        <v>3</v>
      </c>
      <c r="P26">
        <v>445</v>
      </c>
      <c r="Q26">
        <v>442</v>
      </c>
      <c r="R26" t="s">
        <v>4</v>
      </c>
      <c r="S26">
        <v>287.8</v>
      </c>
      <c r="T26" s="1">
        <v>1.7E-89</v>
      </c>
      <c r="U26" t="s">
        <v>26</v>
      </c>
      <c r="V26">
        <v>12394</v>
      </c>
      <c r="W26">
        <v>31971</v>
      </c>
      <c r="X26" s="2" t="s">
        <v>21</v>
      </c>
      <c r="Y26" s="2" t="s">
        <v>321</v>
      </c>
      <c r="Z26" s="2" t="s">
        <v>4</v>
      </c>
      <c r="AA26" s="2" t="s">
        <v>378</v>
      </c>
      <c r="AB26" s="2" t="s">
        <v>379</v>
      </c>
      <c r="AC26" s="2" t="s">
        <v>11</v>
      </c>
      <c r="AD26" s="2" t="s">
        <v>326</v>
      </c>
      <c r="AE26" s="2" t="s">
        <v>327</v>
      </c>
      <c r="AF26" t="s">
        <v>27</v>
      </c>
      <c r="AG26" t="s">
        <v>28</v>
      </c>
      <c r="AH26" t="s">
        <v>29</v>
      </c>
    </row>
    <row r="27" spans="1:34" x14ac:dyDescent="0.3">
      <c r="A27" t="s">
        <v>479</v>
      </c>
      <c r="B27" t="s">
        <v>20</v>
      </c>
      <c r="C27" s="5" t="s">
        <v>307</v>
      </c>
      <c r="D27" s="5" t="s">
        <v>534</v>
      </c>
      <c r="E27" t="str">
        <f t="shared" si="1"/>
        <v>Scf0000007</v>
      </c>
      <c r="F27">
        <f t="shared" si="2"/>
        <v>7106986</v>
      </c>
      <c r="G27">
        <f t="shared" si="3"/>
        <v>7111579</v>
      </c>
      <c r="H27" s="2" t="str">
        <f t="shared" si="4"/>
        <v>-</v>
      </c>
      <c r="I27">
        <f t="shared" si="5"/>
        <v>4593</v>
      </c>
      <c r="J27" s="4" t="str">
        <f t="shared" si="6"/>
        <v>7</v>
      </c>
      <c r="K27" s="5" t="b">
        <v>0</v>
      </c>
      <c r="L27">
        <f t="shared" si="7"/>
        <v>406</v>
      </c>
      <c r="M27">
        <v>0</v>
      </c>
      <c r="N27" t="s">
        <v>5</v>
      </c>
      <c r="O27">
        <v>1</v>
      </c>
      <c r="P27">
        <v>379</v>
      </c>
      <c r="Q27">
        <f>P27-O27</f>
        <v>378</v>
      </c>
      <c r="R27" t="s">
        <v>4</v>
      </c>
      <c r="S27">
        <v>250.27</v>
      </c>
      <c r="T27" s="1">
        <v>9.5299999999999995E-79</v>
      </c>
      <c r="U27" t="s">
        <v>82</v>
      </c>
      <c r="V27">
        <v>7106986</v>
      </c>
      <c r="W27">
        <v>7111579</v>
      </c>
      <c r="X27" s="2" t="s">
        <v>7</v>
      </c>
      <c r="Y27" s="2" t="s">
        <v>417</v>
      </c>
      <c r="Z27" s="2" t="s">
        <v>4</v>
      </c>
      <c r="AA27" s="2" t="s">
        <v>519</v>
      </c>
      <c r="AB27" s="2" t="s">
        <v>520</v>
      </c>
      <c r="AC27" s="2" t="s">
        <v>11</v>
      </c>
      <c r="AD27" s="2" t="s">
        <v>399</v>
      </c>
      <c r="AE27" s="2" t="s">
        <v>521</v>
      </c>
      <c r="AF27" t="s">
        <v>522</v>
      </c>
      <c r="AG27" t="s">
        <v>523</v>
      </c>
      <c r="AH27" t="s">
        <v>524</v>
      </c>
    </row>
    <row r="28" spans="1:34" x14ac:dyDescent="0.3">
      <c r="A28" t="s">
        <v>69</v>
      </c>
      <c r="B28" t="s">
        <v>20</v>
      </c>
      <c r="C28" t="s">
        <v>307</v>
      </c>
      <c r="D28" t="s">
        <v>70</v>
      </c>
      <c r="E28" t="str">
        <f t="shared" si="1"/>
        <v>Herato1108</v>
      </c>
      <c r="F28">
        <f t="shared" si="2"/>
        <v>8795408</v>
      </c>
      <c r="G28">
        <f t="shared" si="3"/>
        <v>8821264</v>
      </c>
      <c r="H28" s="2" t="str">
        <f t="shared" si="4"/>
        <v>-</v>
      </c>
      <c r="I28">
        <f t="shared" si="5"/>
        <v>25856</v>
      </c>
      <c r="J28" s="4" t="str">
        <f t="shared" si="6"/>
        <v>9</v>
      </c>
      <c r="K28" t="b">
        <v>0</v>
      </c>
      <c r="L28">
        <f t="shared" si="7"/>
        <v>412</v>
      </c>
      <c r="M28">
        <v>0</v>
      </c>
      <c r="N28" t="s">
        <v>5</v>
      </c>
      <c r="O28">
        <v>3</v>
      </c>
      <c r="P28">
        <v>407</v>
      </c>
      <c r="Q28">
        <v>404</v>
      </c>
      <c r="R28" t="s">
        <v>4</v>
      </c>
      <c r="S28">
        <v>256.60000000000002</v>
      </c>
      <c r="T28" s="1">
        <v>5E-80</v>
      </c>
      <c r="U28" t="s">
        <v>71</v>
      </c>
      <c r="V28">
        <v>8795408</v>
      </c>
      <c r="W28">
        <v>8821264</v>
      </c>
      <c r="X28" s="2" t="s">
        <v>70</v>
      </c>
      <c r="Y28" s="2" t="s">
        <v>321</v>
      </c>
      <c r="Z28" s="2" t="s">
        <v>4</v>
      </c>
      <c r="AA28" s="2" t="s">
        <v>368</v>
      </c>
      <c r="AB28" s="2" t="s">
        <v>369</v>
      </c>
      <c r="AC28" s="2" t="s">
        <v>11</v>
      </c>
      <c r="AD28" s="2" t="s">
        <v>338</v>
      </c>
      <c r="AE28" s="2" t="s">
        <v>72</v>
      </c>
      <c r="AF28" t="s">
        <v>73</v>
      </c>
      <c r="AG28" t="s">
        <v>74</v>
      </c>
      <c r="AH28" t="s">
        <v>75</v>
      </c>
    </row>
    <row r="29" spans="1:34" x14ac:dyDescent="0.3">
      <c r="A29" t="s">
        <v>480</v>
      </c>
      <c r="B29" t="s">
        <v>20</v>
      </c>
      <c r="C29" s="5" t="s">
        <v>307</v>
      </c>
      <c r="D29" s="5" t="s">
        <v>535</v>
      </c>
      <c r="E29" t="str">
        <f t="shared" si="1"/>
        <v>Scf0000007</v>
      </c>
      <c r="F29">
        <f t="shared" si="2"/>
        <v>7529417</v>
      </c>
      <c r="G29">
        <f t="shared" si="3"/>
        <v>7532578</v>
      </c>
      <c r="H29" s="2" t="str">
        <f t="shared" si="4"/>
        <v>-</v>
      </c>
      <c r="I29">
        <f t="shared" si="5"/>
        <v>3161</v>
      </c>
      <c r="J29" s="4" t="str">
        <f t="shared" si="6"/>
        <v>5</v>
      </c>
      <c r="K29" s="5" t="b">
        <v>0</v>
      </c>
      <c r="L29">
        <f t="shared" si="7"/>
        <v>197</v>
      </c>
      <c r="M29">
        <v>0</v>
      </c>
      <c r="N29" t="s">
        <v>5</v>
      </c>
      <c r="O29">
        <v>1</v>
      </c>
      <c r="P29">
        <v>154</v>
      </c>
      <c r="Q29">
        <f>P29-O29</f>
        <v>153</v>
      </c>
      <c r="R29" t="s">
        <v>39</v>
      </c>
      <c r="S29">
        <v>86.56</v>
      </c>
      <c r="T29" s="1">
        <v>5.4599999999999995E-20</v>
      </c>
      <c r="U29" t="s">
        <v>82</v>
      </c>
      <c r="V29">
        <v>7529417</v>
      </c>
      <c r="W29">
        <v>7532578</v>
      </c>
      <c r="X29" s="2" t="s">
        <v>7</v>
      </c>
      <c r="Y29" s="2" t="s">
        <v>417</v>
      </c>
      <c r="Z29" s="2" t="s">
        <v>4</v>
      </c>
      <c r="AA29" s="2" t="s">
        <v>525</v>
      </c>
      <c r="AB29" s="2" t="s">
        <v>526</v>
      </c>
      <c r="AC29" s="2" t="s">
        <v>11</v>
      </c>
      <c r="AD29" s="2" t="s">
        <v>374</v>
      </c>
      <c r="AE29" s="2" t="s">
        <v>529</v>
      </c>
      <c r="AF29" t="s">
        <v>527</v>
      </c>
      <c r="AG29" t="s">
        <v>528</v>
      </c>
      <c r="AH29" t="s">
        <v>530</v>
      </c>
    </row>
    <row r="30" spans="1:34" x14ac:dyDescent="0.3">
      <c r="A30" t="s">
        <v>301</v>
      </c>
      <c r="B30" t="s">
        <v>20</v>
      </c>
      <c r="C30" t="s">
        <v>307</v>
      </c>
      <c r="D30" t="s">
        <v>302</v>
      </c>
      <c r="E30" t="str">
        <f t="shared" si="1"/>
        <v>Hel_chr11_3</v>
      </c>
      <c r="F30">
        <f t="shared" si="2"/>
        <v>8597899</v>
      </c>
      <c r="G30">
        <f t="shared" si="3"/>
        <v>8628371</v>
      </c>
      <c r="H30" s="2" t="str">
        <f t="shared" si="4"/>
        <v>-</v>
      </c>
      <c r="I30">
        <f t="shared" si="5"/>
        <v>30472</v>
      </c>
      <c r="J30" s="4" t="str">
        <f t="shared" si="6"/>
        <v>8</v>
      </c>
      <c r="K30" t="b">
        <v>0</v>
      </c>
      <c r="L30">
        <f t="shared" si="7"/>
        <v>495</v>
      </c>
      <c r="M30">
        <v>1</v>
      </c>
      <c r="N30" t="s">
        <v>5</v>
      </c>
      <c r="O30">
        <v>1</v>
      </c>
      <c r="P30">
        <v>422</v>
      </c>
      <c r="Q30">
        <f>P30-O30</f>
        <v>421</v>
      </c>
      <c r="R30" t="s">
        <v>4</v>
      </c>
      <c r="S30">
        <v>274.54000000000002</v>
      </c>
      <c r="T30" s="1">
        <v>1.45E-87</v>
      </c>
      <c r="U30" t="s">
        <v>303</v>
      </c>
      <c r="V30">
        <v>8597899</v>
      </c>
      <c r="W30">
        <v>8628371</v>
      </c>
      <c r="X30" s="2" t="s">
        <v>302</v>
      </c>
      <c r="Y30" s="2" t="s">
        <v>321</v>
      </c>
      <c r="Z30" s="2" t="s">
        <v>4</v>
      </c>
      <c r="AA30" s="2" t="s">
        <v>387</v>
      </c>
      <c r="AB30" s="2" t="s">
        <v>388</v>
      </c>
      <c r="AC30" s="2" t="s">
        <v>11</v>
      </c>
      <c r="AD30" s="2" t="s">
        <v>326</v>
      </c>
      <c r="AE30" s="2" t="s">
        <v>389</v>
      </c>
      <c r="AF30" t="s">
        <v>304</v>
      </c>
      <c r="AG30" t="s">
        <v>305</v>
      </c>
      <c r="AH30" t="s">
        <v>306</v>
      </c>
    </row>
    <row r="31" spans="1:34" x14ac:dyDescent="0.3">
      <c r="A31" t="s">
        <v>228</v>
      </c>
      <c r="B31" t="s">
        <v>20</v>
      </c>
      <c r="C31" t="s">
        <v>307</v>
      </c>
      <c r="D31" t="s">
        <v>229</v>
      </c>
      <c r="E31" t="str">
        <f t="shared" si="1"/>
        <v>Hhim11</v>
      </c>
      <c r="F31">
        <f t="shared" si="2"/>
        <v>10099141</v>
      </c>
      <c r="G31">
        <f t="shared" si="3"/>
        <v>10104553</v>
      </c>
      <c r="H31" s="2" t="str">
        <f t="shared" si="4"/>
        <v>-</v>
      </c>
      <c r="I31">
        <f t="shared" si="5"/>
        <v>5412</v>
      </c>
      <c r="J31" s="4" t="str">
        <f t="shared" si="6"/>
        <v>8</v>
      </c>
      <c r="K31" t="b">
        <v>0</v>
      </c>
      <c r="L31">
        <f t="shared" si="7"/>
        <v>499</v>
      </c>
      <c r="M31">
        <v>2</v>
      </c>
      <c r="N31" t="s">
        <v>5</v>
      </c>
      <c r="O31">
        <v>36</v>
      </c>
      <c r="P31">
        <v>494</v>
      </c>
      <c r="Q31">
        <v>458</v>
      </c>
      <c r="R31" t="s">
        <v>4</v>
      </c>
      <c r="S31">
        <v>301.10000000000002</v>
      </c>
      <c r="T31" s="1">
        <v>7.9999999999999996E-94</v>
      </c>
      <c r="U31" t="s">
        <v>230</v>
      </c>
      <c r="V31">
        <v>10099141</v>
      </c>
      <c r="W31">
        <v>10104553</v>
      </c>
      <c r="X31" s="2" t="s">
        <v>229</v>
      </c>
      <c r="Y31" s="2" t="s">
        <v>321</v>
      </c>
      <c r="Z31" s="2" t="s">
        <v>4</v>
      </c>
      <c r="AA31" s="2" t="s">
        <v>382</v>
      </c>
      <c r="AB31" s="2" t="s">
        <v>383</v>
      </c>
      <c r="AC31" s="2" t="s">
        <v>11</v>
      </c>
      <c r="AD31" s="2" t="s">
        <v>326</v>
      </c>
      <c r="AE31" s="2" t="s">
        <v>335</v>
      </c>
      <c r="AF31" t="s">
        <v>231</v>
      </c>
      <c r="AG31" t="s">
        <v>232</v>
      </c>
      <c r="AH31" t="s">
        <v>233</v>
      </c>
    </row>
    <row r="32" spans="1:34" x14ac:dyDescent="0.3">
      <c r="A32" t="s">
        <v>194</v>
      </c>
      <c r="B32" t="s">
        <v>31</v>
      </c>
      <c r="C32" t="s">
        <v>307</v>
      </c>
      <c r="D32" t="s">
        <v>195</v>
      </c>
      <c r="E32" t="str">
        <f t="shared" si="1"/>
        <v>Hcha1101</v>
      </c>
      <c r="F32">
        <f t="shared" si="2"/>
        <v>8707053</v>
      </c>
      <c r="G32">
        <f t="shared" si="3"/>
        <v>8711995</v>
      </c>
      <c r="H32" s="2" t="str">
        <f t="shared" si="4"/>
        <v>-</v>
      </c>
      <c r="I32">
        <f t="shared" si="5"/>
        <v>4942</v>
      </c>
      <c r="J32" s="4" t="str">
        <f t="shared" si="6"/>
        <v>8</v>
      </c>
      <c r="K32" t="b">
        <v>0</v>
      </c>
      <c r="L32">
        <f t="shared" si="7"/>
        <v>450</v>
      </c>
      <c r="M32">
        <v>0</v>
      </c>
      <c r="N32" t="s">
        <v>5</v>
      </c>
      <c r="O32">
        <v>3</v>
      </c>
      <c r="P32">
        <v>445</v>
      </c>
      <c r="Q32">
        <v>442</v>
      </c>
      <c r="R32" t="s">
        <v>4</v>
      </c>
      <c r="S32">
        <v>287.3</v>
      </c>
      <c r="T32" s="1">
        <v>2.4999999999999998E-89</v>
      </c>
      <c r="U32" t="s">
        <v>196</v>
      </c>
      <c r="V32">
        <v>8707053</v>
      </c>
      <c r="W32">
        <v>8711995</v>
      </c>
      <c r="X32" s="2" t="s">
        <v>195</v>
      </c>
      <c r="Y32" s="2" t="s">
        <v>321</v>
      </c>
      <c r="Z32" s="2" t="s">
        <v>4</v>
      </c>
      <c r="AA32" s="2" t="s">
        <v>358</v>
      </c>
      <c r="AB32" s="2" t="s">
        <v>359</v>
      </c>
      <c r="AC32" s="2" t="s">
        <v>11</v>
      </c>
      <c r="AD32" s="2" t="s">
        <v>326</v>
      </c>
      <c r="AE32" s="2" t="s">
        <v>327</v>
      </c>
      <c r="AF32" t="s">
        <v>197</v>
      </c>
      <c r="AG32" t="s">
        <v>198</v>
      </c>
      <c r="AH32" t="s">
        <v>199</v>
      </c>
    </row>
    <row r="33" spans="1:34" x14ac:dyDescent="0.3">
      <c r="A33" t="s">
        <v>225</v>
      </c>
      <c r="B33" t="s">
        <v>31</v>
      </c>
      <c r="C33" t="s">
        <v>307</v>
      </c>
      <c r="D33" t="s">
        <v>226</v>
      </c>
      <c r="E33" t="str">
        <f t="shared" si="1"/>
        <v>Scf0001704</v>
      </c>
      <c r="F33">
        <f t="shared" si="2"/>
        <v>6282</v>
      </c>
      <c r="G33">
        <f t="shared" si="3"/>
        <v>11255</v>
      </c>
      <c r="H33" s="2" t="str">
        <f t="shared" si="4"/>
        <v>-</v>
      </c>
      <c r="I33">
        <f t="shared" si="5"/>
        <v>4973</v>
      </c>
      <c r="J33" s="4" t="str">
        <f t="shared" si="6"/>
        <v>8</v>
      </c>
      <c r="K33" t="b">
        <v>0</v>
      </c>
      <c r="L33">
        <f t="shared" si="7"/>
        <v>450</v>
      </c>
      <c r="M33">
        <v>2</v>
      </c>
      <c r="N33" t="s">
        <v>5</v>
      </c>
      <c r="O33">
        <v>1</v>
      </c>
      <c r="P33">
        <v>422</v>
      </c>
      <c r="Q33">
        <f>P33-O33</f>
        <v>421</v>
      </c>
      <c r="R33" t="s">
        <v>4</v>
      </c>
      <c r="S33">
        <v>266.45</v>
      </c>
      <c r="T33" s="1">
        <v>1.97E-84</v>
      </c>
      <c r="U33" t="s">
        <v>227</v>
      </c>
      <c r="V33">
        <v>6282</v>
      </c>
      <c r="W33">
        <v>11255</v>
      </c>
      <c r="X33" t="s">
        <v>226</v>
      </c>
      <c r="Y33" s="2" t="s">
        <v>417</v>
      </c>
      <c r="Z33" s="2" t="s">
        <v>4</v>
      </c>
      <c r="AA33" s="2" t="s">
        <v>430</v>
      </c>
      <c r="AB33" s="2" t="s">
        <v>431</v>
      </c>
      <c r="AC33" s="2" t="s">
        <v>11</v>
      </c>
      <c r="AD33" s="2" t="s">
        <v>326</v>
      </c>
      <c r="AE33" s="2" t="s">
        <v>432</v>
      </c>
      <c r="AF33" t="s">
        <v>433</v>
      </c>
      <c r="AG33" t="s">
        <v>434</v>
      </c>
      <c r="AH33" t="s">
        <v>435</v>
      </c>
    </row>
    <row r="34" spans="1:34" x14ac:dyDescent="0.3">
      <c r="A34" t="s">
        <v>80</v>
      </c>
      <c r="B34" t="s">
        <v>31</v>
      </c>
      <c r="C34" t="s">
        <v>307</v>
      </c>
      <c r="D34" t="s">
        <v>81</v>
      </c>
      <c r="E34" t="str">
        <f t="shared" si="1"/>
        <v>Scf0000007</v>
      </c>
      <c r="F34">
        <f t="shared" si="2"/>
        <v>9302603</v>
      </c>
      <c r="G34">
        <f t="shared" si="3"/>
        <v>9308631</v>
      </c>
      <c r="H34" s="2" t="str">
        <f t="shared" si="4"/>
        <v>-</v>
      </c>
      <c r="I34">
        <f t="shared" si="5"/>
        <v>6028</v>
      </c>
      <c r="J34" s="4" t="str">
        <f t="shared" si="6"/>
        <v>8</v>
      </c>
      <c r="K34" t="b">
        <v>0</v>
      </c>
      <c r="L34">
        <f t="shared" si="7"/>
        <v>499</v>
      </c>
      <c r="M34">
        <v>2</v>
      </c>
      <c r="N34" t="s">
        <v>5</v>
      </c>
      <c r="O34">
        <v>36</v>
      </c>
      <c r="P34">
        <v>494</v>
      </c>
      <c r="Q34">
        <v>458</v>
      </c>
      <c r="R34" t="s">
        <v>4</v>
      </c>
      <c r="S34">
        <v>300.3</v>
      </c>
      <c r="T34" s="1">
        <v>2.8999999999999998E-93</v>
      </c>
      <c r="U34" t="s">
        <v>82</v>
      </c>
      <c r="V34">
        <v>9302603</v>
      </c>
      <c r="W34">
        <v>9308631</v>
      </c>
      <c r="X34" s="2" t="s">
        <v>81</v>
      </c>
      <c r="Y34" s="2" t="s">
        <v>321</v>
      </c>
      <c r="Z34" s="2" t="s">
        <v>4</v>
      </c>
      <c r="AA34" s="2" t="s">
        <v>370</v>
      </c>
      <c r="AB34" s="2" t="s">
        <v>371</v>
      </c>
      <c r="AC34" s="2" t="s">
        <v>11</v>
      </c>
      <c r="AD34" s="2" t="s">
        <v>326</v>
      </c>
      <c r="AE34" s="2" t="s">
        <v>335</v>
      </c>
      <c r="AF34" t="s">
        <v>83</v>
      </c>
      <c r="AG34" t="s">
        <v>84</v>
      </c>
      <c r="AH34" t="s">
        <v>85</v>
      </c>
    </row>
    <row r="35" spans="1:34" x14ac:dyDescent="0.3">
      <c r="A35" t="s">
        <v>208</v>
      </c>
      <c r="B35" t="s">
        <v>31</v>
      </c>
      <c r="C35" t="s">
        <v>307</v>
      </c>
      <c r="D35" t="s">
        <v>209</v>
      </c>
      <c r="E35" t="str">
        <f t="shared" si="1"/>
        <v>Scf0004848</v>
      </c>
      <c r="F35">
        <f t="shared" si="2"/>
        <v>29</v>
      </c>
      <c r="G35">
        <f t="shared" si="3"/>
        <v>4939</v>
      </c>
      <c r="H35" s="2" t="str">
        <f t="shared" si="4"/>
        <v>-</v>
      </c>
      <c r="I35">
        <f t="shared" si="5"/>
        <v>4910</v>
      </c>
      <c r="J35" s="4" t="str">
        <f t="shared" si="6"/>
        <v>4</v>
      </c>
      <c r="K35" t="b">
        <v>0</v>
      </c>
      <c r="L35">
        <f t="shared" si="7"/>
        <v>289</v>
      </c>
      <c r="M35">
        <v>2</v>
      </c>
      <c r="N35" t="s">
        <v>5</v>
      </c>
      <c r="O35">
        <v>35</v>
      </c>
      <c r="P35">
        <v>274</v>
      </c>
      <c r="Q35">
        <f>P35-O35</f>
        <v>239</v>
      </c>
      <c r="R35" t="s">
        <v>39</v>
      </c>
      <c r="S35">
        <v>98.12</v>
      </c>
      <c r="T35" s="1">
        <v>4.2300000000000003E-23</v>
      </c>
      <c r="U35" t="s">
        <v>210</v>
      </c>
      <c r="V35">
        <v>29</v>
      </c>
      <c r="W35">
        <v>4939</v>
      </c>
      <c r="X35" t="s">
        <v>80</v>
      </c>
      <c r="Y35" s="2" t="s">
        <v>417</v>
      </c>
      <c r="Z35" s="2" t="s">
        <v>4</v>
      </c>
      <c r="AA35" s="2" t="s">
        <v>436</v>
      </c>
      <c r="AB35" s="2" t="s">
        <v>362</v>
      </c>
      <c r="AC35" s="2" t="s">
        <v>11</v>
      </c>
      <c r="AD35" s="2" t="s">
        <v>363</v>
      </c>
      <c r="AE35" s="2" t="s">
        <v>539</v>
      </c>
      <c r="AF35" t="s">
        <v>437</v>
      </c>
      <c r="AG35" t="s">
        <v>211</v>
      </c>
      <c r="AH35" t="s">
        <v>212</v>
      </c>
    </row>
    <row r="36" spans="1:34" x14ac:dyDescent="0.3">
      <c r="A36" t="s">
        <v>37</v>
      </c>
      <c r="B36" t="s">
        <v>31</v>
      </c>
      <c r="C36" t="s">
        <v>307</v>
      </c>
      <c r="D36" t="s">
        <v>38</v>
      </c>
      <c r="E36" t="str">
        <f t="shared" si="1"/>
        <v>Scf0000021</v>
      </c>
      <c r="F36">
        <f t="shared" si="2"/>
        <v>118551</v>
      </c>
      <c r="G36">
        <f t="shared" si="3"/>
        <v>122723</v>
      </c>
      <c r="H36" s="2" t="str">
        <f t="shared" si="4"/>
        <v>-</v>
      </c>
      <c r="I36">
        <f t="shared" si="5"/>
        <v>4172</v>
      </c>
      <c r="J36" s="4" t="str">
        <f t="shared" si="6"/>
        <v>7</v>
      </c>
      <c r="K36" t="b">
        <v>0</v>
      </c>
      <c r="L36">
        <f t="shared" si="7"/>
        <v>411</v>
      </c>
      <c r="M36">
        <v>1</v>
      </c>
      <c r="N36" t="s">
        <v>5</v>
      </c>
      <c r="O36">
        <v>1</v>
      </c>
      <c r="P36">
        <v>383</v>
      </c>
      <c r="Q36">
        <f>P36-O36</f>
        <v>382</v>
      </c>
      <c r="R36" t="s">
        <v>4</v>
      </c>
      <c r="S36">
        <v>247.58</v>
      </c>
      <c r="T36" s="1">
        <v>1.1200000000000001E-77</v>
      </c>
      <c r="U36" t="s">
        <v>33</v>
      </c>
      <c r="V36">
        <v>118551</v>
      </c>
      <c r="W36">
        <v>122723</v>
      </c>
      <c r="X36" t="s">
        <v>38</v>
      </c>
      <c r="Y36" s="2" t="s">
        <v>417</v>
      </c>
      <c r="Z36" s="2" t="s">
        <v>4</v>
      </c>
      <c r="AA36" s="2" t="s">
        <v>400</v>
      </c>
      <c r="AB36" s="2" t="s">
        <v>425</v>
      </c>
      <c r="AC36" s="2" t="s">
        <v>11</v>
      </c>
      <c r="AD36" s="2" t="s">
        <v>399</v>
      </c>
      <c r="AE36" s="2" t="s">
        <v>426</v>
      </c>
      <c r="AF36" t="s">
        <v>427</v>
      </c>
      <c r="AG36" t="s">
        <v>428</v>
      </c>
      <c r="AH36" t="s">
        <v>429</v>
      </c>
    </row>
    <row r="37" spans="1:34" s="61" customFormat="1" x14ac:dyDescent="0.3">
      <c r="A37" s="61" t="s">
        <v>481</v>
      </c>
      <c r="B37" s="61" t="s">
        <v>31</v>
      </c>
      <c r="C37" s="61" t="s">
        <v>307</v>
      </c>
      <c r="D37" s="61" t="s">
        <v>537</v>
      </c>
      <c r="E37" s="61" t="str">
        <f t="shared" si="1"/>
        <v>Scf0023021</v>
      </c>
      <c r="F37" s="61">
        <f t="shared" si="2"/>
        <v>326</v>
      </c>
      <c r="G37" s="61">
        <f t="shared" si="3"/>
        <v>1680</v>
      </c>
      <c r="H37" s="62" t="str">
        <f t="shared" si="4"/>
        <v>-</v>
      </c>
      <c r="I37" s="61">
        <f t="shared" si="5"/>
        <v>1354</v>
      </c>
      <c r="J37" s="63" t="str">
        <f t="shared" si="6"/>
        <v>4</v>
      </c>
      <c r="K37" s="61" t="b">
        <v>0</v>
      </c>
      <c r="L37" s="61">
        <f>LEN(AH37)</f>
        <v>164</v>
      </c>
      <c r="M37" s="61">
        <v>0</v>
      </c>
      <c r="N37" s="61" t="s">
        <v>5</v>
      </c>
      <c r="O37" s="61">
        <v>1</v>
      </c>
      <c r="P37" s="61">
        <v>162</v>
      </c>
      <c r="Q37" s="61">
        <f>P37-O37</f>
        <v>161</v>
      </c>
      <c r="R37" s="61" t="s">
        <v>63</v>
      </c>
      <c r="S37" s="61">
        <v>79.63</v>
      </c>
      <c r="T37" s="64">
        <v>5.07E-18</v>
      </c>
      <c r="U37" s="61" t="s">
        <v>540</v>
      </c>
      <c r="V37" s="61">
        <v>326</v>
      </c>
      <c r="W37" s="61">
        <v>1680</v>
      </c>
      <c r="X37" s="61" t="s">
        <v>80</v>
      </c>
      <c r="Y37" s="62" t="s">
        <v>417</v>
      </c>
      <c r="Z37" s="62" t="s">
        <v>4</v>
      </c>
      <c r="AA37" s="62" t="s">
        <v>541</v>
      </c>
      <c r="AB37" s="62" t="s">
        <v>542</v>
      </c>
      <c r="AC37" s="62" t="s">
        <v>11</v>
      </c>
      <c r="AD37" s="62" t="s">
        <v>363</v>
      </c>
      <c r="AE37" s="62" t="s">
        <v>543</v>
      </c>
      <c r="AF37" s="61" t="s">
        <v>544</v>
      </c>
      <c r="AG37" s="61" t="s">
        <v>545</v>
      </c>
      <c r="AH37" s="61" t="s">
        <v>546</v>
      </c>
    </row>
    <row r="38" spans="1:34" x14ac:dyDescent="0.3">
      <c r="A38" t="s">
        <v>159</v>
      </c>
      <c r="B38" t="s">
        <v>31</v>
      </c>
      <c r="C38" t="s">
        <v>307</v>
      </c>
      <c r="D38" t="s">
        <v>160</v>
      </c>
      <c r="E38" t="str">
        <f t="shared" si="1"/>
        <v>Hsar1104</v>
      </c>
      <c r="F38">
        <f t="shared" si="2"/>
        <v>161642</v>
      </c>
      <c r="G38">
        <f t="shared" si="3"/>
        <v>165996</v>
      </c>
      <c r="H38" s="2" t="str">
        <f t="shared" si="4"/>
        <v>-</v>
      </c>
      <c r="I38">
        <f t="shared" si="5"/>
        <v>4354</v>
      </c>
      <c r="J38" s="4" t="str">
        <f t="shared" si="6"/>
        <v>8</v>
      </c>
      <c r="K38" t="b">
        <v>0</v>
      </c>
      <c r="L38">
        <f>LEN(AH38)</f>
        <v>450</v>
      </c>
      <c r="M38">
        <v>0</v>
      </c>
      <c r="N38" t="s">
        <v>5</v>
      </c>
      <c r="O38">
        <v>3</v>
      </c>
      <c r="P38">
        <v>445</v>
      </c>
      <c r="Q38">
        <v>442</v>
      </c>
      <c r="R38" t="s">
        <v>4</v>
      </c>
      <c r="S38">
        <v>292</v>
      </c>
      <c r="T38" s="1">
        <v>9.3E-91</v>
      </c>
      <c r="U38" t="s">
        <v>161</v>
      </c>
      <c r="V38">
        <v>161642</v>
      </c>
      <c r="W38">
        <v>165996</v>
      </c>
      <c r="X38" s="2" t="s">
        <v>160</v>
      </c>
      <c r="Y38" s="2" t="s">
        <v>321</v>
      </c>
      <c r="Z38" s="2" t="s">
        <v>4</v>
      </c>
      <c r="AA38" s="2" t="s">
        <v>403</v>
      </c>
      <c r="AB38" s="2" t="s">
        <v>404</v>
      </c>
      <c r="AC38" s="2" t="s">
        <v>11</v>
      </c>
      <c r="AD38" s="2" t="s">
        <v>326</v>
      </c>
      <c r="AE38" s="2" t="s">
        <v>327</v>
      </c>
      <c r="AF38" t="s">
        <v>162</v>
      </c>
      <c r="AG38" t="s">
        <v>163</v>
      </c>
      <c r="AH38" t="s">
        <v>164</v>
      </c>
    </row>
    <row r="39" spans="1:34" x14ac:dyDescent="0.3">
      <c r="A39" t="s">
        <v>150</v>
      </c>
      <c r="B39" t="s">
        <v>31</v>
      </c>
      <c r="C39" t="s">
        <v>307</v>
      </c>
      <c r="D39" t="s">
        <v>151</v>
      </c>
      <c r="E39" t="str">
        <f t="shared" si="1"/>
        <v>Scf0013249</v>
      </c>
      <c r="F39">
        <f t="shared" si="2"/>
        <v>442</v>
      </c>
      <c r="G39">
        <f t="shared" si="3"/>
        <v>3338</v>
      </c>
      <c r="H39" s="2" t="str">
        <f t="shared" si="4"/>
        <v>-</v>
      </c>
      <c r="I39">
        <f t="shared" si="5"/>
        <v>2896</v>
      </c>
      <c r="J39" s="4" t="str">
        <f t="shared" si="6"/>
        <v>6</v>
      </c>
      <c r="K39" t="b">
        <v>0</v>
      </c>
      <c r="L39">
        <f t="shared" ref="L39" si="17">LEN(AH39)</f>
        <v>317</v>
      </c>
      <c r="M39">
        <v>0</v>
      </c>
      <c r="N39" t="s">
        <v>5</v>
      </c>
      <c r="O39">
        <v>44</v>
      </c>
      <c r="P39">
        <v>289</v>
      </c>
      <c r="Q39">
        <f>P39-O39</f>
        <v>245</v>
      </c>
      <c r="R39" t="s">
        <v>6</v>
      </c>
      <c r="S39">
        <v>204.43</v>
      </c>
      <c r="T39" s="1">
        <v>2.47E-62</v>
      </c>
      <c r="U39" t="s">
        <v>152</v>
      </c>
      <c r="V39">
        <v>442</v>
      </c>
      <c r="W39">
        <v>3338</v>
      </c>
      <c r="X39" s="2" t="s">
        <v>37</v>
      </c>
      <c r="Y39" s="2" t="s">
        <v>417</v>
      </c>
      <c r="Z39" s="2" t="s">
        <v>4</v>
      </c>
      <c r="AA39" s="2" t="s">
        <v>438</v>
      </c>
      <c r="AB39" s="2" t="s">
        <v>439</v>
      </c>
      <c r="AC39" s="2" t="s">
        <v>11</v>
      </c>
      <c r="AD39" s="2" t="s">
        <v>323</v>
      </c>
      <c r="AE39" s="2" t="s">
        <v>440</v>
      </c>
      <c r="AF39" t="s">
        <v>441</v>
      </c>
      <c r="AG39" t="s">
        <v>442</v>
      </c>
      <c r="AH39" t="s">
        <v>443</v>
      </c>
    </row>
    <row r="40" spans="1:34" x14ac:dyDescent="0.3">
      <c r="A40" t="s">
        <v>67</v>
      </c>
      <c r="B40" t="s">
        <v>31</v>
      </c>
      <c r="C40" t="s">
        <v>307</v>
      </c>
      <c r="D40" t="s">
        <v>538</v>
      </c>
      <c r="E40" t="str">
        <f t="shared" si="1"/>
        <v>Scf0000827</v>
      </c>
      <c r="F40">
        <f t="shared" si="2"/>
        <v>20033</v>
      </c>
      <c r="G40">
        <f t="shared" si="3"/>
        <v>24097</v>
      </c>
      <c r="H40" s="2" t="str">
        <f t="shared" si="4"/>
        <v>-</v>
      </c>
      <c r="I40">
        <f t="shared" si="5"/>
        <v>4064</v>
      </c>
      <c r="J40" s="4" t="str">
        <f t="shared" si="6"/>
        <v>7</v>
      </c>
      <c r="K40" t="b">
        <v>0</v>
      </c>
      <c r="L40">
        <f>LEN(AH40)</f>
        <v>375</v>
      </c>
      <c r="M40">
        <v>0</v>
      </c>
      <c r="N40" t="s">
        <v>5</v>
      </c>
      <c r="O40">
        <v>2</v>
      </c>
      <c r="P40">
        <v>349</v>
      </c>
      <c r="Q40">
        <f>P40-O40</f>
        <v>347</v>
      </c>
      <c r="R40" t="s">
        <v>4</v>
      </c>
      <c r="S40">
        <v>234.87</v>
      </c>
      <c r="T40" s="1">
        <v>3.3899999999999997E-73</v>
      </c>
      <c r="U40" t="s">
        <v>68</v>
      </c>
      <c r="V40">
        <v>20033</v>
      </c>
      <c r="W40">
        <v>24097</v>
      </c>
      <c r="X40" s="2" t="s">
        <v>575</v>
      </c>
      <c r="Y40" s="2" t="s">
        <v>417</v>
      </c>
      <c r="Z40" s="2" t="s">
        <v>4</v>
      </c>
      <c r="AA40" s="2" t="s">
        <v>576</v>
      </c>
      <c r="AB40" s="2" t="s">
        <v>577</v>
      </c>
      <c r="AC40" s="2" t="s">
        <v>11</v>
      </c>
      <c r="AD40" s="2" t="s">
        <v>399</v>
      </c>
      <c r="AE40" s="2" t="s">
        <v>578</v>
      </c>
      <c r="AF40" t="s">
        <v>579</v>
      </c>
      <c r="AG40" t="s">
        <v>580</v>
      </c>
      <c r="AH40" t="s">
        <v>581</v>
      </c>
    </row>
    <row r="41" spans="1:34" x14ac:dyDescent="0.3">
      <c r="A41" t="s">
        <v>200</v>
      </c>
      <c r="B41" t="s">
        <v>31</v>
      </c>
      <c r="C41" t="s">
        <v>307</v>
      </c>
      <c r="D41" t="s">
        <v>201</v>
      </c>
      <c r="E41" t="str">
        <f t="shared" si="1"/>
        <v>Scf0000021</v>
      </c>
      <c r="F41">
        <f t="shared" si="2"/>
        <v>118175</v>
      </c>
      <c r="G41">
        <f t="shared" si="3"/>
        <v>123049</v>
      </c>
      <c r="H41" s="2" t="str">
        <f t="shared" si="4"/>
        <v>-</v>
      </c>
      <c r="I41">
        <f t="shared" si="5"/>
        <v>4874</v>
      </c>
      <c r="J41" s="4" t="str">
        <f t="shared" si="6"/>
        <v>8</v>
      </c>
      <c r="K41" t="b">
        <v>0</v>
      </c>
      <c r="L41">
        <f>LEN(AH41)</f>
        <v>497</v>
      </c>
      <c r="M41">
        <v>2</v>
      </c>
      <c r="N41" t="s">
        <v>5</v>
      </c>
      <c r="O41">
        <v>35</v>
      </c>
      <c r="P41">
        <v>471</v>
      </c>
      <c r="Q41">
        <f>P41-O41</f>
        <v>436</v>
      </c>
      <c r="R41" t="s">
        <v>4</v>
      </c>
      <c r="S41">
        <v>283.79000000000002</v>
      </c>
      <c r="T41" s="1">
        <v>1.77E-90</v>
      </c>
      <c r="U41" t="s">
        <v>33</v>
      </c>
      <c r="V41">
        <v>118175</v>
      </c>
      <c r="W41">
        <v>123049</v>
      </c>
      <c r="X41" s="2" t="s">
        <v>80</v>
      </c>
      <c r="Y41" s="2" t="s">
        <v>417</v>
      </c>
      <c r="Z41" s="2" t="s">
        <v>4</v>
      </c>
      <c r="AA41" s="2" t="s">
        <v>547</v>
      </c>
      <c r="AB41" s="2" t="s">
        <v>548</v>
      </c>
      <c r="AC41" s="2" t="s">
        <v>11</v>
      </c>
      <c r="AD41" s="2" t="s">
        <v>326</v>
      </c>
      <c r="AE41" s="2" t="s">
        <v>549</v>
      </c>
      <c r="AF41" t="s">
        <v>550</v>
      </c>
      <c r="AG41" t="s">
        <v>551</v>
      </c>
      <c r="AH41" t="s">
        <v>552</v>
      </c>
    </row>
    <row r="42" spans="1:34" x14ac:dyDescent="0.3">
      <c r="A42" t="s">
        <v>242</v>
      </c>
      <c r="B42" t="s">
        <v>31</v>
      </c>
      <c r="C42" t="s">
        <v>307</v>
      </c>
      <c r="D42" t="s">
        <v>243</v>
      </c>
      <c r="E42" t="str">
        <f t="shared" si="1"/>
        <v>Scf0000021</v>
      </c>
      <c r="F42">
        <f t="shared" si="2"/>
        <v>130912</v>
      </c>
      <c r="G42">
        <f t="shared" si="3"/>
        <v>135303</v>
      </c>
      <c r="H42" s="2" t="str">
        <f t="shared" si="4"/>
        <v>-</v>
      </c>
      <c r="I42">
        <f t="shared" si="5"/>
        <v>4391</v>
      </c>
      <c r="J42" s="4" t="str">
        <f t="shared" si="6"/>
        <v>8</v>
      </c>
      <c r="K42" t="b">
        <v>0</v>
      </c>
      <c r="L42">
        <f t="shared" ref="L42:L46" si="18">LEN(AH42)</f>
        <v>450</v>
      </c>
      <c r="M42">
        <v>0</v>
      </c>
      <c r="N42" t="s">
        <v>5</v>
      </c>
      <c r="O42">
        <v>3</v>
      </c>
      <c r="P42">
        <v>445</v>
      </c>
      <c r="Q42">
        <v>442</v>
      </c>
      <c r="R42" t="s">
        <v>4</v>
      </c>
      <c r="S42">
        <v>289.89999999999998</v>
      </c>
      <c r="T42" s="1">
        <v>2E-90</v>
      </c>
      <c r="U42" t="s">
        <v>33</v>
      </c>
      <c r="V42">
        <v>130912</v>
      </c>
      <c r="W42">
        <v>135303</v>
      </c>
      <c r="X42" s="2" t="s">
        <v>243</v>
      </c>
      <c r="Y42" s="2" t="s">
        <v>321</v>
      </c>
      <c r="Z42" s="2" t="s">
        <v>4</v>
      </c>
      <c r="AA42" s="2" t="s">
        <v>380</v>
      </c>
      <c r="AB42" s="2" t="s">
        <v>381</v>
      </c>
      <c r="AC42" s="2" t="s">
        <v>11</v>
      </c>
      <c r="AD42" s="2" t="s">
        <v>326</v>
      </c>
      <c r="AE42" s="2" t="s">
        <v>327</v>
      </c>
      <c r="AF42" t="s">
        <v>244</v>
      </c>
      <c r="AG42" t="s">
        <v>245</v>
      </c>
      <c r="AH42" t="s">
        <v>246</v>
      </c>
    </row>
    <row r="43" spans="1:34" x14ac:dyDescent="0.3">
      <c r="A43" t="s">
        <v>30</v>
      </c>
      <c r="B43" t="s">
        <v>31</v>
      </c>
      <c r="C43" t="s">
        <v>307</v>
      </c>
      <c r="D43" t="s">
        <v>32</v>
      </c>
      <c r="E43" t="str">
        <f t="shared" si="1"/>
        <v>Scf0000021</v>
      </c>
      <c r="F43">
        <f t="shared" si="2"/>
        <v>144033</v>
      </c>
      <c r="G43">
        <f t="shared" si="3"/>
        <v>148746</v>
      </c>
      <c r="H43" s="2" t="str">
        <f t="shared" si="4"/>
        <v>-</v>
      </c>
      <c r="I43">
        <f t="shared" si="5"/>
        <v>4713</v>
      </c>
      <c r="J43" s="4" t="str">
        <f t="shared" si="6"/>
        <v>8</v>
      </c>
      <c r="K43" t="b">
        <v>0</v>
      </c>
      <c r="L43">
        <f t="shared" si="18"/>
        <v>450</v>
      </c>
      <c r="M43">
        <v>0</v>
      </c>
      <c r="N43" t="s">
        <v>5</v>
      </c>
      <c r="O43">
        <v>3</v>
      </c>
      <c r="P43">
        <v>443</v>
      </c>
      <c r="Q43">
        <v>440</v>
      </c>
      <c r="R43" t="s">
        <v>4</v>
      </c>
      <c r="S43">
        <v>288.60000000000002</v>
      </c>
      <c r="T43" s="1">
        <v>4.8000000000000003E-90</v>
      </c>
      <c r="U43" t="s">
        <v>33</v>
      </c>
      <c r="V43">
        <v>144033</v>
      </c>
      <c r="W43">
        <v>148746</v>
      </c>
      <c r="X43" s="2" t="s">
        <v>32</v>
      </c>
      <c r="Y43" s="2" t="s">
        <v>321</v>
      </c>
      <c r="Z43" s="2" t="s">
        <v>4</v>
      </c>
      <c r="AA43" s="2" t="s">
        <v>401</v>
      </c>
      <c r="AB43" s="2" t="s">
        <v>402</v>
      </c>
      <c r="AC43" s="2" t="s">
        <v>11</v>
      </c>
      <c r="AD43" s="2" t="s">
        <v>326</v>
      </c>
      <c r="AE43" s="2" t="s">
        <v>327</v>
      </c>
      <c r="AF43" t="s">
        <v>34</v>
      </c>
      <c r="AG43" t="s">
        <v>35</v>
      </c>
      <c r="AH43" t="s">
        <v>36</v>
      </c>
    </row>
    <row r="44" spans="1:34" x14ac:dyDescent="0.3">
      <c r="A44" t="s">
        <v>165</v>
      </c>
      <c r="B44" t="s">
        <v>166</v>
      </c>
      <c r="C44" t="s">
        <v>308</v>
      </c>
      <c r="D44" t="s">
        <v>167</v>
      </c>
      <c r="E44" t="str">
        <f t="shared" si="1"/>
        <v>Haoe000138</v>
      </c>
      <c r="F44">
        <f t="shared" si="2"/>
        <v>8380</v>
      </c>
      <c r="G44">
        <f t="shared" si="3"/>
        <v>12517</v>
      </c>
      <c r="H44" s="2" t="str">
        <f t="shared" si="4"/>
        <v>+</v>
      </c>
      <c r="I44">
        <f t="shared" si="5"/>
        <v>4137</v>
      </c>
      <c r="J44" s="4" t="str">
        <f t="shared" si="6"/>
        <v>8</v>
      </c>
      <c r="K44" t="b">
        <v>0</v>
      </c>
      <c r="L44">
        <f t="shared" si="18"/>
        <v>499</v>
      </c>
      <c r="M44">
        <v>2</v>
      </c>
      <c r="N44" t="s">
        <v>5</v>
      </c>
      <c r="O44">
        <v>36</v>
      </c>
      <c r="P44">
        <v>494</v>
      </c>
      <c r="Q44">
        <v>458</v>
      </c>
      <c r="R44" t="s">
        <v>4</v>
      </c>
      <c r="S44">
        <v>295.89999999999998</v>
      </c>
      <c r="T44" s="1">
        <v>3.1000000000000001E-92</v>
      </c>
      <c r="U44" t="s">
        <v>168</v>
      </c>
      <c r="V44">
        <v>8380</v>
      </c>
      <c r="W44">
        <v>12517</v>
      </c>
      <c r="X44" s="2" t="s">
        <v>167</v>
      </c>
      <c r="Y44" s="2" t="s">
        <v>321</v>
      </c>
      <c r="Z44" s="2" t="s">
        <v>55</v>
      </c>
      <c r="AA44" s="2" t="s">
        <v>347</v>
      </c>
      <c r="AB44" s="2" t="s">
        <v>348</v>
      </c>
      <c r="AC44" s="2" t="s">
        <v>11</v>
      </c>
      <c r="AD44" s="2" t="s">
        <v>326</v>
      </c>
      <c r="AE44" s="2" t="s">
        <v>335</v>
      </c>
      <c r="AF44" t="s">
        <v>169</v>
      </c>
      <c r="AG44" t="s">
        <v>170</v>
      </c>
      <c r="AH44" t="s">
        <v>171</v>
      </c>
    </row>
    <row r="45" spans="1:34" x14ac:dyDescent="0.3">
      <c r="A45" t="s">
        <v>165</v>
      </c>
      <c r="B45" t="s">
        <v>166</v>
      </c>
      <c r="C45" t="s">
        <v>309</v>
      </c>
      <c r="D45" t="s">
        <v>167</v>
      </c>
      <c r="E45" t="str">
        <f t="shared" si="1"/>
        <v>Haoe11001.13</v>
      </c>
      <c r="F45">
        <f t="shared" si="2"/>
        <v>43654</v>
      </c>
      <c r="G45">
        <f t="shared" si="3"/>
        <v>47706</v>
      </c>
      <c r="H45" s="2" t="str">
        <f t="shared" si="4"/>
        <v>-</v>
      </c>
      <c r="I45">
        <f t="shared" si="5"/>
        <v>4052</v>
      </c>
      <c r="J45" s="4" t="str">
        <f t="shared" si="6"/>
        <v>8</v>
      </c>
      <c r="K45" t="b">
        <v>0</v>
      </c>
      <c r="L45">
        <f t="shared" si="18"/>
        <v>499</v>
      </c>
      <c r="M45">
        <v>2</v>
      </c>
      <c r="N45" t="s">
        <v>5</v>
      </c>
      <c r="O45">
        <v>36</v>
      </c>
      <c r="P45">
        <v>494</v>
      </c>
      <c r="Q45">
        <v>458</v>
      </c>
      <c r="R45" t="s">
        <v>4</v>
      </c>
      <c r="S45">
        <v>303.60000000000002</v>
      </c>
      <c r="T45" s="1">
        <v>1.5000000000000001E-94</v>
      </c>
      <c r="U45" t="s">
        <v>172</v>
      </c>
      <c r="V45">
        <v>43654</v>
      </c>
      <c r="W45">
        <v>47706</v>
      </c>
      <c r="X45" s="2" t="s">
        <v>167</v>
      </c>
      <c r="Y45" s="2" t="s">
        <v>321</v>
      </c>
      <c r="Z45" s="2" t="s">
        <v>4</v>
      </c>
      <c r="AA45" s="2" t="s">
        <v>349</v>
      </c>
      <c r="AB45" s="2" t="s">
        <v>350</v>
      </c>
      <c r="AC45" s="2" t="s">
        <v>11</v>
      </c>
      <c r="AD45" s="2" t="s">
        <v>326</v>
      </c>
      <c r="AE45" s="2" t="s">
        <v>335</v>
      </c>
      <c r="AF45" t="s">
        <v>173</v>
      </c>
      <c r="AG45" t="s">
        <v>174</v>
      </c>
      <c r="AH45" t="s">
        <v>175</v>
      </c>
    </row>
    <row r="46" spans="1:34" x14ac:dyDescent="0.3">
      <c r="A46" t="s">
        <v>298</v>
      </c>
      <c r="B46" t="s">
        <v>45</v>
      </c>
      <c r="C46" t="s">
        <v>307</v>
      </c>
      <c r="D46" t="s">
        <v>299</v>
      </c>
      <c r="E46" t="str">
        <f t="shared" si="1"/>
        <v>Hdor110110_RaGOO</v>
      </c>
      <c r="F46">
        <f t="shared" si="2"/>
        <v>102316</v>
      </c>
      <c r="G46">
        <f t="shared" si="3"/>
        <v>108245</v>
      </c>
      <c r="H46" s="2" t="str">
        <f t="shared" si="4"/>
        <v>-</v>
      </c>
      <c r="I46">
        <f t="shared" si="5"/>
        <v>5929</v>
      </c>
      <c r="J46" s="4" t="str">
        <f t="shared" si="6"/>
        <v>7</v>
      </c>
      <c r="K46" t="b">
        <v>0</v>
      </c>
      <c r="L46">
        <f t="shared" si="18"/>
        <v>366</v>
      </c>
      <c r="M46">
        <v>2</v>
      </c>
      <c r="N46" t="s">
        <v>5</v>
      </c>
      <c r="O46">
        <v>38</v>
      </c>
      <c r="P46">
        <v>364</v>
      </c>
      <c r="Q46">
        <f>P46-O46</f>
        <v>326</v>
      </c>
      <c r="R46" t="s">
        <v>39</v>
      </c>
      <c r="S46">
        <v>173.62</v>
      </c>
      <c r="T46" s="1">
        <v>6.9000000000000001E-50</v>
      </c>
      <c r="U46" t="s">
        <v>300</v>
      </c>
      <c r="V46">
        <v>102316</v>
      </c>
      <c r="W46">
        <v>108245</v>
      </c>
      <c r="X46" s="2" t="s">
        <v>213</v>
      </c>
      <c r="Y46" s="2" t="s">
        <v>417</v>
      </c>
      <c r="Z46" s="2" t="s">
        <v>4</v>
      </c>
      <c r="AA46" s="2" t="s">
        <v>444</v>
      </c>
      <c r="AB46" s="2" t="s">
        <v>445</v>
      </c>
      <c r="AC46" s="2" t="s">
        <v>11</v>
      </c>
      <c r="AD46" s="2" t="s">
        <v>399</v>
      </c>
      <c r="AE46" s="2" t="s">
        <v>446</v>
      </c>
      <c r="AF46" t="s">
        <v>447</v>
      </c>
      <c r="AG46" t="s">
        <v>448</v>
      </c>
      <c r="AH46" t="s">
        <v>449</v>
      </c>
    </row>
    <row r="47" spans="1:34" s="61" customFormat="1" x14ac:dyDescent="0.3">
      <c r="A47" s="61" t="s">
        <v>482</v>
      </c>
      <c r="B47" s="61" t="s">
        <v>45</v>
      </c>
      <c r="C47" s="61" t="s">
        <v>307</v>
      </c>
      <c r="D47" s="61" t="s">
        <v>553</v>
      </c>
      <c r="E47" s="61" t="str">
        <f t="shared" si="1"/>
        <v>Scf0000215</v>
      </c>
      <c r="F47" s="61">
        <f t="shared" si="2"/>
        <v>64829</v>
      </c>
      <c r="G47" s="61">
        <f t="shared" si="3"/>
        <v>66329</v>
      </c>
      <c r="H47" s="62" t="str">
        <f t="shared" si="4"/>
        <v>-</v>
      </c>
      <c r="I47" s="61">
        <f t="shared" si="5"/>
        <v>1500</v>
      </c>
      <c r="J47" s="63" t="str">
        <f t="shared" si="6"/>
        <v>4</v>
      </c>
      <c r="K47" s="61" t="b">
        <v>0</v>
      </c>
      <c r="L47" s="61">
        <f>LEN(AH47)</f>
        <v>207</v>
      </c>
      <c r="M47" s="61">
        <v>0</v>
      </c>
      <c r="N47" s="61" t="s">
        <v>5</v>
      </c>
      <c r="O47" s="61">
        <v>2</v>
      </c>
      <c r="P47" s="61">
        <v>207</v>
      </c>
      <c r="Q47" s="61">
        <f>P47-O47</f>
        <v>205</v>
      </c>
      <c r="R47" s="61" t="s">
        <v>39</v>
      </c>
      <c r="S47" s="61">
        <v>91.19</v>
      </c>
      <c r="T47" s="64">
        <v>1.7099999999999999E-21</v>
      </c>
      <c r="U47" s="61" t="s">
        <v>554</v>
      </c>
      <c r="V47" s="61">
        <v>64829</v>
      </c>
      <c r="W47" s="61">
        <v>66329</v>
      </c>
      <c r="X47" s="62" t="s">
        <v>213</v>
      </c>
      <c r="Y47" s="62" t="s">
        <v>417</v>
      </c>
      <c r="Z47" s="62" t="s">
        <v>4</v>
      </c>
      <c r="AA47" s="62" t="s">
        <v>555</v>
      </c>
      <c r="AB47" s="62" t="s">
        <v>556</v>
      </c>
      <c r="AC47" s="62" t="s">
        <v>11</v>
      </c>
      <c r="AD47" s="62" t="s">
        <v>363</v>
      </c>
      <c r="AE47" s="62" t="s">
        <v>557</v>
      </c>
      <c r="AF47" s="61" t="s">
        <v>558</v>
      </c>
      <c r="AG47" s="61" t="s">
        <v>559</v>
      </c>
      <c r="AH47" s="61" t="s">
        <v>560</v>
      </c>
    </row>
    <row r="48" spans="1:34" x14ac:dyDescent="0.3">
      <c r="A48" t="s">
        <v>44</v>
      </c>
      <c r="B48" t="s">
        <v>45</v>
      </c>
      <c r="C48" t="s">
        <v>307</v>
      </c>
      <c r="D48" t="s">
        <v>46</v>
      </c>
      <c r="E48" t="str">
        <f t="shared" si="1"/>
        <v>Scf0000221</v>
      </c>
      <c r="F48">
        <f t="shared" si="2"/>
        <v>130898</v>
      </c>
      <c r="G48">
        <f t="shared" si="3"/>
        <v>136445</v>
      </c>
      <c r="H48" s="2" t="str">
        <f t="shared" si="4"/>
        <v>-</v>
      </c>
      <c r="I48">
        <f t="shared" si="5"/>
        <v>5547</v>
      </c>
      <c r="J48" s="4" t="str">
        <f t="shared" si="6"/>
        <v>8</v>
      </c>
      <c r="K48" t="b">
        <v>0</v>
      </c>
      <c r="L48">
        <f t="shared" ref="L48:L67" si="19">LEN(AH48)</f>
        <v>499</v>
      </c>
      <c r="M48">
        <v>2</v>
      </c>
      <c r="N48" t="s">
        <v>5</v>
      </c>
      <c r="O48">
        <v>36</v>
      </c>
      <c r="P48">
        <v>494</v>
      </c>
      <c r="Q48">
        <v>458</v>
      </c>
      <c r="R48" t="s">
        <v>4</v>
      </c>
      <c r="S48">
        <v>297.2</v>
      </c>
      <c r="T48" s="1">
        <v>3.6000000000000002E-92</v>
      </c>
      <c r="U48" t="s">
        <v>47</v>
      </c>
      <c r="V48">
        <v>130898</v>
      </c>
      <c r="W48">
        <v>136445</v>
      </c>
      <c r="X48" s="2" t="s">
        <v>46</v>
      </c>
      <c r="Y48" s="2" t="s">
        <v>321</v>
      </c>
      <c r="Z48" s="2" t="s">
        <v>4</v>
      </c>
      <c r="AA48" s="2" t="s">
        <v>410</v>
      </c>
      <c r="AB48" s="2" t="s">
        <v>411</v>
      </c>
      <c r="AC48" s="2" t="s">
        <v>11</v>
      </c>
      <c r="AD48" s="2" t="s">
        <v>326</v>
      </c>
      <c r="AE48" s="2" t="s">
        <v>335</v>
      </c>
      <c r="AF48" t="s">
        <v>48</v>
      </c>
      <c r="AG48" t="s">
        <v>49</v>
      </c>
      <c r="AH48" t="s">
        <v>50</v>
      </c>
    </row>
    <row r="49" spans="1:34" x14ac:dyDescent="0.3">
      <c r="A49" t="s">
        <v>213</v>
      </c>
      <c r="B49" t="s">
        <v>45</v>
      </c>
      <c r="C49" t="s">
        <v>307</v>
      </c>
      <c r="D49" t="s">
        <v>214</v>
      </c>
      <c r="E49" t="str">
        <f t="shared" si="1"/>
        <v>Hdor1110</v>
      </c>
      <c r="F49">
        <f t="shared" si="2"/>
        <v>130980</v>
      </c>
      <c r="G49">
        <f t="shared" si="3"/>
        <v>136528</v>
      </c>
      <c r="H49" s="2" t="str">
        <f t="shared" si="4"/>
        <v>-</v>
      </c>
      <c r="I49">
        <f t="shared" si="5"/>
        <v>5548</v>
      </c>
      <c r="J49" s="4" t="str">
        <f t="shared" si="6"/>
        <v>8</v>
      </c>
      <c r="K49" t="b">
        <v>0</v>
      </c>
      <c r="L49">
        <f t="shared" si="19"/>
        <v>499</v>
      </c>
      <c r="M49">
        <v>2</v>
      </c>
      <c r="N49" t="s">
        <v>5</v>
      </c>
      <c r="O49">
        <v>36</v>
      </c>
      <c r="P49">
        <v>494</v>
      </c>
      <c r="Q49">
        <v>458</v>
      </c>
      <c r="R49" t="s">
        <v>4</v>
      </c>
      <c r="S49">
        <v>297.2</v>
      </c>
      <c r="T49" s="1">
        <v>3.6999999999999998E-92</v>
      </c>
      <c r="U49" t="s">
        <v>215</v>
      </c>
      <c r="V49">
        <v>130980</v>
      </c>
      <c r="W49">
        <v>136528</v>
      </c>
      <c r="X49" s="2" t="s">
        <v>214</v>
      </c>
      <c r="Y49" s="2" t="s">
        <v>321</v>
      </c>
      <c r="Z49" s="2" t="s">
        <v>4</v>
      </c>
      <c r="AA49" s="2" t="s">
        <v>364</v>
      </c>
      <c r="AB49" s="2" t="s">
        <v>365</v>
      </c>
      <c r="AC49" s="2" t="s">
        <v>11</v>
      </c>
      <c r="AD49" s="2" t="s">
        <v>326</v>
      </c>
      <c r="AE49" s="2" t="s">
        <v>335</v>
      </c>
      <c r="AF49" t="s">
        <v>216</v>
      </c>
      <c r="AG49" t="s">
        <v>217</v>
      </c>
      <c r="AH49" t="s">
        <v>218</v>
      </c>
    </row>
    <row r="50" spans="1:34" x14ac:dyDescent="0.3">
      <c r="A50" t="s">
        <v>292</v>
      </c>
      <c r="B50" t="s">
        <v>52</v>
      </c>
      <c r="C50" t="s">
        <v>307</v>
      </c>
      <c r="D50" t="s">
        <v>293</v>
      </c>
      <c r="E50" t="str">
        <f t="shared" si="1"/>
        <v>flattened_line_11406_RaGOO</v>
      </c>
      <c r="F50">
        <f t="shared" si="2"/>
        <v>31252</v>
      </c>
      <c r="G50">
        <f t="shared" si="3"/>
        <v>35773</v>
      </c>
      <c r="H50" s="2" t="str">
        <f t="shared" si="4"/>
        <v>+</v>
      </c>
      <c r="I50">
        <f t="shared" si="5"/>
        <v>4521</v>
      </c>
      <c r="J50" s="4" t="str">
        <f t="shared" si="6"/>
        <v>8</v>
      </c>
      <c r="K50" t="b">
        <v>0</v>
      </c>
      <c r="L50">
        <f t="shared" si="19"/>
        <v>450</v>
      </c>
      <c r="M50">
        <v>0</v>
      </c>
      <c r="N50" t="s">
        <v>5</v>
      </c>
      <c r="O50">
        <v>3</v>
      </c>
      <c r="P50">
        <v>445</v>
      </c>
      <c r="Q50">
        <v>442</v>
      </c>
      <c r="R50" t="s">
        <v>4</v>
      </c>
      <c r="S50">
        <v>281.89999999999998</v>
      </c>
      <c r="T50" s="1">
        <v>5.2000000000000003E-88</v>
      </c>
      <c r="U50" t="s">
        <v>294</v>
      </c>
      <c r="V50">
        <v>31252</v>
      </c>
      <c r="W50">
        <v>35773</v>
      </c>
      <c r="X50" s="2" t="s">
        <v>293</v>
      </c>
      <c r="Y50" s="2" t="s">
        <v>321</v>
      </c>
      <c r="Z50" s="2" t="s">
        <v>55</v>
      </c>
      <c r="AA50" s="2" t="s">
        <v>366</v>
      </c>
      <c r="AB50" s="2" t="s">
        <v>367</v>
      </c>
      <c r="AC50" s="2" t="s">
        <v>11</v>
      </c>
      <c r="AD50" s="2" t="s">
        <v>326</v>
      </c>
      <c r="AE50" s="2" t="s">
        <v>327</v>
      </c>
      <c r="AF50" t="s">
        <v>295</v>
      </c>
      <c r="AG50" t="s">
        <v>296</v>
      </c>
      <c r="AH50" t="s">
        <v>297</v>
      </c>
    </row>
    <row r="51" spans="1:34" x14ac:dyDescent="0.3">
      <c r="A51" t="s">
        <v>188</v>
      </c>
      <c r="B51" t="s">
        <v>52</v>
      </c>
      <c r="C51" t="s">
        <v>307</v>
      </c>
      <c r="D51" t="s">
        <v>189</v>
      </c>
      <c r="E51" t="str">
        <f t="shared" si="1"/>
        <v>Hbur000856</v>
      </c>
      <c r="F51">
        <f t="shared" si="2"/>
        <v>31004</v>
      </c>
      <c r="G51">
        <f t="shared" si="3"/>
        <v>35666</v>
      </c>
      <c r="H51" s="2" t="str">
        <f t="shared" si="4"/>
        <v>+</v>
      </c>
      <c r="I51">
        <f t="shared" si="5"/>
        <v>4662</v>
      </c>
      <c r="J51" s="4" t="str">
        <f t="shared" si="6"/>
        <v>8</v>
      </c>
      <c r="K51" t="b">
        <v>0</v>
      </c>
      <c r="L51">
        <f t="shared" si="19"/>
        <v>499</v>
      </c>
      <c r="M51">
        <v>2</v>
      </c>
      <c r="N51" t="s">
        <v>5</v>
      </c>
      <c r="O51">
        <v>36</v>
      </c>
      <c r="P51">
        <v>494</v>
      </c>
      <c r="Q51">
        <v>458</v>
      </c>
      <c r="R51" t="s">
        <v>4</v>
      </c>
      <c r="S51">
        <v>294.5</v>
      </c>
      <c r="T51" s="1">
        <v>1.6E-91</v>
      </c>
      <c r="U51" t="s">
        <v>190</v>
      </c>
      <c r="V51">
        <v>31004</v>
      </c>
      <c r="W51">
        <v>35666</v>
      </c>
      <c r="X51" s="2" t="s">
        <v>189</v>
      </c>
      <c r="Y51" s="2" t="s">
        <v>321</v>
      </c>
      <c r="Z51" s="2" t="s">
        <v>55</v>
      </c>
      <c r="AA51" s="2" t="s">
        <v>356</v>
      </c>
      <c r="AB51" s="2" t="s">
        <v>357</v>
      </c>
      <c r="AC51" s="2" t="s">
        <v>11</v>
      </c>
      <c r="AD51" s="2" t="s">
        <v>326</v>
      </c>
      <c r="AE51" s="2" t="s">
        <v>335</v>
      </c>
      <c r="AF51" t="s">
        <v>191</v>
      </c>
      <c r="AG51" t="s">
        <v>192</v>
      </c>
      <c r="AH51" t="s">
        <v>193</v>
      </c>
    </row>
    <row r="52" spans="1:34" x14ac:dyDescent="0.3">
      <c r="A52" t="s">
        <v>51</v>
      </c>
      <c r="B52" t="s">
        <v>52</v>
      </c>
      <c r="C52" t="s">
        <v>307</v>
      </c>
      <c r="D52" t="s">
        <v>53</v>
      </c>
      <c r="E52" t="str">
        <f t="shared" si="1"/>
        <v>Scf0001143</v>
      </c>
      <c r="F52">
        <f t="shared" si="2"/>
        <v>6255</v>
      </c>
      <c r="G52">
        <f t="shared" si="3"/>
        <v>11049</v>
      </c>
      <c r="H52" s="2" t="str">
        <f t="shared" si="4"/>
        <v>+</v>
      </c>
      <c r="I52">
        <f t="shared" si="5"/>
        <v>4794</v>
      </c>
      <c r="J52" s="4" t="str">
        <f t="shared" si="6"/>
        <v>8</v>
      </c>
      <c r="K52" t="b">
        <v>0</v>
      </c>
      <c r="L52">
        <f t="shared" si="19"/>
        <v>430</v>
      </c>
      <c r="M52">
        <v>0</v>
      </c>
      <c r="N52" t="s">
        <v>5</v>
      </c>
      <c r="O52">
        <v>2</v>
      </c>
      <c r="P52">
        <v>425</v>
      </c>
      <c r="Q52">
        <v>423</v>
      </c>
      <c r="R52" t="s">
        <v>4</v>
      </c>
      <c r="S52">
        <v>280.8</v>
      </c>
      <c r="T52" s="1">
        <v>2.1999999999999999E-87</v>
      </c>
      <c r="U52" t="s">
        <v>54</v>
      </c>
      <c r="V52">
        <v>6255</v>
      </c>
      <c r="W52">
        <v>11049</v>
      </c>
      <c r="X52" s="2" t="s">
        <v>53</v>
      </c>
      <c r="Y52" s="2" t="s">
        <v>321</v>
      </c>
      <c r="Z52" s="2" t="s">
        <v>55</v>
      </c>
      <c r="AA52" s="2" t="s">
        <v>407</v>
      </c>
      <c r="AB52" s="2" t="s">
        <v>408</v>
      </c>
      <c r="AC52" s="2" t="s">
        <v>11</v>
      </c>
      <c r="AD52" s="2" t="s">
        <v>326</v>
      </c>
      <c r="AE52" s="2" t="s">
        <v>409</v>
      </c>
      <c r="AF52" t="s">
        <v>56</v>
      </c>
      <c r="AG52" t="s">
        <v>57</v>
      </c>
      <c r="AH52" t="s">
        <v>58</v>
      </c>
    </row>
    <row r="53" spans="1:34" x14ac:dyDescent="0.3">
      <c r="A53" t="s">
        <v>260</v>
      </c>
      <c r="B53" t="s">
        <v>60</v>
      </c>
      <c r="C53" t="s">
        <v>307</v>
      </c>
      <c r="D53" t="s">
        <v>261</v>
      </c>
      <c r="E53" t="str">
        <f t="shared" si="1"/>
        <v>JAAIXI010000225.1</v>
      </c>
      <c r="F53">
        <f t="shared" si="2"/>
        <v>848832</v>
      </c>
      <c r="G53">
        <f t="shared" si="3"/>
        <v>853548</v>
      </c>
      <c r="H53" s="2" t="str">
        <f t="shared" si="4"/>
        <v>-</v>
      </c>
      <c r="I53">
        <f t="shared" si="5"/>
        <v>4716</v>
      </c>
      <c r="J53" s="4" t="str">
        <f t="shared" si="6"/>
        <v>8</v>
      </c>
      <c r="K53" t="b">
        <v>0</v>
      </c>
      <c r="L53">
        <f t="shared" si="19"/>
        <v>450</v>
      </c>
      <c r="M53">
        <v>0</v>
      </c>
      <c r="N53" t="s">
        <v>5</v>
      </c>
      <c r="O53">
        <v>3</v>
      </c>
      <c r="P53">
        <v>445</v>
      </c>
      <c r="Q53">
        <v>442</v>
      </c>
      <c r="R53" t="s">
        <v>4</v>
      </c>
      <c r="S53">
        <v>291</v>
      </c>
      <c r="T53" s="1">
        <v>1.7999999999999999E-90</v>
      </c>
      <c r="U53" t="s">
        <v>262</v>
      </c>
      <c r="V53">
        <v>848832</v>
      </c>
      <c r="W53">
        <v>853548</v>
      </c>
      <c r="X53" s="2" t="s">
        <v>261</v>
      </c>
      <c r="Y53" s="2" t="s">
        <v>321</v>
      </c>
      <c r="Z53" s="2" t="s">
        <v>4</v>
      </c>
      <c r="AA53" s="2" t="s">
        <v>393</v>
      </c>
      <c r="AB53" s="2" t="s">
        <v>394</v>
      </c>
      <c r="AC53" s="2" t="s">
        <v>11</v>
      </c>
      <c r="AD53" s="2" t="s">
        <v>326</v>
      </c>
      <c r="AE53" s="2" t="s">
        <v>327</v>
      </c>
      <c r="AF53" t="s">
        <v>263</v>
      </c>
      <c r="AG53" t="s">
        <v>264</v>
      </c>
      <c r="AH53" t="s">
        <v>265</v>
      </c>
    </row>
    <row r="54" spans="1:34" x14ac:dyDescent="0.3">
      <c r="A54" t="s">
        <v>182</v>
      </c>
      <c r="B54" t="s">
        <v>65</v>
      </c>
      <c r="C54" t="s">
        <v>307</v>
      </c>
      <c r="D54" t="s">
        <v>183</v>
      </c>
      <c r="E54" t="str">
        <f t="shared" si="1"/>
        <v>Scf0001449</v>
      </c>
      <c r="F54">
        <f t="shared" si="2"/>
        <v>8820</v>
      </c>
      <c r="G54">
        <f t="shared" si="3"/>
        <v>13733</v>
      </c>
      <c r="H54" s="2" t="str">
        <f t="shared" si="4"/>
        <v>+</v>
      </c>
      <c r="I54">
        <f t="shared" si="5"/>
        <v>4913</v>
      </c>
      <c r="J54" s="4" t="str">
        <f t="shared" si="6"/>
        <v>8</v>
      </c>
      <c r="K54" t="b">
        <v>0</v>
      </c>
      <c r="L54">
        <f t="shared" si="19"/>
        <v>499</v>
      </c>
      <c r="M54">
        <v>2</v>
      </c>
      <c r="N54" t="s">
        <v>5</v>
      </c>
      <c r="O54">
        <v>36</v>
      </c>
      <c r="P54">
        <v>493</v>
      </c>
      <c r="Q54">
        <v>457</v>
      </c>
      <c r="R54" t="s">
        <v>4</v>
      </c>
      <c r="S54">
        <v>300.5</v>
      </c>
      <c r="T54" s="1">
        <v>2.4000000000000001E-93</v>
      </c>
      <c r="U54" t="s">
        <v>184</v>
      </c>
      <c r="V54">
        <v>8820</v>
      </c>
      <c r="W54">
        <v>13733</v>
      </c>
      <c r="X54" s="2" t="s">
        <v>183</v>
      </c>
      <c r="Y54" s="2" t="s">
        <v>321</v>
      </c>
      <c r="Z54" s="2" t="s">
        <v>55</v>
      </c>
      <c r="AA54" s="2" t="s">
        <v>354</v>
      </c>
      <c r="AB54" s="2" t="s">
        <v>355</v>
      </c>
      <c r="AC54" s="2" t="s">
        <v>11</v>
      </c>
      <c r="AD54" s="2" t="s">
        <v>326</v>
      </c>
      <c r="AE54" s="2" t="s">
        <v>335</v>
      </c>
      <c r="AF54" t="s">
        <v>185</v>
      </c>
      <c r="AG54" t="s">
        <v>186</v>
      </c>
      <c r="AH54" t="s">
        <v>187</v>
      </c>
    </row>
    <row r="55" spans="1:34" x14ac:dyDescent="0.3">
      <c r="A55" t="s">
        <v>247</v>
      </c>
      <c r="B55" t="s">
        <v>65</v>
      </c>
      <c r="C55" t="s">
        <v>307</v>
      </c>
      <c r="D55" t="s">
        <v>248</v>
      </c>
      <c r="E55" t="str">
        <f t="shared" si="1"/>
        <v>Hnum001537</v>
      </c>
      <c r="F55">
        <f t="shared" si="2"/>
        <v>3627</v>
      </c>
      <c r="G55">
        <f t="shared" si="3"/>
        <v>8753</v>
      </c>
      <c r="H55" s="2" t="str">
        <f t="shared" si="4"/>
        <v>-</v>
      </c>
      <c r="I55">
        <f t="shared" si="5"/>
        <v>5126</v>
      </c>
      <c r="J55" s="4" t="str">
        <f t="shared" si="6"/>
        <v>8</v>
      </c>
      <c r="K55" t="b">
        <v>0</v>
      </c>
      <c r="L55">
        <f t="shared" si="19"/>
        <v>499</v>
      </c>
      <c r="M55">
        <v>2</v>
      </c>
      <c r="N55" t="s">
        <v>5</v>
      </c>
      <c r="O55">
        <v>36</v>
      </c>
      <c r="P55">
        <v>494</v>
      </c>
      <c r="Q55">
        <v>458</v>
      </c>
      <c r="R55" t="s">
        <v>4</v>
      </c>
      <c r="S55">
        <v>302.39999999999998</v>
      </c>
      <c r="T55" s="1">
        <v>6.6000000000000003E-94</v>
      </c>
      <c r="U55" t="s">
        <v>249</v>
      </c>
      <c r="V55">
        <v>3627</v>
      </c>
      <c r="W55">
        <v>8753</v>
      </c>
      <c r="X55" s="2" t="s">
        <v>248</v>
      </c>
      <c r="Y55" s="2" t="s">
        <v>321</v>
      </c>
      <c r="Z55" s="2" t="s">
        <v>4</v>
      </c>
      <c r="AA55" s="2" t="s">
        <v>395</v>
      </c>
      <c r="AB55" s="2" t="s">
        <v>396</v>
      </c>
      <c r="AC55" s="2" t="s">
        <v>11</v>
      </c>
      <c r="AD55" s="2" t="s">
        <v>326</v>
      </c>
      <c r="AE55" s="2" t="s">
        <v>335</v>
      </c>
      <c r="AF55" t="s">
        <v>250</v>
      </c>
      <c r="AG55" t="s">
        <v>251</v>
      </c>
      <c r="AH55" t="s">
        <v>252</v>
      </c>
    </row>
    <row r="56" spans="1:34" x14ac:dyDescent="0.3">
      <c r="A56" t="s">
        <v>234</v>
      </c>
      <c r="B56" t="s">
        <v>65</v>
      </c>
      <c r="C56" t="s">
        <v>307</v>
      </c>
      <c r="D56" t="s">
        <v>235</v>
      </c>
      <c r="E56" t="str">
        <f t="shared" si="1"/>
        <v>Scf0000011</v>
      </c>
      <c r="F56">
        <f t="shared" si="2"/>
        <v>4619046</v>
      </c>
      <c r="G56">
        <f t="shared" si="3"/>
        <v>4623478</v>
      </c>
      <c r="H56" s="2" t="str">
        <f t="shared" si="4"/>
        <v>-</v>
      </c>
      <c r="I56">
        <f t="shared" si="5"/>
        <v>4432</v>
      </c>
      <c r="J56" s="4" t="str">
        <f t="shared" si="6"/>
        <v>8</v>
      </c>
      <c r="K56" t="b">
        <v>0</v>
      </c>
      <c r="L56">
        <f t="shared" si="19"/>
        <v>452</v>
      </c>
      <c r="M56">
        <v>0</v>
      </c>
      <c r="N56" t="s">
        <v>5</v>
      </c>
      <c r="O56">
        <v>3</v>
      </c>
      <c r="P56">
        <v>448</v>
      </c>
      <c r="Q56">
        <v>445</v>
      </c>
      <c r="R56" t="s">
        <v>4</v>
      </c>
      <c r="S56">
        <v>286.39999999999998</v>
      </c>
      <c r="T56" s="1">
        <v>6.9000000000000004E-89</v>
      </c>
      <c r="U56" t="s">
        <v>178</v>
      </c>
      <c r="V56">
        <v>4619046</v>
      </c>
      <c r="W56">
        <v>4623478</v>
      </c>
      <c r="X56" s="2" t="s">
        <v>235</v>
      </c>
      <c r="Y56" s="2" t="s">
        <v>321</v>
      </c>
      <c r="Z56" s="2" t="s">
        <v>4</v>
      </c>
      <c r="AA56" s="2" t="s">
        <v>384</v>
      </c>
      <c r="AB56" s="2" t="s">
        <v>385</v>
      </c>
      <c r="AC56" s="2" t="s">
        <v>11</v>
      </c>
      <c r="AD56" s="2" t="s">
        <v>326</v>
      </c>
      <c r="AE56" s="2" t="s">
        <v>386</v>
      </c>
      <c r="AF56" t="s">
        <v>236</v>
      </c>
      <c r="AG56" t="s">
        <v>237</v>
      </c>
      <c r="AH56" t="s">
        <v>238</v>
      </c>
    </row>
    <row r="57" spans="1:34" x14ac:dyDescent="0.3">
      <c r="A57" t="s">
        <v>77</v>
      </c>
      <c r="B57" t="s">
        <v>65</v>
      </c>
      <c r="C57" t="s">
        <v>307</v>
      </c>
      <c r="D57" t="s">
        <v>78</v>
      </c>
      <c r="E57" t="str">
        <f t="shared" si="1"/>
        <v>Scf0000012</v>
      </c>
      <c r="F57">
        <f t="shared" si="2"/>
        <v>2932459</v>
      </c>
      <c r="G57">
        <f t="shared" si="3"/>
        <v>2935297</v>
      </c>
      <c r="H57" s="2" t="str">
        <f t="shared" si="4"/>
        <v>-</v>
      </c>
      <c r="I57">
        <f t="shared" si="5"/>
        <v>2838</v>
      </c>
      <c r="J57" s="4" t="str">
        <f t="shared" si="6"/>
        <v>6</v>
      </c>
      <c r="K57" t="b">
        <v>0</v>
      </c>
      <c r="L57">
        <f t="shared" si="19"/>
        <v>239</v>
      </c>
      <c r="M57">
        <v>3</v>
      </c>
      <c r="N57" t="s">
        <v>5</v>
      </c>
      <c r="O57">
        <v>34</v>
      </c>
      <c r="P57">
        <v>160</v>
      </c>
      <c r="Q57">
        <f>P57-O57</f>
        <v>126</v>
      </c>
      <c r="R57" t="s">
        <v>39</v>
      </c>
      <c r="S57">
        <v>76.16</v>
      </c>
      <c r="T57" s="1">
        <v>5.3500000000000002E-16</v>
      </c>
      <c r="U57" t="s">
        <v>79</v>
      </c>
      <c r="V57">
        <v>2932459</v>
      </c>
      <c r="W57">
        <v>2935297</v>
      </c>
      <c r="X57" t="s">
        <v>239</v>
      </c>
      <c r="Y57" s="2" t="s">
        <v>417</v>
      </c>
      <c r="Z57" s="2" t="s">
        <v>4</v>
      </c>
      <c r="AA57" s="2" t="s">
        <v>418</v>
      </c>
      <c r="AB57" s="2" t="s">
        <v>469</v>
      </c>
      <c r="AC57" s="2" t="s">
        <v>11</v>
      </c>
      <c r="AD57" s="2" t="s">
        <v>323</v>
      </c>
      <c r="AE57" s="2" t="s">
        <v>470</v>
      </c>
      <c r="AF57" t="s">
        <v>471</v>
      </c>
      <c r="AG57" t="s">
        <v>472</v>
      </c>
      <c r="AH57" t="s">
        <v>473</v>
      </c>
    </row>
    <row r="58" spans="1:34" x14ac:dyDescent="0.3">
      <c r="A58" t="s">
        <v>219</v>
      </c>
      <c r="B58" t="s">
        <v>65</v>
      </c>
      <c r="C58" t="s">
        <v>307</v>
      </c>
      <c r="D58" t="s">
        <v>220</v>
      </c>
      <c r="E58" t="str">
        <f t="shared" si="1"/>
        <v>Scf0000010</v>
      </c>
      <c r="F58">
        <f t="shared" si="2"/>
        <v>3282867</v>
      </c>
      <c r="G58">
        <f t="shared" si="3"/>
        <v>3288219</v>
      </c>
      <c r="H58" s="2" t="str">
        <f t="shared" si="4"/>
        <v>-</v>
      </c>
      <c r="I58">
        <f t="shared" si="5"/>
        <v>5352</v>
      </c>
      <c r="J58" s="4" t="str">
        <f t="shared" si="6"/>
        <v>8</v>
      </c>
      <c r="K58" t="b">
        <v>0</v>
      </c>
      <c r="L58">
        <f t="shared" si="19"/>
        <v>499</v>
      </c>
      <c r="M58">
        <v>2</v>
      </c>
      <c r="N58" t="s">
        <v>5</v>
      </c>
      <c r="O58">
        <v>36</v>
      </c>
      <c r="P58">
        <v>494</v>
      </c>
      <c r="Q58">
        <v>458</v>
      </c>
      <c r="R58" t="s">
        <v>4</v>
      </c>
      <c r="S58">
        <v>301.89999999999998</v>
      </c>
      <c r="T58" s="1">
        <v>9.3000000000000004E-94</v>
      </c>
      <c r="U58" t="s">
        <v>221</v>
      </c>
      <c r="V58">
        <v>3282867</v>
      </c>
      <c r="W58">
        <v>3288219</v>
      </c>
      <c r="X58" s="2" t="s">
        <v>220</v>
      </c>
      <c r="Y58" s="2" t="s">
        <v>321</v>
      </c>
      <c r="Z58" s="2" t="s">
        <v>4</v>
      </c>
      <c r="AA58" s="2" t="s">
        <v>397</v>
      </c>
      <c r="AB58" s="2" t="s">
        <v>398</v>
      </c>
      <c r="AC58" s="2" t="s">
        <v>11</v>
      </c>
      <c r="AD58" s="2" t="s">
        <v>326</v>
      </c>
      <c r="AE58" s="2" t="s">
        <v>335</v>
      </c>
      <c r="AF58" t="s">
        <v>222</v>
      </c>
      <c r="AG58" t="s">
        <v>223</v>
      </c>
      <c r="AH58" t="s">
        <v>224</v>
      </c>
    </row>
    <row r="59" spans="1:34" x14ac:dyDescent="0.3">
      <c r="A59" t="s">
        <v>64</v>
      </c>
      <c r="B59" t="s">
        <v>65</v>
      </c>
      <c r="C59" t="s">
        <v>309</v>
      </c>
      <c r="D59" t="s">
        <v>593</v>
      </c>
      <c r="E59" t="str">
        <f t="shared" si="1"/>
        <v>Scf00002689</v>
      </c>
      <c r="F59">
        <f t="shared" si="2"/>
        <v>11676</v>
      </c>
      <c r="G59">
        <f t="shared" si="3"/>
        <v>16824</v>
      </c>
      <c r="H59" s="2" t="str">
        <f t="shared" si="4"/>
        <v>+</v>
      </c>
      <c r="I59">
        <f t="shared" si="5"/>
        <v>5148</v>
      </c>
      <c r="J59" s="4" t="str">
        <f t="shared" si="6"/>
        <v>8</v>
      </c>
      <c r="K59" t="b">
        <v>0</v>
      </c>
      <c r="L59">
        <f t="shared" si="19"/>
        <v>499</v>
      </c>
      <c r="M59">
        <v>0</v>
      </c>
      <c r="N59" t="s">
        <v>5</v>
      </c>
      <c r="O59">
        <v>38</v>
      </c>
      <c r="P59">
        <v>471</v>
      </c>
      <c r="Q59">
        <f>P59-O59</f>
        <v>433</v>
      </c>
      <c r="R59" t="s">
        <v>4</v>
      </c>
      <c r="S59">
        <v>283.02</v>
      </c>
      <c r="T59" s="1">
        <v>3.6099999999999999E-90</v>
      </c>
      <c r="U59" t="s">
        <v>66</v>
      </c>
      <c r="V59">
        <v>11676</v>
      </c>
      <c r="W59">
        <v>16824</v>
      </c>
      <c r="X59" t="s">
        <v>219</v>
      </c>
      <c r="Y59" s="2" t="s">
        <v>582</v>
      </c>
      <c r="Z59" s="2" t="s">
        <v>55</v>
      </c>
      <c r="AA59" s="2" t="s">
        <v>583</v>
      </c>
      <c r="AB59" s="2" t="s">
        <v>584</v>
      </c>
      <c r="AC59" s="2" t="s">
        <v>11</v>
      </c>
      <c r="AD59" s="2" t="s">
        <v>326</v>
      </c>
      <c r="AE59" s="2" t="s">
        <v>335</v>
      </c>
      <c r="AF59" t="s">
        <v>585</v>
      </c>
      <c r="AG59" t="s">
        <v>586</v>
      </c>
      <c r="AH59" t="s">
        <v>587</v>
      </c>
    </row>
    <row r="60" spans="1:34" x14ac:dyDescent="0.3">
      <c r="A60" t="s">
        <v>64</v>
      </c>
      <c r="B60" t="s">
        <v>65</v>
      </c>
      <c r="C60" t="s">
        <v>308</v>
      </c>
      <c r="D60" t="s">
        <v>593</v>
      </c>
      <c r="E60" t="str">
        <f t="shared" ref="E60" si="20">U60</f>
        <v>Scf00006040</v>
      </c>
      <c r="F60">
        <f t="shared" ref="F60" si="21">V60</f>
        <v>4139</v>
      </c>
      <c r="G60">
        <f t="shared" ref="G60" si="22">W60</f>
        <v>9135</v>
      </c>
      <c r="H60" s="2" t="str">
        <f t="shared" ref="H60" si="23">Z60</f>
        <v>+</v>
      </c>
      <c r="I60">
        <f t="shared" ref="I60" si="24">G60-F60</f>
        <v>4996</v>
      </c>
      <c r="J60" s="4" t="str">
        <f t="shared" ref="J60" si="25">AD60</f>
        <v>8</v>
      </c>
      <c r="K60" t="b">
        <v>0</v>
      </c>
      <c r="L60">
        <f t="shared" ref="L60" si="26">LEN(AH60)</f>
        <v>499</v>
      </c>
      <c r="M60">
        <v>0</v>
      </c>
      <c r="N60" t="s">
        <v>5</v>
      </c>
      <c r="O60">
        <v>38</v>
      </c>
      <c r="P60">
        <v>471</v>
      </c>
      <c r="Q60">
        <f>P60-O60</f>
        <v>433</v>
      </c>
      <c r="R60" t="s">
        <v>4</v>
      </c>
      <c r="S60">
        <v>283.79000000000002</v>
      </c>
      <c r="T60" s="1">
        <v>1.84E-90</v>
      </c>
      <c r="U60" t="s">
        <v>76</v>
      </c>
      <c r="V60">
        <v>4139</v>
      </c>
      <c r="W60">
        <v>9135</v>
      </c>
      <c r="X60" t="s">
        <v>219</v>
      </c>
      <c r="Y60" s="2" t="s">
        <v>399</v>
      </c>
      <c r="Z60" s="2" t="s">
        <v>55</v>
      </c>
      <c r="AA60" s="2" t="s">
        <v>588</v>
      </c>
      <c r="AB60" s="2" t="s">
        <v>589</v>
      </c>
      <c r="AC60" s="2" t="s">
        <v>11</v>
      </c>
      <c r="AD60" s="2" t="s">
        <v>326</v>
      </c>
      <c r="AE60" s="2" t="s">
        <v>335</v>
      </c>
      <c r="AF60" t="s">
        <v>590</v>
      </c>
      <c r="AG60" t="s">
        <v>591</v>
      </c>
      <c r="AH60" t="s">
        <v>592</v>
      </c>
    </row>
    <row r="61" spans="1:34" x14ac:dyDescent="0.3">
      <c r="A61" t="s">
        <v>176</v>
      </c>
      <c r="B61" t="s">
        <v>65</v>
      </c>
      <c r="C61" t="s">
        <v>307</v>
      </c>
      <c r="D61" t="s">
        <v>177</v>
      </c>
      <c r="E61" t="str">
        <f t="shared" si="1"/>
        <v>Scf0000011</v>
      </c>
      <c r="F61">
        <f t="shared" si="2"/>
        <v>4524806</v>
      </c>
      <c r="G61">
        <f t="shared" si="3"/>
        <v>4529647</v>
      </c>
      <c r="H61" s="2" t="str">
        <f t="shared" si="4"/>
        <v>-</v>
      </c>
      <c r="I61">
        <f t="shared" si="5"/>
        <v>4841</v>
      </c>
      <c r="J61" s="4" t="str">
        <f t="shared" si="6"/>
        <v>8</v>
      </c>
      <c r="K61" t="b">
        <v>0</v>
      </c>
      <c r="L61">
        <f t="shared" si="19"/>
        <v>419</v>
      </c>
      <c r="M61">
        <v>0</v>
      </c>
      <c r="N61" t="s">
        <v>5</v>
      </c>
      <c r="O61">
        <v>2</v>
      </c>
      <c r="P61">
        <v>414</v>
      </c>
      <c r="Q61">
        <v>412</v>
      </c>
      <c r="R61" t="s">
        <v>4</v>
      </c>
      <c r="S61">
        <v>271.39999999999998</v>
      </c>
      <c r="T61" s="1">
        <v>1.6E-84</v>
      </c>
      <c r="U61" t="s">
        <v>178</v>
      </c>
      <c r="V61">
        <v>4524806</v>
      </c>
      <c r="W61">
        <v>4529647</v>
      </c>
      <c r="X61" s="2" t="s">
        <v>177</v>
      </c>
      <c r="Y61" s="2" t="s">
        <v>321</v>
      </c>
      <c r="Z61" s="2" t="s">
        <v>4</v>
      </c>
      <c r="AA61" s="2" t="s">
        <v>351</v>
      </c>
      <c r="AB61" s="2" t="s">
        <v>352</v>
      </c>
      <c r="AC61" s="2" t="s">
        <v>11</v>
      </c>
      <c r="AD61" s="2" t="s">
        <v>326</v>
      </c>
      <c r="AE61" s="2" t="s">
        <v>353</v>
      </c>
      <c r="AF61" t="s">
        <v>179</v>
      </c>
      <c r="AG61" t="s">
        <v>180</v>
      </c>
      <c r="AH61" t="s">
        <v>181</v>
      </c>
    </row>
    <row r="62" spans="1:34" s="61" customFormat="1" x14ac:dyDescent="0.3">
      <c r="A62" s="61" t="s">
        <v>86</v>
      </c>
      <c r="B62" s="61" t="s">
        <v>65</v>
      </c>
      <c r="C62" s="61" t="s">
        <v>307</v>
      </c>
      <c r="D62" s="61" t="s">
        <v>87</v>
      </c>
      <c r="E62" s="61" t="str">
        <f t="shared" si="1"/>
        <v>Scf00002228</v>
      </c>
      <c r="F62" s="61">
        <f t="shared" si="2"/>
        <v>158</v>
      </c>
      <c r="G62" s="61">
        <f t="shared" si="3"/>
        <v>2814</v>
      </c>
      <c r="H62" s="62" t="str">
        <f t="shared" si="4"/>
        <v>-</v>
      </c>
      <c r="I62" s="61">
        <f t="shared" si="5"/>
        <v>2656</v>
      </c>
      <c r="J62" s="63" t="str">
        <f t="shared" si="6"/>
        <v>5</v>
      </c>
      <c r="K62" s="61" t="b">
        <v>0</v>
      </c>
      <c r="L62" s="61">
        <f t="shared" si="19"/>
        <v>329</v>
      </c>
      <c r="M62" s="61">
        <v>0</v>
      </c>
      <c r="N62" s="61" t="s">
        <v>5</v>
      </c>
      <c r="O62" s="61">
        <v>38</v>
      </c>
      <c r="P62" s="61">
        <v>329</v>
      </c>
      <c r="Q62" s="61">
        <f>P62-O62</f>
        <v>291</v>
      </c>
      <c r="R62" s="61" t="s">
        <v>39</v>
      </c>
      <c r="S62" s="61">
        <v>141.26</v>
      </c>
      <c r="T62" s="64">
        <v>3.2599999999999999E-38</v>
      </c>
      <c r="U62" s="61" t="s">
        <v>88</v>
      </c>
      <c r="V62" s="61">
        <v>158</v>
      </c>
      <c r="W62" s="61">
        <v>2814</v>
      </c>
      <c r="X62" s="62" t="s">
        <v>219</v>
      </c>
      <c r="Y62" s="62" t="s">
        <v>417</v>
      </c>
      <c r="Z62" s="62" t="s">
        <v>4</v>
      </c>
      <c r="AA62" s="62" t="s">
        <v>594</v>
      </c>
      <c r="AB62" s="62" t="s">
        <v>595</v>
      </c>
      <c r="AC62" s="62" t="s">
        <v>11</v>
      </c>
      <c r="AD62" s="62" t="s">
        <v>374</v>
      </c>
      <c r="AE62" s="62" t="s">
        <v>596</v>
      </c>
      <c r="AF62" s="61" t="s">
        <v>597</v>
      </c>
      <c r="AG62" s="61" t="s">
        <v>598</v>
      </c>
      <c r="AH62" s="61" t="s">
        <v>599</v>
      </c>
    </row>
    <row r="63" spans="1:34" x14ac:dyDescent="0.3">
      <c r="A63" t="s">
        <v>255</v>
      </c>
      <c r="B63" t="s">
        <v>60</v>
      </c>
      <c r="C63" t="s">
        <v>307</v>
      </c>
      <c r="D63" t="s">
        <v>256</v>
      </c>
      <c r="E63" t="str">
        <f t="shared" si="1"/>
        <v>Hmel211001o</v>
      </c>
      <c r="F63">
        <f t="shared" si="2"/>
        <v>7218593</v>
      </c>
      <c r="G63">
        <f t="shared" si="3"/>
        <v>7223641</v>
      </c>
      <c r="H63" s="2" t="str">
        <f t="shared" si="4"/>
        <v>-</v>
      </c>
      <c r="I63">
        <f t="shared" si="5"/>
        <v>5048</v>
      </c>
      <c r="J63" s="4" t="str">
        <f t="shared" si="6"/>
        <v>8</v>
      </c>
      <c r="K63" t="b">
        <v>0</v>
      </c>
      <c r="L63">
        <f t="shared" si="19"/>
        <v>508</v>
      </c>
      <c r="M63">
        <v>2</v>
      </c>
      <c r="N63" t="s">
        <v>5</v>
      </c>
      <c r="O63">
        <v>45</v>
      </c>
      <c r="P63">
        <v>503</v>
      </c>
      <c r="Q63">
        <v>458</v>
      </c>
      <c r="R63" t="s">
        <v>4</v>
      </c>
      <c r="S63">
        <v>300.39999999999998</v>
      </c>
      <c r="T63" s="1">
        <v>2.5999999999999998E-93</v>
      </c>
      <c r="U63" t="s">
        <v>204</v>
      </c>
      <c r="V63">
        <v>7218593</v>
      </c>
      <c r="W63">
        <v>7223641</v>
      </c>
      <c r="X63" s="2" t="s">
        <v>256</v>
      </c>
      <c r="Y63" s="2" t="s">
        <v>321</v>
      </c>
      <c r="Z63" s="2" t="s">
        <v>4</v>
      </c>
      <c r="AA63" s="2" t="s">
        <v>390</v>
      </c>
      <c r="AB63" s="2" t="s">
        <v>391</v>
      </c>
      <c r="AC63" s="2" t="s">
        <v>11</v>
      </c>
      <c r="AD63" s="2" t="s">
        <v>326</v>
      </c>
      <c r="AE63" s="2" t="s">
        <v>392</v>
      </c>
      <c r="AF63" t="s">
        <v>257</v>
      </c>
      <c r="AG63" t="s">
        <v>258</v>
      </c>
      <c r="AH63" t="s">
        <v>259</v>
      </c>
    </row>
    <row r="64" spans="1:34" x14ac:dyDescent="0.3">
      <c r="A64" t="s">
        <v>202</v>
      </c>
      <c r="B64" t="s">
        <v>60</v>
      </c>
      <c r="C64" t="s">
        <v>307</v>
      </c>
      <c r="D64" t="s">
        <v>203</v>
      </c>
      <c r="E64" t="str">
        <f t="shared" si="1"/>
        <v>Hmel211001o</v>
      </c>
      <c r="F64">
        <f t="shared" si="2"/>
        <v>6927372</v>
      </c>
      <c r="G64">
        <f t="shared" si="3"/>
        <v>6932230</v>
      </c>
      <c r="H64" s="2" t="str">
        <f t="shared" si="4"/>
        <v>-</v>
      </c>
      <c r="I64">
        <f t="shared" si="5"/>
        <v>4858</v>
      </c>
      <c r="J64" s="4" t="str">
        <f t="shared" si="6"/>
        <v>8</v>
      </c>
      <c r="K64" t="b">
        <v>0</v>
      </c>
      <c r="L64">
        <f t="shared" si="19"/>
        <v>450</v>
      </c>
      <c r="M64">
        <v>0</v>
      </c>
      <c r="N64" t="s">
        <v>5</v>
      </c>
      <c r="O64">
        <v>3</v>
      </c>
      <c r="P64">
        <v>445</v>
      </c>
      <c r="Q64">
        <v>442</v>
      </c>
      <c r="R64" t="s">
        <v>4</v>
      </c>
      <c r="S64">
        <v>288.39999999999998</v>
      </c>
      <c r="T64" s="1">
        <v>1.1000000000000001E-89</v>
      </c>
      <c r="U64" t="s">
        <v>204</v>
      </c>
      <c r="V64">
        <v>6927372</v>
      </c>
      <c r="W64">
        <v>6932230</v>
      </c>
      <c r="X64" s="2" t="s">
        <v>203</v>
      </c>
      <c r="Y64" s="2" t="s">
        <v>321</v>
      </c>
      <c r="Z64" s="2" t="s">
        <v>4</v>
      </c>
      <c r="AA64" s="2" t="s">
        <v>360</v>
      </c>
      <c r="AB64" s="2" t="s">
        <v>361</v>
      </c>
      <c r="AC64" s="2" t="s">
        <v>11</v>
      </c>
      <c r="AD64" s="2" t="s">
        <v>326</v>
      </c>
      <c r="AE64" s="2" t="s">
        <v>327</v>
      </c>
      <c r="AF64" t="s">
        <v>205</v>
      </c>
      <c r="AG64" t="s">
        <v>206</v>
      </c>
      <c r="AH64" t="s">
        <v>207</v>
      </c>
    </row>
    <row r="65" spans="1:34" x14ac:dyDescent="0.3">
      <c r="A65" t="s">
        <v>253</v>
      </c>
      <c r="B65" t="s">
        <v>60</v>
      </c>
      <c r="C65" t="s">
        <v>307</v>
      </c>
      <c r="D65" t="s">
        <v>254</v>
      </c>
      <c r="E65" t="str">
        <f t="shared" si="1"/>
        <v>Scf0000012</v>
      </c>
      <c r="F65">
        <f t="shared" si="2"/>
        <v>3381126</v>
      </c>
      <c r="G65">
        <f t="shared" si="3"/>
        <v>3386209</v>
      </c>
      <c r="H65" s="2" t="str">
        <f t="shared" si="4"/>
        <v>-</v>
      </c>
      <c r="I65">
        <f t="shared" si="5"/>
        <v>5083</v>
      </c>
      <c r="J65" s="4" t="str">
        <f t="shared" si="6"/>
        <v>8</v>
      </c>
      <c r="K65" t="b">
        <v>0</v>
      </c>
      <c r="L65">
        <f t="shared" si="19"/>
        <v>410</v>
      </c>
      <c r="M65">
        <v>2</v>
      </c>
      <c r="N65" t="s">
        <v>5</v>
      </c>
      <c r="O65">
        <v>38</v>
      </c>
      <c r="P65">
        <v>402</v>
      </c>
      <c r="Q65">
        <f>P65-O65</f>
        <v>364</v>
      </c>
      <c r="R65" t="s">
        <v>39</v>
      </c>
      <c r="S65">
        <v>205.59</v>
      </c>
      <c r="T65" s="1">
        <v>1.7299999999999998E-61</v>
      </c>
      <c r="U65" t="s">
        <v>79</v>
      </c>
      <c r="V65">
        <v>3381126</v>
      </c>
      <c r="W65">
        <v>3386209</v>
      </c>
      <c r="X65" t="s">
        <v>239</v>
      </c>
      <c r="Y65" s="2" t="s">
        <v>417</v>
      </c>
      <c r="Z65" s="2" t="s">
        <v>4</v>
      </c>
      <c r="AA65" s="2" t="s">
        <v>456</v>
      </c>
      <c r="AB65" s="2" t="s">
        <v>457</v>
      </c>
      <c r="AC65" s="2" t="s">
        <v>11</v>
      </c>
      <c r="AD65" s="2" t="s">
        <v>326</v>
      </c>
      <c r="AE65" s="2" t="s">
        <v>458</v>
      </c>
      <c r="AF65" t="s">
        <v>459</v>
      </c>
      <c r="AG65" t="s">
        <v>460</v>
      </c>
      <c r="AH65" t="s">
        <v>461</v>
      </c>
    </row>
    <row r="66" spans="1:34" x14ac:dyDescent="0.3">
      <c r="A66" t="s">
        <v>239</v>
      </c>
      <c r="B66" t="s">
        <v>60</v>
      </c>
      <c r="C66" t="s">
        <v>307</v>
      </c>
      <c r="D66" t="s">
        <v>240</v>
      </c>
      <c r="E66" t="str">
        <f t="shared" si="1"/>
        <v>Scf0000013</v>
      </c>
      <c r="F66">
        <f t="shared" si="2"/>
        <v>3599144</v>
      </c>
      <c r="G66">
        <f t="shared" si="3"/>
        <v>3604287</v>
      </c>
      <c r="H66" s="2" t="str">
        <f t="shared" si="4"/>
        <v>-</v>
      </c>
      <c r="I66">
        <f t="shared" si="5"/>
        <v>5143</v>
      </c>
      <c r="J66" s="4" t="str">
        <f t="shared" si="6"/>
        <v>8</v>
      </c>
      <c r="K66" t="b">
        <v>0</v>
      </c>
      <c r="L66">
        <f t="shared" si="19"/>
        <v>499</v>
      </c>
      <c r="M66">
        <v>2</v>
      </c>
      <c r="N66" t="s">
        <v>5</v>
      </c>
      <c r="O66">
        <v>38</v>
      </c>
      <c r="P66">
        <v>364</v>
      </c>
      <c r="Q66">
        <f>P66-O66</f>
        <v>326</v>
      </c>
      <c r="R66" t="s">
        <v>39</v>
      </c>
      <c r="S66">
        <v>176.7</v>
      </c>
      <c r="T66" s="1">
        <v>1.08E-49</v>
      </c>
      <c r="U66" t="s">
        <v>241</v>
      </c>
      <c r="V66">
        <v>3599144</v>
      </c>
      <c r="W66">
        <v>3604287</v>
      </c>
      <c r="X66" s="2" t="s">
        <v>239</v>
      </c>
      <c r="Y66" s="2" t="s">
        <v>417</v>
      </c>
      <c r="Z66" s="2" t="s">
        <v>4</v>
      </c>
      <c r="AA66" s="2" t="s">
        <v>462</v>
      </c>
      <c r="AB66" s="2" t="s">
        <v>463</v>
      </c>
      <c r="AC66" s="2" t="s">
        <v>11</v>
      </c>
      <c r="AD66" s="2" t="s">
        <v>326</v>
      </c>
      <c r="AE66" s="2" t="s">
        <v>464</v>
      </c>
      <c r="AF66" t="s">
        <v>465</v>
      </c>
      <c r="AG66" t="s">
        <v>466</v>
      </c>
      <c r="AH66" t="s">
        <v>467</v>
      </c>
    </row>
    <row r="67" spans="1:34" x14ac:dyDescent="0.3">
      <c r="A67" t="s">
        <v>59</v>
      </c>
      <c r="B67" t="s">
        <v>60</v>
      </c>
      <c r="C67" t="s">
        <v>307</v>
      </c>
      <c r="D67" t="s">
        <v>61</v>
      </c>
      <c r="E67" t="str">
        <f t="shared" si="1"/>
        <v>Scf0000015</v>
      </c>
      <c r="F67">
        <f t="shared" si="2"/>
        <v>4546313</v>
      </c>
      <c r="G67">
        <f t="shared" si="3"/>
        <v>4556288</v>
      </c>
      <c r="H67" s="2" t="str">
        <f t="shared" si="4"/>
        <v>-</v>
      </c>
      <c r="I67">
        <f t="shared" si="5"/>
        <v>9975</v>
      </c>
      <c r="J67" s="4" t="str">
        <f t="shared" si="6"/>
        <v>8</v>
      </c>
      <c r="K67" t="b">
        <v>0</v>
      </c>
      <c r="L67">
        <f t="shared" si="19"/>
        <v>499</v>
      </c>
      <c r="M67">
        <v>2</v>
      </c>
      <c r="N67" t="s">
        <v>5</v>
      </c>
      <c r="O67">
        <v>38</v>
      </c>
      <c r="P67">
        <v>471</v>
      </c>
      <c r="Q67">
        <f>P67-O67</f>
        <v>433</v>
      </c>
      <c r="R67" t="s">
        <v>4</v>
      </c>
      <c r="S67">
        <v>284.94</v>
      </c>
      <c r="T67" s="1">
        <v>6.0999999999999995E-91</v>
      </c>
      <c r="U67" t="s">
        <v>62</v>
      </c>
      <c r="V67">
        <v>4546313</v>
      </c>
      <c r="W67">
        <v>4556288</v>
      </c>
      <c r="X67" s="2" t="s">
        <v>239</v>
      </c>
      <c r="Y67" s="2" t="s">
        <v>417</v>
      </c>
      <c r="Z67" s="2" t="s">
        <v>4</v>
      </c>
      <c r="AA67" s="2" t="s">
        <v>450</v>
      </c>
      <c r="AB67" s="2" t="s">
        <v>451</v>
      </c>
      <c r="AC67" s="2" t="s">
        <v>11</v>
      </c>
      <c r="AD67" s="2" t="s">
        <v>326</v>
      </c>
      <c r="AE67" s="2" t="s">
        <v>452</v>
      </c>
      <c r="AF67" t="s">
        <v>453</v>
      </c>
      <c r="AG67" t="s">
        <v>454</v>
      </c>
      <c r="AH67" t="s">
        <v>455</v>
      </c>
    </row>
    <row r="68" spans="1:34" x14ac:dyDescent="0.3">
      <c r="I68"/>
      <c r="J68" s="3"/>
      <c r="W68"/>
      <c r="AE68" s="2"/>
    </row>
    <row r="69" spans="1:34" x14ac:dyDescent="0.3">
      <c r="I69"/>
      <c r="J69" s="3"/>
      <c r="W69"/>
      <c r="AE69" s="2"/>
    </row>
    <row r="70" spans="1:34" x14ac:dyDescent="0.3">
      <c r="I70"/>
      <c r="J70" s="3"/>
      <c r="W70"/>
      <c r="AE70" s="2"/>
    </row>
    <row r="71" spans="1:34" x14ac:dyDescent="0.3">
      <c r="I71"/>
      <c r="J71" s="3"/>
      <c r="W71"/>
      <c r="AE71" s="2"/>
    </row>
    <row r="72" spans="1:34" x14ac:dyDescent="0.3">
      <c r="I72"/>
      <c r="J72" s="3"/>
      <c r="W72"/>
      <c r="AE72" s="2"/>
    </row>
    <row r="73" spans="1:34" x14ac:dyDescent="0.3">
      <c r="I73"/>
      <c r="J73" s="3"/>
      <c r="W73"/>
      <c r="AE73" s="2"/>
    </row>
    <row r="74" spans="1:34" x14ac:dyDescent="0.3">
      <c r="I74"/>
      <c r="J74" s="3"/>
      <c r="W74"/>
      <c r="AE74" s="2"/>
    </row>
    <row r="75" spans="1:34" x14ac:dyDescent="0.3">
      <c r="I75"/>
      <c r="J75" s="3"/>
      <c r="W75"/>
      <c r="AE75" s="2"/>
    </row>
    <row r="76" spans="1:34" x14ac:dyDescent="0.3">
      <c r="I76"/>
      <c r="J76" s="3"/>
      <c r="W76"/>
      <c r="AE76" s="2"/>
    </row>
    <row r="77" spans="1:34" x14ac:dyDescent="0.3">
      <c r="I77"/>
      <c r="J77" s="3"/>
      <c r="W77"/>
      <c r="AE77" s="2"/>
    </row>
  </sheetData>
  <sortState xmlns:xlrd2="http://schemas.microsoft.com/office/spreadsheetml/2017/richdata2" ref="A12:AH66">
    <sortCondition ref="B1:B66"/>
  </sortState>
  <phoneticPr fontId="2" type="noConversion"/>
  <conditionalFormatting sqref="K78:K1048576 L24:L59 L61:L77 L1:L22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30299E-BABF-F242-9C97-815D4EE100FD}</x14:id>
        </ext>
      </extLst>
    </cfRule>
  </conditionalFormatting>
  <conditionalFormatting sqref="L17 L61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CF0803-54EC-EA4E-835A-8C7B8EA3908F}</x14:id>
        </ext>
      </extLst>
    </cfRule>
  </conditionalFormatting>
  <conditionalFormatting sqref="L19 L6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BF85F6-5456-A341-9596-04CC5B90A899}</x14:id>
        </ext>
      </extLst>
    </cfRule>
  </conditionalFormatting>
  <conditionalFormatting sqref="L1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A423D7-7E8D-8A4B-A681-EE39EA2CC94C}</x14:id>
        </ext>
      </extLst>
    </cfRule>
  </conditionalFormatting>
  <conditionalFormatting sqref="L2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809DE-E8B8-FA4E-B105-9BF8D4830A82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B45542-60B4-524D-B5EC-51146993786A}</x14:id>
        </ext>
      </extLst>
    </cfRule>
  </conditionalFormatting>
  <conditionalFormatting sqref="L24:L59 L61:L1048576 L1:L2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76B353-E22B-614E-8AA3-3808F00F2D67}</x14:id>
        </ext>
      </extLst>
    </cfRule>
  </conditionalFormatting>
  <conditionalFormatting sqref="L32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7F8F76-5938-D44A-9E53-1B442F0136CA}</x14:id>
        </ext>
      </extLst>
    </cfRule>
  </conditionalFormatting>
  <conditionalFormatting sqref="L35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25D7FA-2332-C04B-8CCD-F3D9DFA64105}</x14:id>
        </ext>
      </extLst>
    </cfRule>
  </conditionalFormatting>
  <conditionalFormatting sqref="L39:L40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581E93-7316-2640-8947-4214993A1A09}</x14:id>
        </ext>
      </extLst>
    </cfRule>
  </conditionalFormatting>
  <conditionalFormatting sqref="L46:L4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E74B89-0A6D-FF4C-A4F0-8583AB1D781F}</x14:id>
        </ext>
      </extLst>
    </cfRule>
  </conditionalFormatting>
  <conditionalFormatting sqref="L57 L59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858757-7EFC-DE4E-A01E-288D0C9A5F11}</x14:id>
        </ext>
      </extLst>
    </cfRule>
  </conditionalFormatting>
  <conditionalFormatting sqref="L6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EADAF4-50D6-E94A-8173-2D8E4F4D43E2}</x14:id>
        </ext>
      </extLs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6DA1A9-8D87-5947-BAD5-6FC782E73DB9}</x14:id>
        </ext>
      </extLst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255319-B2C5-9E4D-A846-1F5C4A0DFC99}</x14:id>
        </ext>
      </extLst>
    </cfRule>
  </conditionalFormatting>
  <conditionalFormatting sqref="L62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D55198-3A09-D141-93A5-E9E661EE38C2}</x14:id>
        </ext>
      </extLst>
    </cfRule>
  </conditionalFormatting>
  <conditionalFormatting sqref="L6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6CCB9C-131B-DB4F-97F8-60F28E87FC19}</x14:id>
        </ext>
      </extLst>
    </cfRule>
  </conditionalFormatting>
  <conditionalFormatting sqref="L67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7273E0-60F6-B445-AF7A-65F4702C3450}</x14:id>
        </ext>
      </extLst>
    </cfRule>
  </conditionalFormatting>
  <conditionalFormatting sqref="P78:P1048576 Q1:Q21 Q33:Q77 Q24:Q3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BC62F7-A6F4-3B41-BBAF-8E4CB49747B0}</x14:id>
        </ext>
      </extLst>
    </cfRule>
  </conditionalFormatting>
  <conditionalFormatting sqref="Q1:Q104857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6BCA4F-C998-2142-B23C-E2B6836559DD}</x14:id>
        </ext>
      </extLst>
    </cfRule>
  </conditionalFormatting>
  <conditionalFormatting sqref="Q3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3ADC16-0C47-AD4E-AE61-0F940E3CF973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30299E-BABF-F242-9C97-815D4EE100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78:K1048576 L24:L59 L61:L77 L1:L22</xm:sqref>
        </x14:conditionalFormatting>
        <x14:conditionalFormatting xmlns:xm="http://schemas.microsoft.com/office/excel/2006/main">
          <x14:cfRule type="dataBar" id="{B2CF0803-54EC-EA4E-835A-8C7B8EA390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7 L61</xm:sqref>
        </x14:conditionalFormatting>
        <x14:conditionalFormatting xmlns:xm="http://schemas.microsoft.com/office/excel/2006/main">
          <x14:cfRule type="dataBar" id="{1BBF85F6-5456-A341-9596-04CC5B90A8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9 L63</xm:sqref>
        </x14:conditionalFormatting>
        <x14:conditionalFormatting xmlns:xm="http://schemas.microsoft.com/office/excel/2006/main">
          <x14:cfRule type="dataBar" id="{13A423D7-7E8D-8A4B-A681-EE39EA2CC9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9</xm:sqref>
        </x14:conditionalFormatting>
        <x14:conditionalFormatting xmlns:xm="http://schemas.microsoft.com/office/excel/2006/main">
          <x14:cfRule type="dataBar" id="{E84809DE-E8B8-FA4E-B105-9BF8D4830A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CB45542-60B4-524D-B5EC-51146993786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3</xm:sqref>
        </x14:conditionalFormatting>
        <x14:conditionalFormatting xmlns:xm="http://schemas.microsoft.com/office/excel/2006/main">
          <x14:cfRule type="dataBar" id="{6F76B353-E22B-614E-8AA3-3808F00F2D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4:L59 L61:L1048576 L1:L22</xm:sqref>
        </x14:conditionalFormatting>
        <x14:conditionalFormatting xmlns:xm="http://schemas.microsoft.com/office/excel/2006/main">
          <x14:cfRule type="dataBar" id="{837F8F76-5938-D44A-9E53-1B442F0136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2</xm:sqref>
        </x14:conditionalFormatting>
        <x14:conditionalFormatting xmlns:xm="http://schemas.microsoft.com/office/excel/2006/main">
          <x14:cfRule type="dataBar" id="{C425D7FA-2332-C04B-8CCD-F3D9DFA6410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76581E93-7316-2640-8947-4214993A1A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9:L40</xm:sqref>
        </x14:conditionalFormatting>
        <x14:conditionalFormatting xmlns:xm="http://schemas.microsoft.com/office/excel/2006/main">
          <x14:cfRule type="dataBar" id="{BBE74B89-0A6D-FF4C-A4F0-8583AB1D78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46:L47</xm:sqref>
        </x14:conditionalFormatting>
        <x14:conditionalFormatting xmlns:xm="http://schemas.microsoft.com/office/excel/2006/main">
          <x14:cfRule type="dataBar" id="{6E858757-7EFC-DE4E-A01E-288D0C9A5F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57 L59</xm:sqref>
        </x14:conditionalFormatting>
        <x14:conditionalFormatting xmlns:xm="http://schemas.microsoft.com/office/excel/2006/main">
          <x14:cfRule type="dataBar" id="{95EADAF4-50D6-E94A-8173-2D8E4F4D43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786DA1A9-8D87-5947-BAD5-6FC782E73D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D255319-B2C5-9E4D-A846-1F5C4A0DFC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0</xm:sqref>
        </x14:conditionalFormatting>
        <x14:conditionalFormatting xmlns:xm="http://schemas.microsoft.com/office/excel/2006/main">
          <x14:cfRule type="dataBar" id="{01D55198-3A09-D141-93A5-E9E661EE38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2</xm:sqref>
        </x14:conditionalFormatting>
        <x14:conditionalFormatting xmlns:xm="http://schemas.microsoft.com/office/excel/2006/main">
          <x14:cfRule type="dataBar" id="{AE6CCB9C-131B-DB4F-97F8-60F28E87FC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5</xm:sqref>
        </x14:conditionalFormatting>
        <x14:conditionalFormatting xmlns:xm="http://schemas.microsoft.com/office/excel/2006/main">
          <x14:cfRule type="dataBar" id="{BC7273E0-60F6-B445-AF7A-65F4702C34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7</xm:sqref>
        </x14:conditionalFormatting>
        <x14:conditionalFormatting xmlns:xm="http://schemas.microsoft.com/office/excel/2006/main">
          <x14:cfRule type="dataBar" id="{A6BC62F7-A6F4-3B41-BBAF-8E4CB49747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8:P1048576 Q1:Q21 Q33:Q77 Q24:Q31</xm:sqref>
        </x14:conditionalFormatting>
        <x14:conditionalFormatting xmlns:xm="http://schemas.microsoft.com/office/excel/2006/main">
          <x14:cfRule type="dataBar" id="{5D6BCA4F-C998-2142-B23C-E2B6836559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BF3ADC16-0C47-AD4E-AE61-0F940E3CF9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3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84E3-27EB-B84F-8B05-C12ECF338F7C}">
  <dimension ref="A1:I89"/>
  <sheetViews>
    <sheetView topLeftCell="A25" zoomScaleNormal="100" workbookViewId="0">
      <selection activeCell="F46" sqref="F46"/>
    </sheetView>
  </sheetViews>
  <sheetFormatPr defaultColWidth="10.796875" defaultRowHeight="15.6" x14ac:dyDescent="0.3"/>
  <cols>
    <col min="1" max="1" width="11.796875" style="19" bestFit="1" customWidth="1"/>
    <col min="2" max="2" width="21.69921875" style="16" bestFit="1" customWidth="1"/>
    <col min="3" max="3" width="9.796875" style="38" bestFit="1" customWidth="1"/>
    <col min="4" max="4" width="40.19921875" style="12" bestFit="1" customWidth="1"/>
    <col min="5" max="5" width="9.796875" style="38" bestFit="1" customWidth="1"/>
    <col min="6" max="6" width="39.19921875" style="12" bestFit="1" customWidth="1"/>
    <col min="7" max="7" width="36" style="12" bestFit="1" customWidth="1"/>
    <col min="8" max="8" width="37.796875" style="12" bestFit="1" customWidth="1"/>
    <col min="9" max="9" width="10.796875" style="40"/>
    <col min="10" max="16384" width="10.796875" style="13"/>
  </cols>
  <sheetData>
    <row r="1" spans="1:9" s="25" customFormat="1" ht="23.4" x14ac:dyDescent="0.45">
      <c r="A1" s="20" t="s">
        <v>1554</v>
      </c>
      <c r="B1" s="46" t="s">
        <v>270</v>
      </c>
      <c r="C1" s="33" t="s">
        <v>1553</v>
      </c>
      <c r="D1" s="21" t="s">
        <v>307</v>
      </c>
      <c r="E1" s="33" t="s">
        <v>1553</v>
      </c>
      <c r="F1" s="22" t="s">
        <v>1309</v>
      </c>
      <c r="G1" s="24" t="s">
        <v>1315</v>
      </c>
      <c r="H1" s="23" t="s">
        <v>1314</v>
      </c>
      <c r="I1" s="39"/>
    </row>
    <row r="2" spans="1:9" x14ac:dyDescent="0.3">
      <c r="A2" s="81" t="s">
        <v>13</v>
      </c>
      <c r="B2" s="81" t="s">
        <v>1555</v>
      </c>
      <c r="C2" s="74">
        <v>2</v>
      </c>
      <c r="D2" s="12" t="s">
        <v>1335</v>
      </c>
      <c r="E2" s="74">
        <v>1</v>
      </c>
      <c r="F2" s="65" t="s">
        <v>1402</v>
      </c>
    </row>
    <row r="3" spans="1:9" s="7" customFormat="1" x14ac:dyDescent="0.3">
      <c r="A3" s="82" t="s">
        <v>13</v>
      </c>
      <c r="B3" s="82"/>
      <c r="C3" s="75"/>
      <c r="D3" s="6" t="s">
        <v>1336</v>
      </c>
      <c r="E3" s="75"/>
      <c r="F3" s="66"/>
      <c r="G3" s="6"/>
      <c r="H3" s="6"/>
      <c r="I3" s="41"/>
    </row>
    <row r="4" spans="1:9" x14ac:dyDescent="0.3">
      <c r="A4" s="81" t="s">
        <v>625</v>
      </c>
      <c r="B4" s="81" t="s">
        <v>1556</v>
      </c>
      <c r="C4" s="74">
        <v>2</v>
      </c>
      <c r="D4" s="12" t="s">
        <v>1337</v>
      </c>
      <c r="E4" s="74">
        <v>1</v>
      </c>
      <c r="F4" s="65" t="s">
        <v>1401</v>
      </c>
    </row>
    <row r="5" spans="1:9" s="7" customFormat="1" x14ac:dyDescent="0.3">
      <c r="A5" s="82"/>
      <c r="B5" s="82"/>
      <c r="C5" s="75"/>
      <c r="D5" s="6" t="s">
        <v>1338</v>
      </c>
      <c r="E5" s="75"/>
      <c r="F5" s="66"/>
      <c r="G5" s="6"/>
      <c r="H5" s="6"/>
      <c r="I5" s="41"/>
    </row>
    <row r="6" spans="1:9" x14ac:dyDescent="0.3">
      <c r="A6" s="27" t="s">
        <v>41</v>
      </c>
      <c r="B6" s="27" t="s">
        <v>1559</v>
      </c>
      <c r="C6" s="34">
        <v>1</v>
      </c>
      <c r="D6" s="12" t="s">
        <v>1339</v>
      </c>
      <c r="E6" s="34">
        <v>0</v>
      </c>
    </row>
    <row r="7" spans="1:9" s="9" customFormat="1" x14ac:dyDescent="0.3">
      <c r="A7" s="15" t="s">
        <v>138</v>
      </c>
      <c r="B7" s="15" t="s">
        <v>1557</v>
      </c>
      <c r="C7" s="36">
        <v>1</v>
      </c>
      <c r="D7" s="8" t="s">
        <v>1340</v>
      </c>
      <c r="E7" s="36">
        <v>1</v>
      </c>
      <c r="F7" s="8" t="s">
        <v>1403</v>
      </c>
      <c r="G7" s="8"/>
      <c r="H7" s="8"/>
      <c r="I7" s="42"/>
    </row>
    <row r="8" spans="1:9" s="9" customFormat="1" x14ac:dyDescent="0.3">
      <c r="A8" s="15" t="s">
        <v>103</v>
      </c>
      <c r="B8" s="15" t="s">
        <v>1558</v>
      </c>
      <c r="C8" s="36">
        <v>1</v>
      </c>
      <c r="D8" s="8" t="s">
        <v>1341</v>
      </c>
      <c r="E8" s="36">
        <v>1</v>
      </c>
      <c r="F8" s="8" t="s">
        <v>1405</v>
      </c>
      <c r="G8" s="8"/>
      <c r="H8" s="8"/>
      <c r="I8" s="42"/>
    </row>
    <row r="9" spans="1:9" s="30" customFormat="1" ht="16.2" thickBot="1" x14ac:dyDescent="0.35">
      <c r="A9" s="28" t="s">
        <v>8</v>
      </c>
      <c r="B9" s="28" t="s">
        <v>1560</v>
      </c>
      <c r="C9" s="37">
        <v>1</v>
      </c>
      <c r="D9" s="29" t="s">
        <v>1342</v>
      </c>
      <c r="E9" s="37">
        <v>1</v>
      </c>
      <c r="F9" s="29" t="s">
        <v>1404</v>
      </c>
      <c r="G9" s="29"/>
      <c r="H9" s="29"/>
      <c r="I9" s="43"/>
    </row>
    <row r="10" spans="1:9" ht="16.2" thickTop="1" x14ac:dyDescent="0.3">
      <c r="A10" s="26" t="s">
        <v>131</v>
      </c>
      <c r="B10" s="26" t="s">
        <v>1561</v>
      </c>
      <c r="C10" s="38">
        <v>1</v>
      </c>
      <c r="D10" s="12" t="s">
        <v>1343</v>
      </c>
      <c r="E10" s="38">
        <v>1</v>
      </c>
      <c r="F10" s="12" t="s">
        <v>1406</v>
      </c>
    </row>
    <row r="11" spans="1:9" s="9" customFormat="1" x14ac:dyDescent="0.3">
      <c r="A11" s="15" t="s">
        <v>1</v>
      </c>
      <c r="B11" s="15" t="s">
        <v>1562</v>
      </c>
      <c r="C11" s="36">
        <v>1</v>
      </c>
      <c r="D11" s="8" t="s">
        <v>1344</v>
      </c>
      <c r="E11" s="36">
        <v>1</v>
      </c>
      <c r="F11" s="8" t="s">
        <v>1408</v>
      </c>
      <c r="G11" s="8"/>
      <c r="H11" s="8"/>
      <c r="I11" s="42"/>
    </row>
    <row r="12" spans="1:9" s="9" customFormat="1" x14ac:dyDescent="0.3">
      <c r="A12" s="15" t="s">
        <v>1</v>
      </c>
      <c r="B12" s="15" t="s">
        <v>1575</v>
      </c>
      <c r="C12" s="36">
        <v>1</v>
      </c>
      <c r="D12" s="8" t="s">
        <v>1345</v>
      </c>
      <c r="E12" s="36">
        <v>1</v>
      </c>
      <c r="F12" s="8" t="s">
        <v>1409</v>
      </c>
      <c r="G12" s="8"/>
      <c r="H12" s="8"/>
      <c r="I12" s="42"/>
    </row>
    <row r="13" spans="1:9" s="30" customFormat="1" ht="16.2" thickBot="1" x14ac:dyDescent="0.35">
      <c r="A13" s="28" t="s">
        <v>1</v>
      </c>
      <c r="B13" s="28" t="s">
        <v>1576</v>
      </c>
      <c r="C13" s="37">
        <v>1</v>
      </c>
      <c r="D13" s="29" t="s">
        <v>1346</v>
      </c>
      <c r="E13" s="37">
        <v>1</v>
      </c>
      <c r="F13" s="29" t="s">
        <v>1407</v>
      </c>
      <c r="G13" s="29"/>
      <c r="H13" s="29"/>
      <c r="I13" s="43"/>
    </row>
    <row r="14" spans="1:9" s="18" customFormat="1" ht="16.2" thickTop="1" x14ac:dyDescent="0.3">
      <c r="A14" s="81" t="s">
        <v>118</v>
      </c>
      <c r="B14" s="81" t="s">
        <v>1563</v>
      </c>
      <c r="C14" s="74">
        <v>1</v>
      </c>
      <c r="D14" s="65" t="s">
        <v>1347</v>
      </c>
      <c r="E14" s="74">
        <v>4</v>
      </c>
      <c r="F14" s="11" t="s">
        <v>1413</v>
      </c>
      <c r="G14" s="11"/>
      <c r="H14" s="11" t="s">
        <v>1414</v>
      </c>
      <c r="I14" s="44"/>
    </row>
    <row r="15" spans="1:9" x14ac:dyDescent="0.3">
      <c r="A15" s="82"/>
      <c r="B15" s="82"/>
      <c r="C15" s="75"/>
      <c r="D15" s="66"/>
      <c r="E15" s="75"/>
      <c r="F15" s="12" t="s">
        <v>1415</v>
      </c>
      <c r="H15" s="12" t="s">
        <v>1416</v>
      </c>
    </row>
    <row r="16" spans="1:9" s="18" customFormat="1" x14ac:dyDescent="0.3">
      <c r="A16" s="81" t="s">
        <v>118</v>
      </c>
      <c r="B16" s="81" t="s">
        <v>1564</v>
      </c>
      <c r="C16" s="74">
        <v>1</v>
      </c>
      <c r="D16" s="65" t="s">
        <v>1348</v>
      </c>
      <c r="E16" s="74">
        <v>3</v>
      </c>
      <c r="F16" s="11" t="s">
        <v>1424</v>
      </c>
      <c r="G16" s="11"/>
      <c r="H16" s="65" t="s">
        <v>1423</v>
      </c>
      <c r="I16" s="44"/>
    </row>
    <row r="17" spans="1:9" x14ac:dyDescent="0.3">
      <c r="A17" s="82"/>
      <c r="B17" s="82"/>
      <c r="C17" s="75"/>
      <c r="D17" s="66"/>
      <c r="E17" s="75"/>
      <c r="F17" s="12" t="s">
        <v>1425</v>
      </c>
      <c r="H17" s="66"/>
    </row>
    <row r="18" spans="1:9" s="18" customFormat="1" x14ac:dyDescent="0.3">
      <c r="A18" s="27" t="s">
        <v>118</v>
      </c>
      <c r="B18" s="27" t="s">
        <v>1565</v>
      </c>
      <c r="C18" s="34">
        <v>1</v>
      </c>
      <c r="D18" s="11" t="s">
        <v>1349</v>
      </c>
      <c r="E18" s="34">
        <v>2</v>
      </c>
      <c r="F18" s="11" t="s">
        <v>1419</v>
      </c>
      <c r="G18" s="11"/>
      <c r="H18" s="11" t="s">
        <v>1420</v>
      </c>
      <c r="I18" s="44"/>
    </row>
    <row r="19" spans="1:9" s="18" customFormat="1" x14ac:dyDescent="0.3">
      <c r="A19" s="81" t="s">
        <v>118</v>
      </c>
      <c r="B19" s="79" t="s">
        <v>1566</v>
      </c>
      <c r="C19" s="34"/>
      <c r="D19" s="65" t="s">
        <v>1350</v>
      </c>
      <c r="E19" s="74">
        <v>3</v>
      </c>
      <c r="F19" s="65" t="s">
        <v>1410</v>
      </c>
      <c r="G19" s="11"/>
      <c r="H19" s="11" t="s">
        <v>1411</v>
      </c>
      <c r="I19" s="44"/>
    </row>
    <row r="20" spans="1:9" s="7" customFormat="1" x14ac:dyDescent="0.3">
      <c r="A20" s="82"/>
      <c r="B20" s="80"/>
      <c r="C20" s="35">
        <v>1</v>
      </c>
      <c r="D20" s="66"/>
      <c r="E20" s="75"/>
      <c r="F20" s="66"/>
      <c r="G20" s="6"/>
      <c r="H20" s="6" t="s">
        <v>1412</v>
      </c>
      <c r="I20" s="41"/>
    </row>
    <row r="21" spans="1:9" x14ac:dyDescent="0.3">
      <c r="A21" s="26" t="s">
        <v>118</v>
      </c>
      <c r="B21" s="26" t="s">
        <v>1567</v>
      </c>
      <c r="C21" s="38">
        <v>1</v>
      </c>
      <c r="D21" s="12" t="s">
        <v>1352</v>
      </c>
      <c r="E21" s="38">
        <v>2</v>
      </c>
      <c r="F21" s="12" t="s">
        <v>1417</v>
      </c>
      <c r="H21" s="12" t="s">
        <v>1418</v>
      </c>
    </row>
    <row r="22" spans="1:9" s="30" customFormat="1" ht="16.2" thickBot="1" x14ac:dyDescent="0.35">
      <c r="A22" s="28" t="s">
        <v>118</v>
      </c>
      <c r="B22" s="28" t="s">
        <v>1568</v>
      </c>
      <c r="C22" s="37">
        <v>1</v>
      </c>
      <c r="D22" s="29" t="s">
        <v>1351</v>
      </c>
      <c r="E22" s="37">
        <v>2</v>
      </c>
      <c r="F22" s="29" t="s">
        <v>1421</v>
      </c>
      <c r="G22" s="29"/>
      <c r="H22" s="29" t="s">
        <v>1422</v>
      </c>
      <c r="I22" s="43"/>
    </row>
    <row r="23" spans="1:9" s="18" customFormat="1" ht="16.2" thickTop="1" x14ac:dyDescent="0.3">
      <c r="A23" s="10" t="s">
        <v>20</v>
      </c>
      <c r="B23" s="10" t="s">
        <v>1612</v>
      </c>
      <c r="C23" s="34">
        <v>1</v>
      </c>
      <c r="D23" s="11" t="s">
        <v>1353</v>
      </c>
      <c r="E23" s="34">
        <v>2</v>
      </c>
      <c r="F23" s="11" t="s">
        <v>1447</v>
      </c>
      <c r="G23" s="11" t="s">
        <v>1448</v>
      </c>
      <c r="H23" s="11"/>
      <c r="I23" s="44"/>
    </row>
    <row r="24" spans="1:9" s="18" customFormat="1" x14ac:dyDescent="0.3">
      <c r="A24" s="81" t="s">
        <v>20</v>
      </c>
      <c r="B24" s="81" t="s">
        <v>1569</v>
      </c>
      <c r="C24" s="74">
        <v>1</v>
      </c>
      <c r="D24" s="65" t="s">
        <v>1354</v>
      </c>
      <c r="E24" s="74">
        <v>3</v>
      </c>
      <c r="F24" s="11" t="s">
        <v>1426</v>
      </c>
      <c r="G24" s="65" t="s">
        <v>1428</v>
      </c>
      <c r="H24" s="11"/>
      <c r="I24" s="44"/>
    </row>
    <row r="25" spans="1:9" x14ac:dyDescent="0.3">
      <c r="A25" s="82"/>
      <c r="B25" s="82"/>
      <c r="C25" s="75"/>
      <c r="D25" s="66"/>
      <c r="E25" s="75"/>
      <c r="F25" s="12" t="s">
        <v>1427</v>
      </c>
      <c r="G25" s="66"/>
    </row>
    <row r="26" spans="1:9" s="18" customFormat="1" x14ac:dyDescent="0.3">
      <c r="A26" s="81" t="s">
        <v>20</v>
      </c>
      <c r="B26" s="81" t="s">
        <v>1570</v>
      </c>
      <c r="C26" s="74">
        <v>2</v>
      </c>
      <c r="D26" s="47" t="s">
        <v>1355</v>
      </c>
      <c r="E26" s="74">
        <v>3</v>
      </c>
      <c r="F26" s="11" t="s">
        <v>1442</v>
      </c>
      <c r="G26" s="65" t="s">
        <v>1443</v>
      </c>
      <c r="H26" s="11"/>
      <c r="I26" s="44"/>
    </row>
    <row r="27" spans="1:9" s="7" customFormat="1" x14ac:dyDescent="0.3">
      <c r="A27" s="82"/>
      <c r="B27" s="82"/>
      <c r="C27" s="75"/>
      <c r="D27" s="48" t="s">
        <v>1356</v>
      </c>
      <c r="E27" s="75"/>
      <c r="F27" s="6" t="s">
        <v>1444</v>
      </c>
      <c r="G27" s="66"/>
      <c r="H27" s="6"/>
      <c r="I27" s="41"/>
    </row>
    <row r="28" spans="1:9" s="7" customFormat="1" x14ac:dyDescent="0.3">
      <c r="A28" s="14" t="s">
        <v>20</v>
      </c>
      <c r="B28" s="14" t="s">
        <v>1572</v>
      </c>
      <c r="C28" s="35">
        <v>1</v>
      </c>
      <c r="D28" s="6" t="s">
        <v>1357</v>
      </c>
      <c r="E28" s="35">
        <v>2</v>
      </c>
      <c r="F28" s="6" t="s">
        <v>1435</v>
      </c>
      <c r="G28" s="6" t="s">
        <v>1434</v>
      </c>
      <c r="H28" s="6"/>
      <c r="I28" s="41"/>
    </row>
    <row r="29" spans="1:9" s="18" customFormat="1" x14ac:dyDescent="0.3">
      <c r="A29" s="81" t="s">
        <v>20</v>
      </c>
      <c r="B29" s="81" t="s">
        <v>1573</v>
      </c>
      <c r="C29" s="74">
        <v>2</v>
      </c>
      <c r="D29" s="11" t="s">
        <v>1358</v>
      </c>
      <c r="E29" s="74">
        <v>3</v>
      </c>
      <c r="F29" s="65" t="s">
        <v>1436</v>
      </c>
      <c r="G29" s="11" t="s">
        <v>1437</v>
      </c>
      <c r="H29" s="11"/>
      <c r="I29" s="44"/>
    </row>
    <row r="30" spans="1:9" s="7" customFormat="1" x14ac:dyDescent="0.3">
      <c r="A30" s="82" t="s">
        <v>20</v>
      </c>
      <c r="B30" s="82"/>
      <c r="C30" s="75"/>
      <c r="D30" s="6" t="s">
        <v>1359</v>
      </c>
      <c r="E30" s="75"/>
      <c r="F30" s="66"/>
      <c r="G30" s="6" t="s">
        <v>1438</v>
      </c>
      <c r="H30" s="6"/>
      <c r="I30" s="41"/>
    </row>
    <row r="31" spans="1:9" s="18" customFormat="1" x14ac:dyDescent="0.3">
      <c r="A31" s="81" t="s">
        <v>20</v>
      </c>
      <c r="B31" s="81" t="s">
        <v>1571</v>
      </c>
      <c r="C31" s="34">
        <v>1</v>
      </c>
      <c r="D31" s="11" t="s">
        <v>1362</v>
      </c>
      <c r="E31" s="74">
        <v>3</v>
      </c>
      <c r="F31" s="11" t="s">
        <v>1429</v>
      </c>
      <c r="G31" s="65" t="s">
        <v>1430</v>
      </c>
      <c r="H31" s="11"/>
      <c r="I31" s="44"/>
    </row>
    <row r="32" spans="1:9" s="7" customFormat="1" x14ac:dyDescent="0.3">
      <c r="A32" s="82"/>
      <c r="B32" s="82"/>
      <c r="C32" s="35">
        <v>1</v>
      </c>
      <c r="D32" s="6" t="s">
        <v>1360</v>
      </c>
      <c r="E32" s="75"/>
      <c r="F32" s="6" t="s">
        <v>1446</v>
      </c>
      <c r="G32" s="66"/>
      <c r="H32" s="6"/>
      <c r="I32" s="41"/>
    </row>
    <row r="33" spans="1:9" s="18" customFormat="1" x14ac:dyDescent="0.3">
      <c r="A33" s="81" t="s">
        <v>20</v>
      </c>
      <c r="B33" s="81" t="s">
        <v>1574</v>
      </c>
      <c r="C33" s="74">
        <v>1</v>
      </c>
      <c r="D33" s="65" t="s">
        <v>1361</v>
      </c>
      <c r="E33" s="74">
        <v>3</v>
      </c>
      <c r="F33" s="65" t="s">
        <v>1431</v>
      </c>
      <c r="G33" s="11" t="s">
        <v>1432</v>
      </c>
      <c r="H33" s="11"/>
      <c r="I33" s="44"/>
    </row>
    <row r="34" spans="1:9" s="7" customFormat="1" x14ac:dyDescent="0.3">
      <c r="A34" s="82" t="s">
        <v>20</v>
      </c>
      <c r="B34" s="82"/>
      <c r="C34" s="75"/>
      <c r="D34" s="66"/>
      <c r="E34" s="75"/>
      <c r="F34" s="66"/>
      <c r="G34" s="6" t="s">
        <v>1433</v>
      </c>
      <c r="H34" s="6"/>
      <c r="I34" s="41"/>
    </row>
    <row r="35" spans="1:9" s="18" customFormat="1" x14ac:dyDescent="0.3">
      <c r="A35" s="81" t="s">
        <v>20</v>
      </c>
      <c r="B35" s="81" t="s">
        <v>1577</v>
      </c>
      <c r="C35" s="74">
        <v>1</v>
      </c>
      <c r="D35" s="65" t="s">
        <v>1364</v>
      </c>
      <c r="E35" s="74">
        <v>3</v>
      </c>
      <c r="F35" s="65" t="s">
        <v>1439</v>
      </c>
      <c r="G35" s="11" t="s">
        <v>1440</v>
      </c>
      <c r="H35" s="11"/>
      <c r="I35" s="44"/>
    </row>
    <row r="36" spans="1:9" x14ac:dyDescent="0.3">
      <c r="A36" s="87" t="s">
        <v>20</v>
      </c>
      <c r="B36" s="87"/>
      <c r="C36" s="77"/>
      <c r="D36" s="66"/>
      <c r="E36" s="77"/>
      <c r="F36" s="66"/>
      <c r="G36" s="12" t="s">
        <v>1441</v>
      </c>
    </row>
    <row r="37" spans="1:9" s="30" customFormat="1" ht="16.2" thickBot="1" x14ac:dyDescent="0.35">
      <c r="A37" s="28" t="s">
        <v>20</v>
      </c>
      <c r="B37" s="28" t="s">
        <v>1613</v>
      </c>
      <c r="C37" s="37">
        <v>1</v>
      </c>
      <c r="D37" s="29" t="s">
        <v>1363</v>
      </c>
      <c r="E37" s="37">
        <v>1</v>
      </c>
      <c r="F37" s="29"/>
      <c r="G37" s="29" t="s">
        <v>1445</v>
      </c>
      <c r="H37" s="29"/>
      <c r="I37" s="43"/>
    </row>
    <row r="38" spans="1:9" s="18" customFormat="1" ht="16.2" thickTop="1" x14ac:dyDescent="0.3">
      <c r="A38" s="10" t="s">
        <v>31</v>
      </c>
      <c r="B38" s="10" t="s">
        <v>1578</v>
      </c>
      <c r="C38" s="34">
        <v>1</v>
      </c>
      <c r="D38" s="11" t="s">
        <v>1365</v>
      </c>
      <c r="E38" s="34">
        <v>2</v>
      </c>
      <c r="F38" s="11" t="s">
        <v>1455</v>
      </c>
      <c r="G38" s="11" t="s">
        <v>1456</v>
      </c>
      <c r="H38" s="11"/>
      <c r="I38" s="44"/>
    </row>
    <row r="39" spans="1:9" s="18" customFormat="1" x14ac:dyDescent="0.3">
      <c r="A39" s="10" t="s">
        <v>31</v>
      </c>
      <c r="B39" s="10" t="s">
        <v>1580</v>
      </c>
      <c r="C39" s="34">
        <v>1</v>
      </c>
      <c r="D39" s="11" t="s">
        <v>1366</v>
      </c>
      <c r="E39" s="34">
        <v>2</v>
      </c>
      <c r="F39" s="11" t="s">
        <v>1477</v>
      </c>
      <c r="G39" s="11" t="s">
        <v>1476</v>
      </c>
      <c r="H39" s="11"/>
      <c r="I39" s="44"/>
    </row>
    <row r="40" spans="1:9" s="18" customFormat="1" x14ac:dyDescent="0.3">
      <c r="A40" s="81" t="s">
        <v>31</v>
      </c>
      <c r="B40" s="81" t="s">
        <v>1582</v>
      </c>
      <c r="C40" s="74">
        <v>1</v>
      </c>
      <c r="D40" s="65" t="s">
        <v>1367</v>
      </c>
      <c r="E40" s="74">
        <v>3</v>
      </c>
      <c r="F40" s="65" t="s">
        <v>1466</v>
      </c>
      <c r="G40" s="11" t="s">
        <v>1467</v>
      </c>
      <c r="H40" s="11"/>
      <c r="I40" s="44"/>
    </row>
    <row r="41" spans="1:9" s="7" customFormat="1" x14ac:dyDescent="0.3">
      <c r="A41" s="82" t="s">
        <v>31</v>
      </c>
      <c r="B41" s="82"/>
      <c r="C41" s="75"/>
      <c r="D41" s="66"/>
      <c r="E41" s="75"/>
      <c r="F41" s="66"/>
      <c r="G41" s="6" t="s">
        <v>1468</v>
      </c>
      <c r="H41" s="6"/>
      <c r="I41" s="41"/>
    </row>
    <row r="42" spans="1:9" s="18" customFormat="1" x14ac:dyDescent="0.3">
      <c r="A42" s="81" t="s">
        <v>31</v>
      </c>
      <c r="B42" s="81" t="s">
        <v>1581</v>
      </c>
      <c r="C42" s="74">
        <v>1</v>
      </c>
      <c r="D42" s="65" t="s">
        <v>1368</v>
      </c>
      <c r="E42" s="74">
        <v>3</v>
      </c>
      <c r="F42" s="65" t="s">
        <v>1460</v>
      </c>
      <c r="G42" s="11" t="s">
        <v>1461</v>
      </c>
      <c r="H42" s="11"/>
      <c r="I42" s="44"/>
    </row>
    <row r="43" spans="1:9" s="7" customFormat="1" x14ac:dyDescent="0.3">
      <c r="A43" s="82" t="s">
        <v>31</v>
      </c>
      <c r="B43" s="82"/>
      <c r="C43" s="75"/>
      <c r="D43" s="66"/>
      <c r="E43" s="75"/>
      <c r="F43" s="66"/>
      <c r="G43" s="6" t="s">
        <v>1462</v>
      </c>
      <c r="H43" s="6"/>
      <c r="I43" s="41"/>
    </row>
    <row r="44" spans="1:9" s="18" customFormat="1" x14ac:dyDescent="0.3">
      <c r="A44" s="10" t="s">
        <v>31</v>
      </c>
      <c r="B44" s="10" t="s">
        <v>1583</v>
      </c>
      <c r="C44" s="34">
        <v>1</v>
      </c>
      <c r="D44" s="11" t="s">
        <v>1369</v>
      </c>
      <c r="E44" s="34">
        <v>2</v>
      </c>
      <c r="F44" s="11" t="s">
        <v>1478</v>
      </c>
      <c r="G44" s="11" t="s">
        <v>1479</v>
      </c>
      <c r="H44" s="11"/>
      <c r="I44" s="44"/>
    </row>
    <row r="45" spans="1:9" s="7" customFormat="1" x14ac:dyDescent="0.3">
      <c r="A45" s="14" t="s">
        <v>31</v>
      </c>
      <c r="B45" s="14" t="s">
        <v>1584</v>
      </c>
      <c r="C45" s="35">
        <v>1</v>
      </c>
      <c r="D45" s="6" t="s">
        <v>1370</v>
      </c>
      <c r="E45" s="35">
        <v>3</v>
      </c>
      <c r="F45" s="6" t="s">
        <v>1473</v>
      </c>
      <c r="G45" s="6" t="s">
        <v>1475</v>
      </c>
      <c r="H45" s="6" t="s">
        <v>1474</v>
      </c>
      <c r="I45" s="41"/>
    </row>
    <row r="46" spans="1:9" s="9" customFormat="1" x14ac:dyDescent="0.3">
      <c r="A46" s="15" t="s">
        <v>31</v>
      </c>
      <c r="B46" s="15" t="s">
        <v>1585</v>
      </c>
      <c r="C46" s="36">
        <v>1</v>
      </c>
      <c r="D46" s="8" t="s">
        <v>1371</v>
      </c>
      <c r="E46" s="36">
        <v>2</v>
      </c>
      <c r="F46" s="54" t="s">
        <v>1614</v>
      </c>
      <c r="G46" s="8" t="s">
        <v>1482</v>
      </c>
      <c r="H46" s="8" t="s">
        <v>1483</v>
      </c>
      <c r="I46" s="42"/>
    </row>
    <row r="47" spans="1:9" s="18" customFormat="1" x14ac:dyDescent="0.3">
      <c r="A47" s="81" t="s">
        <v>31</v>
      </c>
      <c r="B47" s="81" t="s">
        <v>1586</v>
      </c>
      <c r="C47" s="74">
        <v>1</v>
      </c>
      <c r="D47" s="65" t="s">
        <v>1372</v>
      </c>
      <c r="E47" s="74">
        <v>6</v>
      </c>
      <c r="F47" s="11" t="s">
        <v>1452</v>
      </c>
      <c r="G47" s="11" t="s">
        <v>1449</v>
      </c>
      <c r="H47" s="65" t="s">
        <v>1450</v>
      </c>
      <c r="I47" s="44"/>
    </row>
    <row r="48" spans="1:9" x14ac:dyDescent="0.3">
      <c r="A48" s="87"/>
      <c r="B48" s="87"/>
      <c r="C48" s="77"/>
      <c r="D48" s="70"/>
      <c r="E48" s="77"/>
      <c r="F48" s="12" t="s">
        <v>1453</v>
      </c>
      <c r="G48" s="12" t="s">
        <v>1451</v>
      </c>
      <c r="H48" s="70"/>
    </row>
    <row r="49" spans="1:9" x14ac:dyDescent="0.3">
      <c r="A49" s="82"/>
      <c r="B49" s="82"/>
      <c r="C49" s="75"/>
      <c r="D49" s="66"/>
      <c r="E49" s="75"/>
      <c r="G49" s="12" t="s">
        <v>1454</v>
      </c>
      <c r="H49" s="66"/>
    </row>
    <row r="50" spans="1:9" s="18" customFormat="1" x14ac:dyDescent="0.3">
      <c r="A50" s="10" t="s">
        <v>31</v>
      </c>
      <c r="B50" s="10" t="s">
        <v>1587</v>
      </c>
      <c r="C50" s="34">
        <v>1</v>
      </c>
      <c r="D50" s="11" t="s">
        <v>1373</v>
      </c>
      <c r="E50" s="34">
        <v>3</v>
      </c>
      <c r="F50" s="11" t="s">
        <v>1463</v>
      </c>
      <c r="G50" s="11" t="s">
        <v>1464</v>
      </c>
      <c r="H50" s="11" t="s">
        <v>1465</v>
      </c>
      <c r="I50" s="44"/>
    </row>
    <row r="51" spans="1:9" s="18" customFormat="1" x14ac:dyDescent="0.3">
      <c r="A51" s="81" t="s">
        <v>31</v>
      </c>
      <c r="B51" s="81" t="s">
        <v>1579</v>
      </c>
      <c r="C51" s="74">
        <v>1</v>
      </c>
      <c r="D51" s="65" t="s">
        <v>1374</v>
      </c>
      <c r="E51" s="74">
        <v>3</v>
      </c>
      <c r="F51" s="65" t="s">
        <v>1457</v>
      </c>
      <c r="G51" s="11" t="s">
        <v>1458</v>
      </c>
      <c r="H51" s="11"/>
      <c r="I51" s="44"/>
    </row>
    <row r="52" spans="1:9" x14ac:dyDescent="0.3">
      <c r="A52" s="82"/>
      <c r="B52" s="82"/>
      <c r="C52" s="75"/>
      <c r="D52" s="66"/>
      <c r="E52" s="75"/>
      <c r="F52" s="66"/>
      <c r="G52" s="12" t="s">
        <v>1459</v>
      </c>
    </row>
    <row r="53" spans="1:9" s="18" customFormat="1" x14ac:dyDescent="0.3">
      <c r="A53" s="81" t="s">
        <v>31</v>
      </c>
      <c r="B53" s="81" t="s">
        <v>1588</v>
      </c>
      <c r="C53" s="74">
        <v>1</v>
      </c>
      <c r="D53" s="65" t="s">
        <v>1375</v>
      </c>
      <c r="E53" s="74">
        <v>4</v>
      </c>
      <c r="F53" s="65" t="s">
        <v>1471</v>
      </c>
      <c r="G53" s="11" t="s">
        <v>1469</v>
      </c>
      <c r="H53" s="65" t="s">
        <v>1472</v>
      </c>
      <c r="I53" s="44"/>
    </row>
    <row r="54" spans="1:9" s="7" customFormat="1" x14ac:dyDescent="0.3">
      <c r="A54" s="82" t="s">
        <v>31</v>
      </c>
      <c r="B54" s="82"/>
      <c r="C54" s="75"/>
      <c r="D54" s="66"/>
      <c r="E54" s="75"/>
      <c r="F54" s="66"/>
      <c r="G54" s="6" t="s">
        <v>1470</v>
      </c>
      <c r="H54" s="66"/>
      <c r="I54" s="41"/>
    </row>
    <row r="55" spans="1:9" s="9" customFormat="1" ht="16.2" thickBot="1" x14ac:dyDescent="0.35">
      <c r="A55" s="17" t="s">
        <v>31</v>
      </c>
      <c r="B55" s="17" t="s">
        <v>1589</v>
      </c>
      <c r="C55" s="36">
        <v>1</v>
      </c>
      <c r="D55" s="31" t="s">
        <v>1376</v>
      </c>
      <c r="E55" s="36">
        <v>2</v>
      </c>
      <c r="F55" s="8" t="s">
        <v>1480</v>
      </c>
      <c r="G55" s="31"/>
      <c r="H55" s="31" t="s">
        <v>1481</v>
      </c>
      <c r="I55" s="42"/>
    </row>
    <row r="56" spans="1:9" s="18" customFormat="1" ht="16.2" thickTop="1" x14ac:dyDescent="0.3">
      <c r="A56" s="84" t="s">
        <v>166</v>
      </c>
      <c r="B56" s="84" t="s">
        <v>1590</v>
      </c>
      <c r="C56" s="78">
        <v>2</v>
      </c>
      <c r="D56" s="11" t="s">
        <v>1377</v>
      </c>
      <c r="E56" s="78">
        <v>3</v>
      </c>
      <c r="F56" s="67" t="s">
        <v>1485</v>
      </c>
      <c r="G56" s="11"/>
      <c r="H56" s="11" t="s">
        <v>1484</v>
      </c>
      <c r="I56" s="44"/>
    </row>
    <row r="57" spans="1:9" s="32" customFormat="1" ht="16.2" thickBot="1" x14ac:dyDescent="0.35">
      <c r="A57" s="83"/>
      <c r="B57" s="83"/>
      <c r="C57" s="76"/>
      <c r="D57" s="31" t="s">
        <v>1378</v>
      </c>
      <c r="E57" s="76"/>
      <c r="F57" s="71"/>
      <c r="G57" s="31"/>
      <c r="H57" s="31" t="s">
        <v>1486</v>
      </c>
      <c r="I57" s="45"/>
    </row>
    <row r="58" spans="1:9" s="53" customFormat="1" ht="16.2" thickTop="1" x14ac:dyDescent="0.3">
      <c r="A58" s="49" t="s">
        <v>45</v>
      </c>
      <c r="B58" s="49" t="s">
        <v>1592</v>
      </c>
      <c r="C58" s="50">
        <v>1</v>
      </c>
      <c r="D58" s="51" t="s">
        <v>1379</v>
      </c>
      <c r="E58" s="50">
        <v>3</v>
      </c>
      <c r="F58" s="51" t="s">
        <v>1490</v>
      </c>
      <c r="G58" s="51" t="s">
        <v>1491</v>
      </c>
      <c r="H58" s="51" t="s">
        <v>1492</v>
      </c>
      <c r="I58" s="52"/>
    </row>
    <row r="59" spans="1:9" s="18" customFormat="1" x14ac:dyDescent="0.3">
      <c r="A59" s="81" t="s">
        <v>45</v>
      </c>
      <c r="B59" s="81" t="s">
        <v>1593</v>
      </c>
      <c r="C59" s="74">
        <v>1</v>
      </c>
      <c r="D59" s="65" t="s">
        <v>1380</v>
      </c>
      <c r="E59" s="74">
        <v>4</v>
      </c>
      <c r="F59" s="65" t="s">
        <v>1494</v>
      </c>
      <c r="G59" s="65" t="s">
        <v>1493</v>
      </c>
      <c r="H59" s="11" t="s">
        <v>1495</v>
      </c>
      <c r="I59" s="44"/>
    </row>
    <row r="60" spans="1:9" s="7" customFormat="1" x14ac:dyDescent="0.3">
      <c r="A60" s="82"/>
      <c r="B60" s="82"/>
      <c r="C60" s="75"/>
      <c r="D60" s="66"/>
      <c r="E60" s="75"/>
      <c r="F60" s="66"/>
      <c r="G60" s="66"/>
      <c r="H60" s="6" t="s">
        <v>1496</v>
      </c>
      <c r="I60" s="41"/>
    </row>
    <row r="61" spans="1:9" s="7" customFormat="1" x14ac:dyDescent="0.3">
      <c r="A61" s="14" t="s">
        <v>45</v>
      </c>
      <c r="B61" s="14" t="s">
        <v>1591</v>
      </c>
      <c r="C61" s="35"/>
      <c r="D61" s="6" t="s">
        <v>1382</v>
      </c>
      <c r="E61" s="35">
        <v>3</v>
      </c>
      <c r="F61" s="6" t="s">
        <v>1487</v>
      </c>
      <c r="G61" s="6" t="s">
        <v>1488</v>
      </c>
      <c r="H61" s="6" t="s">
        <v>1489</v>
      </c>
      <c r="I61" s="41"/>
    </row>
    <row r="62" spans="1:9" s="30" customFormat="1" ht="16.2" thickBot="1" x14ac:dyDescent="0.35">
      <c r="A62" s="28" t="s">
        <v>45</v>
      </c>
      <c r="B62" s="28" t="s">
        <v>1594</v>
      </c>
      <c r="C62" s="37">
        <v>1</v>
      </c>
      <c r="D62" s="29" t="s">
        <v>1381</v>
      </c>
      <c r="E62" s="37">
        <v>3</v>
      </c>
      <c r="F62" s="29" t="s">
        <v>1497</v>
      </c>
      <c r="G62" s="29" t="s">
        <v>1498</v>
      </c>
      <c r="H62" s="29" t="s">
        <v>1499</v>
      </c>
      <c r="I62" s="43"/>
    </row>
    <row r="63" spans="1:9" s="18" customFormat="1" ht="16.2" thickTop="1" x14ac:dyDescent="0.3">
      <c r="A63" s="84" t="s">
        <v>52</v>
      </c>
      <c r="B63" s="86" t="s">
        <v>1595</v>
      </c>
      <c r="C63" s="78">
        <v>1</v>
      </c>
      <c r="D63" s="68" t="s">
        <v>1383</v>
      </c>
      <c r="E63" s="78">
        <v>4</v>
      </c>
      <c r="F63" s="11" t="s">
        <v>1504</v>
      </c>
      <c r="G63" s="67" t="s">
        <v>1503</v>
      </c>
      <c r="H63" s="68" t="s">
        <v>1505</v>
      </c>
      <c r="I63" s="44"/>
    </row>
    <row r="64" spans="1:9" s="7" customFormat="1" x14ac:dyDescent="0.3">
      <c r="A64" s="82"/>
      <c r="B64" s="80"/>
      <c r="C64" s="75"/>
      <c r="D64" s="69"/>
      <c r="E64" s="75"/>
      <c r="F64" s="6" t="s">
        <v>1506</v>
      </c>
      <c r="G64" s="66"/>
      <c r="H64" s="69"/>
      <c r="I64" s="41"/>
    </row>
    <row r="65" spans="1:9" s="18" customFormat="1" x14ac:dyDescent="0.3">
      <c r="A65" s="81" t="s">
        <v>52</v>
      </c>
      <c r="B65" s="79" t="s">
        <v>1596</v>
      </c>
      <c r="C65" s="74">
        <v>1</v>
      </c>
      <c r="D65" s="70" t="s">
        <v>1384</v>
      </c>
      <c r="E65" s="77">
        <v>3</v>
      </c>
      <c r="F65" s="11" t="s">
        <v>1501</v>
      </c>
      <c r="G65" s="70" t="s">
        <v>1500</v>
      </c>
      <c r="H65" s="11"/>
      <c r="I65" s="44"/>
    </row>
    <row r="66" spans="1:9" s="7" customFormat="1" x14ac:dyDescent="0.3">
      <c r="A66" s="82"/>
      <c r="B66" s="80"/>
      <c r="C66" s="75"/>
      <c r="D66" s="66"/>
      <c r="E66" s="75"/>
      <c r="F66" s="6" t="s">
        <v>1502</v>
      </c>
      <c r="G66" s="66"/>
      <c r="H66" s="6"/>
      <c r="I66" s="41"/>
    </row>
    <row r="67" spans="1:9" x14ac:dyDescent="0.3">
      <c r="A67" s="81" t="s">
        <v>52</v>
      </c>
      <c r="B67" s="81" t="s">
        <v>1611</v>
      </c>
      <c r="C67" s="74">
        <v>1</v>
      </c>
      <c r="D67" s="65" t="s">
        <v>1385</v>
      </c>
      <c r="E67" s="74">
        <v>4</v>
      </c>
      <c r="F67" s="12" t="s">
        <v>1507</v>
      </c>
      <c r="G67" s="65" t="s">
        <v>1508</v>
      </c>
      <c r="H67" s="72" t="s">
        <v>1509</v>
      </c>
    </row>
    <row r="68" spans="1:9" s="32" customFormat="1" ht="16.2" thickBot="1" x14ac:dyDescent="0.35">
      <c r="A68" s="83"/>
      <c r="B68" s="83"/>
      <c r="C68" s="76"/>
      <c r="D68" s="71"/>
      <c r="E68" s="76"/>
      <c r="F68" s="31" t="s">
        <v>1510</v>
      </c>
      <c r="G68" s="71"/>
      <c r="H68" s="73"/>
      <c r="I68" s="45"/>
    </row>
    <row r="69" spans="1:9" ht="16.2" thickTop="1" x14ac:dyDescent="0.3">
      <c r="A69" s="16" t="s">
        <v>60</v>
      </c>
      <c r="B69" s="16" t="s">
        <v>1597</v>
      </c>
      <c r="C69" s="38">
        <v>1</v>
      </c>
      <c r="D69" s="12" t="s">
        <v>1386</v>
      </c>
      <c r="E69" s="38">
        <v>3</v>
      </c>
      <c r="F69" s="12" t="s">
        <v>1544</v>
      </c>
      <c r="G69" s="12" t="s">
        <v>1545</v>
      </c>
      <c r="H69" s="12" t="s">
        <v>1546</v>
      </c>
    </row>
    <row r="70" spans="1:9" s="18" customFormat="1" x14ac:dyDescent="0.3">
      <c r="A70" s="10" t="s">
        <v>65</v>
      </c>
      <c r="B70" s="10" t="s">
        <v>1601</v>
      </c>
      <c r="C70" s="34">
        <v>1</v>
      </c>
      <c r="D70" s="11" t="s">
        <v>1387</v>
      </c>
      <c r="E70" s="34">
        <v>3</v>
      </c>
      <c r="F70" s="11" t="s">
        <v>1515</v>
      </c>
      <c r="G70" s="11" t="s">
        <v>1513</v>
      </c>
      <c r="H70" s="11" t="s">
        <v>1514</v>
      </c>
      <c r="I70" s="44"/>
    </row>
    <row r="71" spans="1:9" s="7" customFormat="1" x14ac:dyDescent="0.3">
      <c r="A71" s="14" t="s">
        <v>65</v>
      </c>
      <c r="B71" s="14" t="s">
        <v>1602</v>
      </c>
      <c r="C71" s="35">
        <v>1</v>
      </c>
      <c r="D71" s="6" t="s">
        <v>1389</v>
      </c>
      <c r="E71" s="35">
        <v>3</v>
      </c>
      <c r="F71" s="6" t="s">
        <v>1525</v>
      </c>
      <c r="G71" s="6" t="s">
        <v>1526</v>
      </c>
      <c r="H71" s="6" t="s">
        <v>1527</v>
      </c>
      <c r="I71" s="41"/>
    </row>
    <row r="72" spans="1:9" s="18" customFormat="1" x14ac:dyDescent="0.3">
      <c r="A72" s="81" t="s">
        <v>65</v>
      </c>
      <c r="B72" s="81" t="s">
        <v>1600</v>
      </c>
      <c r="C72" s="74">
        <v>1</v>
      </c>
      <c r="D72" s="65" t="s">
        <v>1388</v>
      </c>
      <c r="E72" s="74">
        <v>4</v>
      </c>
      <c r="F72" s="11" t="s">
        <v>1528</v>
      </c>
      <c r="G72" s="11"/>
      <c r="H72" s="11" t="s">
        <v>1529</v>
      </c>
      <c r="I72" s="44"/>
    </row>
    <row r="73" spans="1:9" s="7" customFormat="1" x14ac:dyDescent="0.3">
      <c r="A73" s="82"/>
      <c r="B73" s="82"/>
      <c r="C73" s="75"/>
      <c r="D73" s="66"/>
      <c r="E73" s="75"/>
      <c r="F73" s="6" t="s">
        <v>1530</v>
      </c>
      <c r="G73" s="6"/>
      <c r="H73" s="6" t="s">
        <v>1531</v>
      </c>
      <c r="I73" s="41"/>
    </row>
    <row r="74" spans="1:9" s="7" customFormat="1" x14ac:dyDescent="0.3">
      <c r="A74" s="14" t="s">
        <v>65</v>
      </c>
      <c r="B74" s="14" t="s">
        <v>1603</v>
      </c>
      <c r="C74" s="35">
        <v>1</v>
      </c>
      <c r="D74" s="6" t="s">
        <v>1390</v>
      </c>
      <c r="E74" s="35">
        <v>3</v>
      </c>
      <c r="F74" s="6" t="s">
        <v>1519</v>
      </c>
      <c r="G74" s="6" t="s">
        <v>1520</v>
      </c>
      <c r="H74" s="6" t="s">
        <v>1521</v>
      </c>
      <c r="I74" s="41"/>
    </row>
    <row r="75" spans="1:9" s="9" customFormat="1" x14ac:dyDescent="0.3">
      <c r="A75" s="17" t="s">
        <v>65</v>
      </c>
      <c r="B75" s="17" t="s">
        <v>1604</v>
      </c>
      <c r="C75" s="36">
        <v>1</v>
      </c>
      <c r="D75" s="8" t="s">
        <v>1395</v>
      </c>
      <c r="E75" s="36">
        <v>3</v>
      </c>
      <c r="F75" s="8" t="s">
        <v>1524</v>
      </c>
      <c r="G75" s="8" t="s">
        <v>1523</v>
      </c>
      <c r="H75" s="8" t="s">
        <v>1522</v>
      </c>
      <c r="I75" s="42"/>
    </row>
    <row r="76" spans="1:9" s="18" customFormat="1" x14ac:dyDescent="0.3">
      <c r="A76" s="10" t="s">
        <v>65</v>
      </c>
      <c r="B76" s="10" t="s">
        <v>1605</v>
      </c>
      <c r="C76" s="34">
        <v>1</v>
      </c>
      <c r="D76" s="11" t="s">
        <v>1394</v>
      </c>
      <c r="E76" s="34">
        <v>2</v>
      </c>
      <c r="F76" s="11" t="s">
        <v>1511</v>
      </c>
      <c r="G76" s="11"/>
      <c r="H76" s="11" t="s">
        <v>1512</v>
      </c>
      <c r="I76" s="44"/>
    </row>
    <row r="77" spans="1:9" s="9" customFormat="1" x14ac:dyDescent="0.3">
      <c r="A77" s="17" t="s">
        <v>65</v>
      </c>
      <c r="B77" s="17" t="s">
        <v>1606</v>
      </c>
      <c r="C77" s="36">
        <v>1</v>
      </c>
      <c r="D77" s="8" t="s">
        <v>1391</v>
      </c>
      <c r="E77" s="36">
        <v>3</v>
      </c>
      <c r="F77" s="8" t="s">
        <v>1534</v>
      </c>
      <c r="G77" s="8" t="s">
        <v>1533</v>
      </c>
      <c r="H77" s="8" t="s">
        <v>1532</v>
      </c>
      <c r="I77" s="42"/>
    </row>
    <row r="78" spans="1:9" x14ac:dyDescent="0.3">
      <c r="A78" s="81" t="s">
        <v>65</v>
      </c>
      <c r="B78" s="81" t="s">
        <v>1607</v>
      </c>
      <c r="C78" s="74">
        <v>2</v>
      </c>
      <c r="D78" s="12" t="s">
        <v>1392</v>
      </c>
      <c r="E78" s="74">
        <v>3</v>
      </c>
      <c r="F78" s="65" t="s">
        <v>1516</v>
      </c>
      <c r="H78" s="12" t="s">
        <v>1517</v>
      </c>
    </row>
    <row r="79" spans="1:9" x14ac:dyDescent="0.3">
      <c r="A79" s="82"/>
      <c r="B79" s="82"/>
      <c r="C79" s="75"/>
      <c r="D79" s="12" t="s">
        <v>1393</v>
      </c>
      <c r="E79" s="75"/>
      <c r="F79" s="66"/>
      <c r="H79" s="12" t="s">
        <v>1518</v>
      </c>
    </row>
    <row r="80" spans="1:9" s="18" customFormat="1" x14ac:dyDescent="0.3">
      <c r="A80" s="10" t="s">
        <v>60</v>
      </c>
      <c r="B80" s="10" t="s">
        <v>1599</v>
      </c>
      <c r="C80" s="34">
        <v>1</v>
      </c>
      <c r="D80" s="11" t="s">
        <v>1396</v>
      </c>
      <c r="E80" s="34">
        <v>3</v>
      </c>
      <c r="F80" s="11" t="s">
        <v>1541</v>
      </c>
      <c r="G80" s="11" t="s">
        <v>1542</v>
      </c>
      <c r="H80" s="11" t="s">
        <v>1543</v>
      </c>
      <c r="I80" s="44"/>
    </row>
    <row r="81" spans="1:9" s="18" customFormat="1" x14ac:dyDescent="0.3">
      <c r="A81" s="10" t="s">
        <v>60</v>
      </c>
      <c r="B81" s="10" t="s">
        <v>1598</v>
      </c>
      <c r="C81" s="34">
        <v>1</v>
      </c>
      <c r="D81" s="11" t="s">
        <v>1397</v>
      </c>
      <c r="E81" s="34">
        <v>3</v>
      </c>
      <c r="F81" s="11" t="s">
        <v>1535</v>
      </c>
      <c r="G81" s="11" t="s">
        <v>1536</v>
      </c>
      <c r="H81" s="11" t="s">
        <v>1537</v>
      </c>
      <c r="I81" s="44"/>
    </row>
    <row r="82" spans="1:9" s="18" customFormat="1" x14ac:dyDescent="0.3">
      <c r="A82" s="10" t="s">
        <v>60</v>
      </c>
      <c r="B82" s="10" t="s">
        <v>1608</v>
      </c>
      <c r="C82" s="34">
        <v>1</v>
      </c>
      <c r="D82" s="11" t="s">
        <v>1398</v>
      </c>
      <c r="E82" s="34">
        <v>3</v>
      </c>
      <c r="F82" s="11" t="s">
        <v>1547</v>
      </c>
      <c r="G82" s="11" t="s">
        <v>1548</v>
      </c>
      <c r="H82" s="11" t="s">
        <v>1549</v>
      </c>
      <c r="I82" s="44"/>
    </row>
    <row r="83" spans="1:9" s="18" customFormat="1" x14ac:dyDescent="0.3">
      <c r="A83" s="81" t="s">
        <v>60</v>
      </c>
      <c r="B83" s="81" t="s">
        <v>1609</v>
      </c>
      <c r="C83" s="74">
        <v>1</v>
      </c>
      <c r="D83" s="65" t="s">
        <v>1400</v>
      </c>
      <c r="E83" s="74">
        <v>3</v>
      </c>
      <c r="F83" s="65" t="s">
        <v>1550</v>
      </c>
      <c r="G83" s="11"/>
      <c r="H83" s="11" t="s">
        <v>1551</v>
      </c>
      <c r="I83" s="44"/>
    </row>
    <row r="84" spans="1:9" s="7" customFormat="1" x14ac:dyDescent="0.3">
      <c r="A84" s="82" t="s">
        <v>60</v>
      </c>
      <c r="B84" s="82"/>
      <c r="C84" s="75"/>
      <c r="D84" s="66"/>
      <c r="E84" s="75"/>
      <c r="F84" s="66"/>
      <c r="G84" s="6"/>
      <c r="H84" s="6" t="s">
        <v>1552</v>
      </c>
      <c r="I84" s="41"/>
    </row>
    <row r="85" spans="1:9" s="18" customFormat="1" x14ac:dyDescent="0.3">
      <c r="A85" s="10" t="s">
        <v>60</v>
      </c>
      <c r="B85" s="10" t="s">
        <v>1610</v>
      </c>
      <c r="C85" s="34">
        <v>1</v>
      </c>
      <c r="D85" s="11" t="s">
        <v>1399</v>
      </c>
      <c r="E85" s="34">
        <v>3</v>
      </c>
      <c r="F85" s="11" t="s">
        <v>1538</v>
      </c>
      <c r="G85" s="11" t="s">
        <v>1539</v>
      </c>
      <c r="H85" s="11" t="s">
        <v>1540</v>
      </c>
      <c r="I85" s="44"/>
    </row>
    <row r="88" spans="1:9" ht="16.05" customHeight="1" x14ac:dyDescent="0.3">
      <c r="A88" s="85" t="s">
        <v>1334</v>
      </c>
      <c r="B88" s="85"/>
    </row>
    <row r="89" spans="1:9" x14ac:dyDescent="0.3">
      <c r="A89" s="85"/>
      <c r="B89" s="85"/>
    </row>
  </sheetData>
  <mergeCells count="138">
    <mergeCell ref="C26:C27"/>
    <mergeCell ref="A88:B89"/>
    <mergeCell ref="A63:A64"/>
    <mergeCell ref="B63:B64"/>
    <mergeCell ref="C63:C64"/>
    <mergeCell ref="A59:A60"/>
    <mergeCell ref="B59:B60"/>
    <mergeCell ref="C59:C60"/>
    <mergeCell ref="A47:A49"/>
    <mergeCell ref="B47:B49"/>
    <mergeCell ref="C47:C49"/>
    <mergeCell ref="A83:A84"/>
    <mergeCell ref="B83:B84"/>
    <mergeCell ref="C83:C84"/>
    <mergeCell ref="A40:A41"/>
    <mergeCell ref="A53:A54"/>
    <mergeCell ref="A42:A43"/>
    <mergeCell ref="A35:A36"/>
    <mergeCell ref="B35:B36"/>
    <mergeCell ref="C35:C36"/>
    <mergeCell ref="A78:A79"/>
    <mergeCell ref="A65:A66"/>
    <mergeCell ref="B40:B41"/>
    <mergeCell ref="C40:C41"/>
    <mergeCell ref="A2:A3"/>
    <mergeCell ref="B2:B3"/>
    <mergeCell ref="C2:C3"/>
    <mergeCell ref="A4:A5"/>
    <mergeCell ref="B4:B5"/>
    <mergeCell ref="A33:A34"/>
    <mergeCell ref="B33:B34"/>
    <mergeCell ref="C33:C34"/>
    <mergeCell ref="A26:A27"/>
    <mergeCell ref="A24:A25"/>
    <mergeCell ref="B24:B25"/>
    <mergeCell ref="C24:C25"/>
    <mergeCell ref="A14:A15"/>
    <mergeCell ref="A16:A17"/>
    <mergeCell ref="B16:B17"/>
    <mergeCell ref="C16:C17"/>
    <mergeCell ref="C4:C5"/>
    <mergeCell ref="B26:B27"/>
    <mergeCell ref="A29:A30"/>
    <mergeCell ref="C29:C30"/>
    <mergeCell ref="B19:B20"/>
    <mergeCell ref="A19:A20"/>
    <mergeCell ref="B14:B15"/>
    <mergeCell ref="C14:C15"/>
    <mergeCell ref="D53:D54"/>
    <mergeCell ref="E14:E15"/>
    <mergeCell ref="E4:E5"/>
    <mergeCell ref="E83:E84"/>
    <mergeCell ref="E78:E79"/>
    <mergeCell ref="E40:E41"/>
    <mergeCell ref="E53:E54"/>
    <mergeCell ref="E59:E60"/>
    <mergeCell ref="E29:E30"/>
    <mergeCell ref="E35:E36"/>
    <mergeCell ref="E42:E43"/>
    <mergeCell ref="E33:E34"/>
    <mergeCell ref="E16:E17"/>
    <mergeCell ref="E24:E25"/>
    <mergeCell ref="E19:E20"/>
    <mergeCell ref="E31:E32"/>
    <mergeCell ref="E51:E52"/>
    <mergeCell ref="E47:E49"/>
    <mergeCell ref="D83:D84"/>
    <mergeCell ref="D63:D64"/>
    <mergeCell ref="D65:D66"/>
    <mergeCell ref="D67:D68"/>
    <mergeCell ref="D59:D60"/>
    <mergeCell ref="E56:E57"/>
    <mergeCell ref="B53:B54"/>
    <mergeCell ref="C53:C54"/>
    <mergeCell ref="B42:B43"/>
    <mergeCell ref="C42:C43"/>
    <mergeCell ref="B29:B30"/>
    <mergeCell ref="A72:A73"/>
    <mergeCell ref="B72:B73"/>
    <mergeCell ref="C72:C73"/>
    <mergeCell ref="C51:C52"/>
    <mergeCell ref="B51:B52"/>
    <mergeCell ref="A51:A52"/>
    <mergeCell ref="A56:A57"/>
    <mergeCell ref="A31:A32"/>
    <mergeCell ref="B31:B32"/>
    <mergeCell ref="A67:A68"/>
    <mergeCell ref="B56:B57"/>
    <mergeCell ref="C56:C57"/>
    <mergeCell ref="E67:E68"/>
    <mergeCell ref="E65:E66"/>
    <mergeCell ref="E63:E64"/>
    <mergeCell ref="C78:C79"/>
    <mergeCell ref="B65:B66"/>
    <mergeCell ref="C65:C66"/>
    <mergeCell ref="E72:E73"/>
    <mergeCell ref="B78:B79"/>
    <mergeCell ref="C67:C68"/>
    <mergeCell ref="B67:B68"/>
    <mergeCell ref="D72:D73"/>
    <mergeCell ref="E2:E3"/>
    <mergeCell ref="F29:F30"/>
    <mergeCell ref="F35:F36"/>
    <mergeCell ref="F51:F52"/>
    <mergeCell ref="F42:F43"/>
    <mergeCell ref="F40:F41"/>
    <mergeCell ref="D24:D25"/>
    <mergeCell ref="D19:D20"/>
    <mergeCell ref="D16:D17"/>
    <mergeCell ref="D14:D15"/>
    <mergeCell ref="E26:E27"/>
    <mergeCell ref="D33:D34"/>
    <mergeCell ref="D40:D41"/>
    <mergeCell ref="D42:D43"/>
    <mergeCell ref="D47:D49"/>
    <mergeCell ref="D51:D52"/>
    <mergeCell ref="D35:D36"/>
    <mergeCell ref="F83:F84"/>
    <mergeCell ref="F78:F79"/>
    <mergeCell ref="G63:G64"/>
    <mergeCell ref="H63:H64"/>
    <mergeCell ref="G65:G66"/>
    <mergeCell ref="G67:G68"/>
    <mergeCell ref="H67:H68"/>
    <mergeCell ref="F33:F34"/>
    <mergeCell ref="F2:F3"/>
    <mergeCell ref="F4:F5"/>
    <mergeCell ref="F19:F20"/>
    <mergeCell ref="H16:H17"/>
    <mergeCell ref="G59:G60"/>
    <mergeCell ref="H53:H54"/>
    <mergeCell ref="H47:H49"/>
    <mergeCell ref="G31:G32"/>
    <mergeCell ref="G26:G27"/>
    <mergeCell ref="G24:G25"/>
    <mergeCell ref="F53:F54"/>
    <mergeCell ref="F56:F57"/>
    <mergeCell ref="F59:F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YP405A</vt:lpstr>
      <vt:lpstr>CYP405A comp</vt:lpstr>
      <vt:lpstr>CYP332A</vt:lpstr>
      <vt:lpstr>Synthe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ka Pinheiro De Castro</cp:lastModifiedBy>
  <dcterms:created xsi:type="dcterms:W3CDTF">2022-06-22T14:14:14Z</dcterms:created>
  <dcterms:modified xsi:type="dcterms:W3CDTF">2025-06-22T12:22:33Z</dcterms:modified>
</cp:coreProperties>
</file>